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Nick Black\Dropbox (Lighthouse Med Comms)\PTC\2. Pipeline\2021\20710_Journal Updates to PTC518 HD HTT Lowering Manuscript\1. Manuscript\Resubmission May 2021\"/>
    </mc:Choice>
  </mc:AlternateContent>
  <xr:revisionPtr revIDLastSave="0" documentId="13_ncr:1_{EA6541D4-BC3A-47E5-933A-75D5308A065E}" xr6:coauthVersionLast="46" xr6:coauthVersionMax="46" xr10:uidLastSave="{00000000-0000-0000-0000-000000000000}"/>
  <bookViews>
    <workbookView xWindow="-120" yWindow="-16320" windowWidth="29040" windowHeight="15840" xr2:uid="{00000000-000D-0000-FFFF-FFFF00000000}"/>
    <workbookView xWindow="-120" yWindow="-16320" windowWidth="29040" windowHeight="15840" tabRatio="679" activeTab="1" xr2:uid="{67269773-FD38-4AE8-B258-F2B0AA10D2DF}"/>
  </bookViews>
  <sheets>
    <sheet name="HTT-C2-SHSY5Y" sheetId="6" r:id="rId1"/>
    <sheet name="SMN-C3 SMA type I fibroblast" sheetId="7" r:id="rId2"/>
  </sheets>
  <definedNames>
    <definedName name="_xlnm._FilterDatabase" localSheetId="0" hidden="1">'HTT-C2-SHSY5Y'!$A$1:$V$3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560" uniqueCount="2647">
  <si>
    <t>gene_symbol</t>
  </si>
  <si>
    <t>gene_id</t>
  </si>
  <si>
    <t>strand</t>
  </si>
  <si>
    <t>refseqid</t>
  </si>
  <si>
    <t>contig</t>
  </si>
  <si>
    <t>gene_desc</t>
  </si>
  <si>
    <t>-</t>
  </si>
  <si>
    <t>chr22</t>
  </si>
  <si>
    <t>+</t>
  </si>
  <si>
    <t>chr17</t>
  </si>
  <si>
    <t>chr11</t>
  </si>
  <si>
    <t>ADAMTS19</t>
  </si>
  <si>
    <t>NM_133638</t>
  </si>
  <si>
    <t>chr5</t>
  </si>
  <si>
    <t>ADAM metallopeptidase with thrombospondin type 1 motif, 19</t>
  </si>
  <si>
    <t>HTT</t>
  </si>
  <si>
    <t>NM_002111</t>
  </si>
  <si>
    <t>chr4</t>
  </si>
  <si>
    <t>huntingtin</t>
  </si>
  <si>
    <t>chr20</t>
  </si>
  <si>
    <t>chr3</t>
  </si>
  <si>
    <t>chr13</t>
  </si>
  <si>
    <t>chr8</t>
  </si>
  <si>
    <t>MAOA</t>
  </si>
  <si>
    <t>chrX</t>
  </si>
  <si>
    <t>monoamine oxidase A</t>
  </si>
  <si>
    <t>chr2</t>
  </si>
  <si>
    <t>chr6</t>
  </si>
  <si>
    <t>chr1</t>
  </si>
  <si>
    <t>chr10</t>
  </si>
  <si>
    <t>chr15</t>
  </si>
  <si>
    <t>DHFR</t>
  </si>
  <si>
    <t>dihydrofolate reductase</t>
  </si>
  <si>
    <t>FHOD3</t>
  </si>
  <si>
    <t>chr18</t>
  </si>
  <si>
    <t>formin homology 2 domain containing 3</t>
  </si>
  <si>
    <t>chr19</t>
  </si>
  <si>
    <t>chr14</t>
  </si>
  <si>
    <t>RCC1</t>
  </si>
  <si>
    <t>NR_030726</t>
  </si>
  <si>
    <t>regulator of chromosome condensation 1</t>
  </si>
  <si>
    <t>KCNT2</t>
  </si>
  <si>
    <t>potassium channel, sodium activated subfamily T, member 2</t>
  </si>
  <si>
    <t>chr9</t>
  </si>
  <si>
    <t>chr12</t>
  </si>
  <si>
    <t>chr16</t>
  </si>
  <si>
    <t>PAPD4</t>
  </si>
  <si>
    <t>NM_001114393</t>
  </si>
  <si>
    <t>PAP associated domain containing 4</t>
  </si>
  <si>
    <t>GNAQ</t>
  </si>
  <si>
    <t>NM_002072</t>
  </si>
  <si>
    <t>guanine nucleotide binding protein (G protein), q polypeptide</t>
  </si>
  <si>
    <t>chr7</t>
  </si>
  <si>
    <t>CHEK1</t>
  </si>
  <si>
    <t>checkpoint kinase 1</t>
  </si>
  <si>
    <t>NA</t>
  </si>
  <si>
    <t>na</t>
  </si>
  <si>
    <t>LOC100507291</t>
  </si>
  <si>
    <t>NR_121609</t>
  </si>
  <si>
    <t>uncharacterized LOC100507291</t>
  </si>
  <si>
    <t>PDXDC1</t>
  </si>
  <si>
    <t>pyridoxal-dependent decarboxylase domain containing 1</t>
  </si>
  <si>
    <t>DLG5</t>
  </si>
  <si>
    <t>NM_004747</t>
  </si>
  <si>
    <t>discs, large homolog 5 (Drosophila)</t>
  </si>
  <si>
    <t>chr21</t>
  </si>
  <si>
    <t>LARP7</t>
  </si>
  <si>
    <t>La ribonucleoprotein domain family, member 7</t>
  </si>
  <si>
    <t>STRN3</t>
  </si>
  <si>
    <t>striatin, calmodulin binding protein 3</t>
  </si>
  <si>
    <t>GGCT</t>
  </si>
  <si>
    <t>gamma-glutamylcyclotransferase</t>
  </si>
  <si>
    <t>RABGGTB</t>
  </si>
  <si>
    <t>NR_073562</t>
  </si>
  <si>
    <t>Rab geranylgeranyltransferase, beta subunit</t>
  </si>
  <si>
    <t>NUPL1</t>
  </si>
  <si>
    <t>nucleoporin 58kDa</t>
  </si>
  <si>
    <t>ABCB8</t>
  </si>
  <si>
    <t>ATP-binding cassette, sub-family B (MDR/TAP), member 8</t>
  </si>
  <si>
    <t>ENAH</t>
  </si>
  <si>
    <t>enabled homolog (Drosophila)</t>
  </si>
  <si>
    <t>PSMA1</t>
  </si>
  <si>
    <t>NM_148976</t>
  </si>
  <si>
    <t>proteasome subunit alpha 1</t>
  </si>
  <si>
    <t>UBE2V2</t>
  </si>
  <si>
    <t>NM_003350</t>
  </si>
  <si>
    <t>ubiquitin-conjugating enzyme E2 variant 2</t>
  </si>
  <si>
    <t>MEMO1</t>
  </si>
  <si>
    <t>Methylation modifier for class I HLA</t>
  </si>
  <si>
    <t>DLGAP4</t>
  </si>
  <si>
    <t>NM_014902</t>
  </si>
  <si>
    <t>discs, large (Drosophila) homolog-associated protein 4</t>
  </si>
  <si>
    <t>GUCY1A3</t>
  </si>
  <si>
    <t>guanylate cyclase 1, soluble, alpha 3</t>
  </si>
  <si>
    <t>LYRM1</t>
  </si>
  <si>
    <t>LYR motif containing 1</t>
  </si>
  <si>
    <t>KIAA1109</t>
  </si>
  <si>
    <t>NM_015312</t>
  </si>
  <si>
    <t>ANKRD12</t>
  </si>
  <si>
    <t>ankyrin repeat domain 12</t>
  </si>
  <si>
    <t>MCF2L</t>
  </si>
  <si>
    <t>NM_001112732</t>
  </si>
  <si>
    <t>MCF.2 cell line derived transforming sequence-like</t>
  </si>
  <si>
    <t>ZFP82</t>
  </si>
  <si>
    <t>NM_133466</t>
  </si>
  <si>
    <t>ZFP82 zinc finger protein</t>
  </si>
  <si>
    <t>TET1</t>
  </si>
  <si>
    <t>NM_030625</t>
  </si>
  <si>
    <t>tet methylcytosine dioxygenase 1</t>
  </si>
  <si>
    <t>WDR90</t>
  </si>
  <si>
    <t>NM_145294</t>
  </si>
  <si>
    <t>WD repeat domain 90</t>
  </si>
  <si>
    <t>MYCBP2</t>
  </si>
  <si>
    <t>NM_015057</t>
  </si>
  <si>
    <t>MYC binding protein 2, E3 ubiquitin protein ligase</t>
  </si>
  <si>
    <t>TAF2</t>
  </si>
  <si>
    <t>NM_003184</t>
  </si>
  <si>
    <t>TAF2 RNA polymerase II, TATA box binding protein (TBP)-associated factor, 150kDa</t>
  </si>
  <si>
    <t>HDX</t>
  </si>
  <si>
    <t>NM_001177479</t>
  </si>
  <si>
    <t>highly divergent homeobox</t>
  </si>
  <si>
    <t>TIAM1</t>
  </si>
  <si>
    <t>NM_003253</t>
  </si>
  <si>
    <t>T-cell lymphoma invasion and metastasis 1</t>
  </si>
  <si>
    <t>URI1</t>
  </si>
  <si>
    <t>URI1, prefoldin-like chaperone</t>
  </si>
  <si>
    <t>GARNL3</t>
  </si>
  <si>
    <t>GTPase activating Rap/RanGAP domain-like 3</t>
  </si>
  <si>
    <t>MMS22L</t>
  </si>
  <si>
    <t>NM_198468</t>
  </si>
  <si>
    <t>MMS22-like, DNA repair protein</t>
  </si>
  <si>
    <t>ZMYM6</t>
  </si>
  <si>
    <t>NM_007167</t>
  </si>
  <si>
    <t>zinc finger, MYM-type 6</t>
  </si>
  <si>
    <t>PDE7A</t>
  </si>
  <si>
    <t>NM_001242318</t>
  </si>
  <si>
    <t>phosphodiesterase 7A</t>
  </si>
  <si>
    <t>PDE4D</t>
  </si>
  <si>
    <t>phosphodiesterase 4D, cAMP-specific</t>
  </si>
  <si>
    <t>C12orf4</t>
  </si>
  <si>
    <t>NM_020374</t>
  </si>
  <si>
    <t>chromosome 12 open reading frame 4</t>
  </si>
  <si>
    <t>CASP8AP2</t>
  </si>
  <si>
    <t>NM_001137668</t>
  </si>
  <si>
    <t>caspase 8 associated protein 2</t>
  </si>
  <si>
    <t>VPS29</t>
  </si>
  <si>
    <t>VPS29 retromer complex component</t>
  </si>
  <si>
    <t>ZKSCAN7</t>
  </si>
  <si>
    <t>NM_025169</t>
  </si>
  <si>
    <t>zinc finger with KRAB and SCAN domains 7</t>
  </si>
  <si>
    <t>MYO9A</t>
  </si>
  <si>
    <t>NM_006901</t>
  </si>
  <si>
    <t>myosin IXA</t>
  </si>
  <si>
    <t>YIPF3</t>
  </si>
  <si>
    <t>NM_015388</t>
  </si>
  <si>
    <t>Yip1 domain family, member 3</t>
  </si>
  <si>
    <t>RAB3IP</t>
  </si>
  <si>
    <t>RAB3A interacting protein</t>
  </si>
  <si>
    <t>MIR548A2</t>
  </si>
  <si>
    <t>NR_030317</t>
  </si>
  <si>
    <t>microRNA 548a-2</t>
  </si>
  <si>
    <t>ZNF680</t>
  </si>
  <si>
    <t>NM_178558</t>
  </si>
  <si>
    <t>zinc finger protein 680</t>
  </si>
  <si>
    <t>TRNAU1AP</t>
  </si>
  <si>
    <t>NR_003109</t>
  </si>
  <si>
    <t>tRNA selenocysteine 1 associated protein 1</t>
  </si>
  <si>
    <t>PTPRA</t>
  </si>
  <si>
    <t>NM_002836</t>
  </si>
  <si>
    <t>protein tyrosine phosphatase, receptor type, A</t>
  </si>
  <si>
    <t>FOXM1</t>
  </si>
  <si>
    <t>forkhead box M1</t>
  </si>
  <si>
    <t>SLC25A44</t>
  </si>
  <si>
    <t>solute carrier family 25, member 44</t>
  </si>
  <si>
    <t>CALML4</t>
  </si>
  <si>
    <t>calmodulin-like 4</t>
  </si>
  <si>
    <t>ATG5</t>
  </si>
  <si>
    <t>autophagy related 5</t>
  </si>
  <si>
    <t>GPR162</t>
  </si>
  <si>
    <t>G protein-coupled receptor 162</t>
  </si>
  <si>
    <t>MYH15</t>
  </si>
  <si>
    <t>NM_014981</t>
  </si>
  <si>
    <t>myosin, heavy chain 15</t>
  </si>
  <si>
    <t>KDM6A</t>
  </si>
  <si>
    <t>lysine (K)-specific demethylase 6A</t>
  </si>
  <si>
    <t>MADD</t>
  </si>
  <si>
    <t>MAP-kinase activating death domain</t>
  </si>
  <si>
    <t>DPH1</t>
  </si>
  <si>
    <t>NM_001383</t>
  </si>
  <si>
    <t>diphthamide biosynthesis 1</t>
  </si>
  <si>
    <t>PTPRN</t>
  </si>
  <si>
    <t>protein tyrosine phosphatase, receptor type, N</t>
  </si>
  <si>
    <t>CMSS1</t>
  </si>
  <si>
    <t>cms1 ribosomal small subunit homolog (yeast)</t>
  </si>
  <si>
    <t>IQCB1</t>
  </si>
  <si>
    <t>NM_001023570</t>
  </si>
  <si>
    <t>IQ motif containing B1</t>
  </si>
  <si>
    <t>P4HA2</t>
  </si>
  <si>
    <t>prolyl 4-hydroxylase, alpha polypeptide II</t>
  </si>
  <si>
    <t>POMT2</t>
  </si>
  <si>
    <t>NM_013382</t>
  </si>
  <si>
    <t>protein-O-mannosyltransferase 2</t>
  </si>
  <si>
    <t>SLC25A10</t>
  </si>
  <si>
    <t>solute carrier family 25 (mitochondrial carrier; dicarboxylate transporter), member 10</t>
  </si>
  <si>
    <t>TIMM23B</t>
  </si>
  <si>
    <t>NR_110767</t>
  </si>
  <si>
    <t>translocase of inner mitochondrial membrane 23 homolog B (yeast)</t>
  </si>
  <si>
    <t>TMEM161B-AS1</t>
  </si>
  <si>
    <t>TMEM161B antisense RNA 1</t>
  </si>
  <si>
    <t>SOX5</t>
  </si>
  <si>
    <t>SRY (sex determining region Y)-box 5</t>
  </si>
  <si>
    <t>PDE5A</t>
  </si>
  <si>
    <t>NM_001083</t>
  </si>
  <si>
    <t>phosphodiesterase 5A, cGMP-specific</t>
  </si>
  <si>
    <t>ZNF519</t>
  </si>
  <si>
    <t>NR_033354</t>
  </si>
  <si>
    <t>zinc finger protein 519</t>
  </si>
  <si>
    <t>LOC100131691</t>
  </si>
  <si>
    <t>NR_027334</t>
  </si>
  <si>
    <t>ARMCX6</t>
  </si>
  <si>
    <t>NR_033670</t>
  </si>
  <si>
    <t>armadillo repeat containing, X-linked 6</t>
  </si>
  <si>
    <t>SYNPO2</t>
  </si>
  <si>
    <t>NM_001286754</t>
  </si>
  <si>
    <t>synaptopodin 2</t>
  </si>
  <si>
    <t>KRIT1</t>
  </si>
  <si>
    <t>KRIT1, ankyrin repeat containing</t>
  </si>
  <si>
    <t>LARP1B</t>
  </si>
  <si>
    <t>NM_018078</t>
  </si>
  <si>
    <t>La ribonucleoprotein domain family, member 1B</t>
  </si>
  <si>
    <t>TRIM65</t>
  </si>
  <si>
    <t>tripartite motif containing 65</t>
  </si>
  <si>
    <t>AKT2</t>
  </si>
  <si>
    <t>v-akt murine thymoma viral oncogene homolog 2</t>
  </si>
  <si>
    <t>WDFY3</t>
  </si>
  <si>
    <t>NM_014991</t>
  </si>
  <si>
    <t>WD repeat and FYVE domain containing 3</t>
  </si>
  <si>
    <t>OSBPL5</t>
  </si>
  <si>
    <t>oxysterol binding protein-like 5</t>
  </si>
  <si>
    <t>CHRM2</t>
  </si>
  <si>
    <t>cholinergic receptor, muscarinic 2</t>
  </si>
  <si>
    <t>LOC100506990</t>
  </si>
  <si>
    <t>uncharacterized LOC100506990</t>
  </si>
  <si>
    <t>ZNF618</t>
  </si>
  <si>
    <t>NM_133374</t>
  </si>
  <si>
    <t>zinc finger protein 618</t>
  </si>
  <si>
    <t>GTF2I</t>
  </si>
  <si>
    <t>general transcription factor IIi</t>
  </si>
  <si>
    <t>SYN2</t>
  </si>
  <si>
    <t>NM_133625</t>
  </si>
  <si>
    <t>synapsin II</t>
  </si>
  <si>
    <t>MRPS28</t>
  </si>
  <si>
    <t>NM_014018</t>
  </si>
  <si>
    <t>mitochondrial ribosomal protein S28</t>
  </si>
  <si>
    <t>KCTD16</t>
  </si>
  <si>
    <t>NM_020768</t>
  </si>
  <si>
    <t>potassium channel tetramerization domain containing 16</t>
  </si>
  <si>
    <t>ZNF211</t>
  </si>
  <si>
    <t>zinc finger protein 211</t>
  </si>
  <si>
    <t>AHDC1</t>
  </si>
  <si>
    <t>NM_001029882</t>
  </si>
  <si>
    <t>AT hook, DNA binding motif, containing 1</t>
  </si>
  <si>
    <t>EVC</t>
  </si>
  <si>
    <t>NM_153717</t>
  </si>
  <si>
    <t>Ellis van Creveld protein</t>
  </si>
  <si>
    <t>C1orf86</t>
  </si>
  <si>
    <t>Fanconi anemia core complex associated protein 20</t>
  </si>
  <si>
    <t>TTN-AS1</t>
  </si>
  <si>
    <t>TTN antisense RNA 1</t>
  </si>
  <si>
    <t>WLS</t>
  </si>
  <si>
    <t>NM_001002292</t>
  </si>
  <si>
    <t>wntless Wnt ligand secretion mediator</t>
  </si>
  <si>
    <t>TMEM150C</t>
  </si>
  <si>
    <t>NM_001080506</t>
  </si>
  <si>
    <t>transmembrane protein 150C</t>
  </si>
  <si>
    <t>APLP2</t>
  </si>
  <si>
    <t>amyloid beta (A4) precursor-like protein 2</t>
  </si>
  <si>
    <t>BACH2</t>
  </si>
  <si>
    <t>BTB and CNC homology 1, basic leucine zipper transcription factor 2</t>
  </si>
  <si>
    <t>MIR548N</t>
  </si>
  <si>
    <t>NR_031666</t>
  </si>
  <si>
    <t>microRNA 548n</t>
  </si>
  <si>
    <t>BECN1</t>
  </si>
  <si>
    <t>NM_003766</t>
  </si>
  <si>
    <t>beclin 1, autophagy related</t>
  </si>
  <si>
    <t>KCNIP4</t>
  </si>
  <si>
    <t>Kv channel interacting protein 4</t>
  </si>
  <si>
    <t>C14orf132</t>
  </si>
  <si>
    <t>chromosome 14 open reading frame 132</t>
  </si>
  <si>
    <t>AXIN1</t>
  </si>
  <si>
    <t>NM_003502</t>
  </si>
  <si>
    <t>axin 1</t>
  </si>
  <si>
    <t>CERS4</t>
  </si>
  <si>
    <t>NM_024552</t>
  </si>
  <si>
    <t>ceramide synthase 4</t>
  </si>
  <si>
    <t>CTNS</t>
  </si>
  <si>
    <t>NM_001031681</t>
  </si>
  <si>
    <t>cystinosin, lysosomal cystine transporter</t>
  </si>
  <si>
    <t>MAPK10</t>
  </si>
  <si>
    <t>mitogen-activated protein kinase 10</t>
  </si>
  <si>
    <t>AP1G2</t>
  </si>
  <si>
    <t>NM_003917</t>
  </si>
  <si>
    <t>adaptor-related protein complex 1, gamma 2 subunit</t>
  </si>
  <si>
    <t>ST7L</t>
  </si>
  <si>
    <t>suppression of tumorigenicity 7 like</t>
  </si>
  <si>
    <t>PLK3</t>
  </si>
  <si>
    <t>NM_004073</t>
  </si>
  <si>
    <t>polo-like kinase 3</t>
  </si>
  <si>
    <t>TRIM2</t>
  </si>
  <si>
    <t>tripartite motif containing 2</t>
  </si>
  <si>
    <t>IL15</t>
  </si>
  <si>
    <t>interleukin 15</t>
  </si>
  <si>
    <t>ERN1</t>
  </si>
  <si>
    <t>NM_001433</t>
  </si>
  <si>
    <t>endoplasmic reticulum to nucleus signaling 1</t>
  </si>
  <si>
    <t>MEF2C</t>
  </si>
  <si>
    <t>myocyte enhancer factor 2C</t>
  </si>
  <si>
    <t>CCDC150</t>
  </si>
  <si>
    <t>NM_001080539</t>
  </si>
  <si>
    <t>coiled-coil domain containing 150</t>
  </si>
  <si>
    <t>NBEA</t>
  </si>
  <si>
    <t>NM_015678</t>
  </si>
  <si>
    <t>neurobeachin</t>
  </si>
  <si>
    <t>ARL15</t>
  </si>
  <si>
    <t>NM_019087</t>
  </si>
  <si>
    <t>ADP-ribosylation factor-like 15</t>
  </si>
  <si>
    <t>GOLGA6L17P</t>
  </si>
  <si>
    <t>NR_111962</t>
  </si>
  <si>
    <t>golgin A6 family-like 17, pseudogene</t>
  </si>
  <si>
    <t>PDE4B</t>
  </si>
  <si>
    <t>phosphodiesterase 4B, cAMP-specific</t>
  </si>
  <si>
    <t>LOC102724316</t>
  </si>
  <si>
    <t>RAB30</t>
  </si>
  <si>
    <t>NM_014488</t>
  </si>
  <si>
    <t>RAB30, member RAS oncogene family</t>
  </si>
  <si>
    <t>GNG4</t>
  </si>
  <si>
    <t>guanine nucleotide binding protein (G protein), gamma 4</t>
  </si>
  <si>
    <t>KHSRP</t>
  </si>
  <si>
    <t>NM_003685</t>
  </si>
  <si>
    <t>KH-type splicing regulatory protein</t>
  </si>
  <si>
    <t>NOX4</t>
  </si>
  <si>
    <t>NADPH oxidase 4</t>
  </si>
  <si>
    <t>PPP6R3</t>
  </si>
  <si>
    <t>protein phosphatase 6, regulatory subunit 3</t>
  </si>
  <si>
    <t>FAM222B</t>
  </si>
  <si>
    <t>family with sequence similarity 222, member B</t>
  </si>
  <si>
    <t>LIMCH1</t>
  </si>
  <si>
    <t>LIM and calponin homology domains 1</t>
  </si>
  <si>
    <t>MTA3</t>
  </si>
  <si>
    <t>metastasis associated 1 family, member 3</t>
  </si>
  <si>
    <t>WDR27</t>
  </si>
  <si>
    <t>NM_182552</t>
  </si>
  <si>
    <t>WD repeat domain 27</t>
  </si>
  <si>
    <t>PTCHD4</t>
  </si>
  <si>
    <t>NM_001013732</t>
  </si>
  <si>
    <t>patched domain containing 4</t>
  </si>
  <si>
    <t>ERGIC3</t>
  </si>
  <si>
    <t>ERGIC and golgi 3</t>
  </si>
  <si>
    <t>ZNF433</t>
  </si>
  <si>
    <t>NM_001080411</t>
  </si>
  <si>
    <t>zinc finger protein 433</t>
  </si>
  <si>
    <t>LRRC42</t>
  </si>
  <si>
    <t>NM_001256409</t>
  </si>
  <si>
    <t>leucine rich repeat containing 42</t>
  </si>
  <si>
    <t>ZNF559-ZNF177</t>
  </si>
  <si>
    <t>NM_001172650</t>
  </si>
  <si>
    <t>ZNF559-ZNF177 readthrough</t>
  </si>
  <si>
    <t>LEPR</t>
  </si>
  <si>
    <t>NM_002303</t>
  </si>
  <si>
    <t>leptin receptor</t>
  </si>
  <si>
    <t>PRPF39</t>
  </si>
  <si>
    <t>NM_017922</t>
  </si>
  <si>
    <t>pre-mRNA processing factor 39</t>
  </si>
  <si>
    <t>RPH3AL</t>
  </si>
  <si>
    <t>rabphilin 3A-like (without C2 domains)</t>
  </si>
  <si>
    <t>FRMD5</t>
  </si>
  <si>
    <t>FERM domain containing 5</t>
  </si>
  <si>
    <t>ZNF347</t>
  </si>
  <si>
    <t>NM_001172675</t>
  </si>
  <si>
    <t>zinc finger protein 347</t>
  </si>
  <si>
    <t>NCALD</t>
  </si>
  <si>
    <t>neurocalcin delta</t>
  </si>
  <si>
    <t>GOLGA6L10</t>
  </si>
  <si>
    <t>NM_001164465</t>
  </si>
  <si>
    <t>golgin A6 family-like 10</t>
  </si>
  <si>
    <t>ARMC9</t>
  </si>
  <si>
    <t>NM_001271466</t>
  </si>
  <si>
    <t>armadillo repeat containing 9</t>
  </si>
  <si>
    <t>HPCAL1</t>
  </si>
  <si>
    <t>NM_134421</t>
  </si>
  <si>
    <t>hippocalcin-like 1</t>
  </si>
  <si>
    <t>ABR</t>
  </si>
  <si>
    <t>NM_001159746</t>
  </si>
  <si>
    <t>active BCR-related</t>
  </si>
  <si>
    <t>SPIDR</t>
  </si>
  <si>
    <t>scaffolding protein involved in DNA repair</t>
  </si>
  <si>
    <t>CCDC125</t>
  </si>
  <si>
    <t>NM_176816</t>
  </si>
  <si>
    <t>coiled-coil domain containing 125</t>
  </si>
  <si>
    <t>NCOA4</t>
  </si>
  <si>
    <t>nuclear receptor coactivator 4</t>
  </si>
  <si>
    <t>TNRC6A</t>
  </si>
  <si>
    <t>NM_014494</t>
  </si>
  <si>
    <t>trinucleotide repeat containing 6A</t>
  </si>
  <si>
    <t>GXYLT1</t>
  </si>
  <si>
    <t>NM_173601</t>
  </si>
  <si>
    <t>glucoside xylosyltransferase 1</t>
  </si>
  <si>
    <t>ST20-MTHFS</t>
  </si>
  <si>
    <t>NM_001199760</t>
  </si>
  <si>
    <t>ST20-MTHFS readthrough</t>
  </si>
  <si>
    <t>DENND4A</t>
  </si>
  <si>
    <t>NM_001144823</t>
  </si>
  <si>
    <t>DENN/MADD domain containing 4A</t>
  </si>
  <si>
    <t>ZNF266</t>
  </si>
  <si>
    <t>NM_001271314</t>
  </si>
  <si>
    <t>zinc finger protein 266</t>
  </si>
  <si>
    <t>PARP6</t>
  </si>
  <si>
    <t>NM_020214</t>
  </si>
  <si>
    <t>poly (ADP-ribose) polymerase family, member 6</t>
  </si>
  <si>
    <t>SERPINH1</t>
  </si>
  <si>
    <t>NM_001207014</t>
  </si>
  <si>
    <t>serpin peptidase inhibitor, clade H (heat shock protein 47), member 1, (collagen binding protein 1)</t>
  </si>
  <si>
    <t>RPL39L</t>
  </si>
  <si>
    <t>NM_052969</t>
  </si>
  <si>
    <t>ribosomal protein L39-like</t>
  </si>
  <si>
    <t>SLC39A11</t>
  </si>
  <si>
    <t>NM_139177</t>
  </si>
  <si>
    <t>solute carrier family 39, member 11</t>
  </si>
  <si>
    <t>FBXW11</t>
  </si>
  <si>
    <t>F-box and WD repeat domain containing 11</t>
  </si>
  <si>
    <t>LOC101926941</t>
  </si>
  <si>
    <t>NR_120664</t>
  </si>
  <si>
    <t>uncharacterized LOC101926941</t>
  </si>
  <si>
    <t>TNPO2</t>
  </si>
  <si>
    <t>transportin 2</t>
  </si>
  <si>
    <t>CEP72</t>
  </si>
  <si>
    <t>NM_018140</t>
  </si>
  <si>
    <t>centrosomal protein 72kDa</t>
  </si>
  <si>
    <t>CRTC1</t>
  </si>
  <si>
    <t>CREB regulated transcription coactivator 1</t>
  </si>
  <si>
    <t>OSGEPL1</t>
  </si>
  <si>
    <t>NM_022353</t>
  </si>
  <si>
    <t>O-sialoglycoprotein endopeptidase-like 1</t>
  </si>
  <si>
    <t>IQSEC2</t>
  </si>
  <si>
    <t>NM_001111125</t>
  </si>
  <si>
    <t>IQ motif and Sec7 domain 2</t>
  </si>
  <si>
    <t>AHSA2</t>
  </si>
  <si>
    <t>NM_152392</t>
  </si>
  <si>
    <t>AHA1, activator of heat shock 90kDa protein ATPase homolog 2 (yeast)</t>
  </si>
  <si>
    <t>SDCBP2-AS1</t>
  </si>
  <si>
    <t>NR_040048</t>
  </si>
  <si>
    <t>SDCBP2 antisense RNA 1</t>
  </si>
  <si>
    <t>SLC10A7</t>
  </si>
  <si>
    <t>NM_001029998</t>
  </si>
  <si>
    <t>solute carrier family 10, member 7</t>
  </si>
  <si>
    <t>RRN3P1</t>
  </si>
  <si>
    <t>NR_003370</t>
  </si>
  <si>
    <t>RRN3 homolog, RNA polymerase I transcription factor pseudogene 1</t>
  </si>
  <si>
    <t>SENP6</t>
  </si>
  <si>
    <t>SUMO1/sentrin specific peptidase 6</t>
  </si>
  <si>
    <t>DISP1</t>
  </si>
  <si>
    <t>NM_032890</t>
  </si>
  <si>
    <t>dispatched homolog 1 (Drosophila)</t>
  </si>
  <si>
    <t>PTPRG-AS1</t>
  </si>
  <si>
    <t>PTPRG antisense RNA 1</t>
  </si>
  <si>
    <t>FAM60A</t>
  </si>
  <si>
    <t>family with sequence similarity 60, member A</t>
  </si>
  <si>
    <t>TTC28-AS1</t>
  </si>
  <si>
    <t>NR_026963</t>
  </si>
  <si>
    <t>TTC28 antisense RNA 1</t>
  </si>
  <si>
    <t>EXTL3</t>
  </si>
  <si>
    <t>exostosin-like glycosyltransferase 3</t>
  </si>
  <si>
    <t>PNISR</t>
  </si>
  <si>
    <t>PNN-interacting serine/arginine-rich protein</t>
  </si>
  <si>
    <t>TMEM116</t>
  </si>
  <si>
    <t>transmembrane protein 116</t>
  </si>
  <si>
    <t>KCTD1</t>
  </si>
  <si>
    <t>NM_198991</t>
  </si>
  <si>
    <t>potassium channel tetramerization domain containing 1</t>
  </si>
  <si>
    <t>MTHFS</t>
  </si>
  <si>
    <t>5,10-methenyltetrahydrofolate synthetase (5-formyltetrahydrofolate cyclo-ligase)</t>
  </si>
  <si>
    <t>ZNF615</t>
  </si>
  <si>
    <t>zinc finger protein 615</t>
  </si>
  <si>
    <t>ZMIZ2</t>
  </si>
  <si>
    <t>zinc finger, MIZ-type containing 2</t>
  </si>
  <si>
    <t>ZNF767P</t>
  </si>
  <si>
    <t>NR_027789</t>
  </si>
  <si>
    <t>zinc finger family member 767, pseudogene</t>
  </si>
  <si>
    <t>ADAMTS9-AS2</t>
  </si>
  <si>
    <t>NR_038264</t>
  </si>
  <si>
    <t>ADAMTS9 antisense RNA 2</t>
  </si>
  <si>
    <t>GPR176</t>
  </si>
  <si>
    <t>NM_001271854</t>
  </si>
  <si>
    <t>G protein-coupled receptor 176</t>
  </si>
  <si>
    <t>ZNF37BP</t>
  </si>
  <si>
    <t>NR_026777</t>
  </si>
  <si>
    <t>zinc finger protein 37B, pseudogene</t>
  </si>
  <si>
    <t>ENOX1</t>
  </si>
  <si>
    <t>NM_017993</t>
  </si>
  <si>
    <t>ecto-NOX disulfide-thiol exchanger 1</t>
  </si>
  <si>
    <t>LINC00630</t>
  </si>
  <si>
    <t>NR_038988</t>
  </si>
  <si>
    <t>long intergenic non-protein coding RNA 630</t>
  </si>
  <si>
    <t>CENPBD1P1</t>
  </si>
  <si>
    <t>NR_026052</t>
  </si>
  <si>
    <t>CENPB DNA-binding domains containing 1 pseudogene 1</t>
  </si>
  <si>
    <t>NBPF20</t>
  </si>
  <si>
    <t>NM_001278267</t>
  </si>
  <si>
    <t>neuroblastoma breakpoint family, member 20</t>
  </si>
  <si>
    <t>ZNF438</t>
  </si>
  <si>
    <t>zinc finger protein 438</t>
  </si>
  <si>
    <t>reg_len</t>
  </si>
  <si>
    <t>startSS_supp</t>
  </si>
  <si>
    <t>endSS_supp</t>
  </si>
  <si>
    <t>startSS_seq</t>
  </si>
  <si>
    <t>endSS_seq</t>
  </si>
  <si>
    <t>exon_i_inFrame</t>
  </si>
  <si>
    <t>exon_i_stopCodon</t>
  </si>
  <si>
    <t>None</t>
  </si>
  <si>
    <t>N</t>
  </si>
  <si>
    <t>Y</t>
  </si>
  <si>
    <t>NC</t>
  </si>
  <si>
    <t>tgggatcgcaaaggctgacccccaccctgagtcctcactttccctggcagGAGAAGGAAG</t>
  </si>
  <si>
    <t>chr17:1935194-1935237</t>
  </si>
  <si>
    <t>tttactccaggagttgtaattatgtgtatacctgtcttttcccccactagACTGCTGGTC</t>
  </si>
  <si>
    <t>GTCCTTACTGgtacgtccac</t>
  </si>
  <si>
    <t>CCATTTGAGAgtaagtcaca</t>
  </si>
  <si>
    <t>NM_001008493</t>
  </si>
  <si>
    <t>ggcaggaggagcaggagaggctgctggagagggagaggctgctggaagagGTGGAGAAGC</t>
  </si>
  <si>
    <t>chr4:3215349-3215463</t>
  </si>
  <si>
    <t>caaggcctgctatccctagaacccacgctctcaaattcaacctatgacagAGGCAAGCCC</t>
  </si>
  <si>
    <t>AGGCAGCAGAgtaagggggc</t>
  </si>
  <si>
    <t>chr6:97649238-97649342</t>
  </si>
  <si>
    <t>ttcgatctaataaactattgggtctaacagtgatttttactgtgtttcagAGATGATGAT</t>
  </si>
  <si>
    <t>AGAGTAAGAGgtgattgaag</t>
  </si>
  <si>
    <t>GGGATTACAGgtgcccacca</t>
  </si>
  <si>
    <t>NM_001199758</t>
  </si>
  <si>
    <t>NM_001285447</t>
  </si>
  <si>
    <t>chr16:15103356-15103418</t>
  </si>
  <si>
    <t>ctgcatatgtacagtttttacctttaattttgtttaactgatttttctagTCTTCAAGGA</t>
  </si>
  <si>
    <t>ATTGTCAAGAgtaagaattg</t>
  </si>
  <si>
    <t>chr6:76331643-76331687</t>
  </si>
  <si>
    <t>tacaatggaaggcttcaaaataaggaaattgttttttgttttttaaaaagGCATTCTGTT</t>
  </si>
  <si>
    <t>TTTATCATGAgtaagtgaac</t>
  </si>
  <si>
    <t>NM_015571</t>
  </si>
  <si>
    <t>chr16:24769760-24769920</t>
  </si>
  <si>
    <t>cttttttcattaaagcaaggttgtttatgtgcatttttgttcacctcaagGATGGGAGAG</t>
  </si>
  <si>
    <t>TAGGATAAGAgtaagcactg</t>
  </si>
  <si>
    <t>chr6:170061799-170061846</t>
  </si>
  <si>
    <t>aaccttgctttgaatggccttggccgttgcttgtctttgtctctgtgcagAGCTGCCCCT</t>
  </si>
  <si>
    <t>ACCACAGAGAgtaagcaggg</t>
  </si>
  <si>
    <t>chr10:43046848-43046910</t>
  </si>
  <si>
    <t>agcttaacatgttaagtgactgttgacattgacacattttgttgtggcagAGTCAAGAAC</t>
  </si>
  <si>
    <t>TGACAACAGAgtaagaaaaa</t>
  </si>
  <si>
    <t>coordinates</t>
  </si>
  <si>
    <t>PSI_DMSO</t>
  </si>
  <si>
    <t>KnG_Ens</t>
  </si>
  <si>
    <t>chr12:2970545-2970578</t>
  </si>
  <si>
    <t>NM_202002</t>
  </si>
  <si>
    <t>attttttaaaatgttttatttatttatttttaaattttttatttccatagGTTTTTGGGG</t>
  </si>
  <si>
    <t>GGTTACATGAgtaagttctt</t>
  </si>
  <si>
    <t>Refseq</t>
  </si>
  <si>
    <t>chr14:77753576-77753614</t>
  </si>
  <si>
    <t>ttatataaaactaaataaaagctaaattaaacccctctcatcctccacagATGTCCACTT</t>
  </si>
  <si>
    <t>AGCAGAAAGAgtaagtggca</t>
  </si>
  <si>
    <t>chr4:41640949-41640984</t>
  </si>
  <si>
    <t>NM_014988</t>
  </si>
  <si>
    <t>tgttcactttcaactctgccagtcctctaattttttatttgatcttatagATACGGTCCG</t>
  </si>
  <si>
    <t>ATGACGCAGAgtaagttgcc</t>
  </si>
  <si>
    <t>chr14:31398407-31398517</t>
  </si>
  <si>
    <t>NM_001083893</t>
  </si>
  <si>
    <t>tgcattgccaactgctgattttttttcttttaataatatgctgcatgtagATAAAGATGA</t>
  </si>
  <si>
    <t>GGGGTGAAGAgtaagtgcag</t>
  </si>
  <si>
    <t>chr11:129993507-129993674</t>
  </si>
  <si>
    <t>NM_001642</t>
  </si>
  <si>
    <t>tttgacgtcactgcctctgtcctgctgacactctgaccattttcacacagCTGTCTGCTC</t>
  </si>
  <si>
    <t>AAAGCGATGAgtaagtcctg</t>
  </si>
  <si>
    <t>chr7:30540152-30540297</t>
  </si>
  <si>
    <t>NM_024051</t>
  </si>
  <si>
    <t>aatttggattcaagtggatattgatcatatcactttgatttcctttgtagGATTTTAAGC</t>
  </si>
  <si>
    <t>CTCTGGATGAgtaggtggct</t>
  </si>
  <si>
    <t>chr1:225787910-225788060</t>
  </si>
  <si>
    <t>actttagctgcatctattttttttcttatttattattattttttagacagAGTCTGACTG</t>
  </si>
  <si>
    <t>chr1:54413535-54413654</t>
  </si>
  <si>
    <t>gatcgaacaggtgggtgagattaatttttcacattttttttatccttaagGTTGATGTCA</t>
  </si>
  <si>
    <t>CTGTTCTAGAgtaagttatt</t>
  </si>
  <si>
    <t>chr5:78937278-78937340</t>
  </si>
  <si>
    <t>taagtttttaaagtgagatggcttcactatgtgtttttttttttttcaagAGCTCTACCT</t>
  </si>
  <si>
    <t>GCAAAGAAGAgtatgtggca</t>
  </si>
  <si>
    <t>chr8:66693079-66693182</t>
  </si>
  <si>
    <t>tttgctcactgctttatttccagtgcttgacatgttaacatttgttgcagCATGAAGGAA</t>
  </si>
  <si>
    <t>GAGAAACAGAgtaagcagga</t>
  </si>
  <si>
    <t>chr9:116797471-116797515</t>
  </si>
  <si>
    <t>cacagaacagcagaactagaagagatggctaaactgtttctcttttgcagAAACTGCAAG</t>
  </si>
  <si>
    <t>CTCCTACAGAgtaagtgatg</t>
  </si>
  <si>
    <t>chr8:120757121-120757276</t>
  </si>
  <si>
    <t>tgagctactcgtcttcagaaatctaattttgatcttgaatattgccgcagGAAGATGATC</t>
  </si>
  <si>
    <t>CAAAATCAGAgtaagaaata</t>
  </si>
  <si>
    <t>chr14:24035810-24035895</t>
  </si>
  <si>
    <t>tgtctatggtttcacccctgcctcttcctggtctgcccccttcactatagATGGAGTGCC</t>
  </si>
  <si>
    <t>TGGATGAGAGgcacgatgcc</t>
  </si>
  <si>
    <t>chr6:99858841-99860194</t>
  </si>
  <si>
    <t>NM_032870</t>
  </si>
  <si>
    <t>ctagctttgtggcactcagtttgattcttttcttggttcttcattcctagGCTGACAGGG</t>
  </si>
  <si>
    <t>attttgttataaccgcctgttgaatgtttttatgcctaaatcttaaatagAATGGGGAAT</t>
  </si>
  <si>
    <t>chr16:341190-341297</t>
  </si>
  <si>
    <t>agggctggtggccgccggcacagccacctttgacgcgggttgttccctagGTATGTGCAG</t>
  </si>
  <si>
    <t>CCGAGACAGAgtacgtgcgt</t>
  </si>
  <si>
    <t>chr8:48185929-48186042</t>
  </si>
  <si>
    <t>NM_001080394</t>
  </si>
  <si>
    <t>tggctcacataagtaagggaaatacttacctttactgattttttataaagGTATTCAGTA</t>
  </si>
  <si>
    <t>GATGGATAGAgtaagacatg</t>
  </si>
  <si>
    <t>chr1:2124284-2124414</t>
  </si>
  <si>
    <t>NM_001146310</t>
  </si>
  <si>
    <t>cttatggagaccaggtccttcagtcatgcctgatgcccctggtcttccagAAGCAAAAAC</t>
  </si>
  <si>
    <t>GCTGAGGCAGgtgggttgct</t>
  </si>
  <si>
    <t>chr1:28835418-28844820</t>
  </si>
  <si>
    <t>GGGAGAGTAGgtaaactgat</t>
  </si>
  <si>
    <t>GTGCACCAAGgtaggtctcg</t>
  </si>
  <si>
    <t>chr4:113559774-113559829</t>
  </si>
  <si>
    <t>NM_001267039</t>
  </si>
  <si>
    <t>attctcctttgaactggtttttagcacttaactggttcccttatttacagTCAAGCACCA</t>
  </si>
  <si>
    <t>AAGATTATAGgtgagtaata</t>
  </si>
  <si>
    <t>chr20:34142143-34142157</t>
  </si>
  <si>
    <t>NM_198398</t>
  </si>
  <si>
    <t>ttgtgaagctctgaatctttcttctctctcctccctcccccatgctgcagTACATGCTGT</t>
  </si>
  <si>
    <t>GCTGTGGAGAgtaagtggcc</t>
  </si>
  <si>
    <t>chr16:20922505-20922586</t>
  </si>
  <si>
    <t>NM_001128301</t>
  </si>
  <si>
    <t>ctcagaattggtattgaatataactttggtccttttaacctttgaattagGTGAAGTAGT</t>
  </si>
  <si>
    <t>CAGGGTCAGAgtaagtgctc</t>
  </si>
  <si>
    <t>chrX:83756437-83756519</t>
  </si>
  <si>
    <t>ggaaaaataaacactaattattcaaatgaatctaacttttaatcttaaagGAGCTCTGAT</t>
  </si>
  <si>
    <t>GAGGCTCAGAgtaagaaatt</t>
  </si>
  <si>
    <t>chr19:40827935-40847745</t>
  </si>
  <si>
    <t>NM_001243027</t>
  </si>
  <si>
    <t>GTGACTATGGgtgagtctgt</t>
  </si>
  <si>
    <t>AGCACCAAGAgtaagtcctc</t>
  </si>
  <si>
    <t>chr11:47314094-47314147</t>
  </si>
  <si>
    <t>NM_003682</t>
  </si>
  <si>
    <t>agcctctgactttctgtctttctctcctgcttgcattgcatctggggtagAATTGTGGAA</t>
  </si>
  <si>
    <t>GAAAAACAGAgtaaggaaca</t>
  </si>
  <si>
    <t>chr1:28844486-28844820</t>
  </si>
  <si>
    <t>ccatgccctcttgagggtagggaagatgagtatcttttttctccgtacagACCCTACCGC</t>
  </si>
  <si>
    <t>chr2:190626146-190626251</t>
  </si>
  <si>
    <t>tttaagaagttttaattttcatcctggaacactatttcttcataaaatagTATTGGGAAT</t>
  </si>
  <si>
    <t>TTCATTTAAAgtaagtagac</t>
  </si>
  <si>
    <t>chr4:113558800-113558943</t>
  </si>
  <si>
    <t>gatagcgaacgtgaggatttatattctaaaattatcatcttcttttgcagGACTCTGCCA</t>
  </si>
  <si>
    <t>ATCTCAAAGAgtaagatgcc</t>
  </si>
  <si>
    <t>chr14:45579944-45580020</t>
  </si>
  <si>
    <t>taagaatgccaaatcaaataatgaatcttcattttatgctgtcaaactagCCCGGCATCT</t>
  </si>
  <si>
    <t>AAGAGACAAAgtatgcattt</t>
  </si>
  <si>
    <t>chr3:99728975-99729024</t>
  </si>
  <si>
    <t>NM_032359</t>
  </si>
  <si>
    <t>agtaccataccaagttctcacttttttctttctgtctctcttatttttagGTAAGTCATC</t>
  </si>
  <si>
    <t>TTTCCATTTGgtaaagtatt</t>
  </si>
  <si>
    <t>chr11:125526101-125526230</t>
  </si>
  <si>
    <t>NM_001114121</t>
  </si>
  <si>
    <t>aaaaagtttgtttttctaataaaatttgtatcaactttggggcatattagGTTGAGGCCT</t>
  </si>
  <si>
    <t>GGATGACAGAgtaagaccct</t>
  </si>
  <si>
    <t>chr19:6424561-6424565</t>
  </si>
  <si>
    <t>gcccgccaggcgcgggggaccggggcggcggcggtcccggcggcggcggcCCGGGCGGGG</t>
  </si>
  <si>
    <t>ccaggcgcgggggaccggggcggcggcggtcccggcggcggcggcccgggCGGGGGGTCG</t>
  </si>
  <si>
    <t>chr7:64002108-64002295</t>
  </si>
  <si>
    <t>ctgagtatcaaagagaattttttcaggtcactgtgtgggttcctttatagGCAGAACTGG</t>
  </si>
  <si>
    <t>TGATTAGAGAgtaagttcag</t>
  </si>
  <si>
    <t>chr8:80915234-80915355</t>
  </si>
  <si>
    <t>aaaatgtggaatcctttgcatctatgctgagacattctcctcttacacagATGGGACCTG</t>
  </si>
  <si>
    <t>TGGATGGAGAgtaagtaaaa</t>
  </si>
  <si>
    <t>chr3:99770076-99770150</t>
  </si>
  <si>
    <t>tctctgtgagtccagcttcttattttttccgatattctgttttgttacagGTTTTTAAAA</t>
  </si>
  <si>
    <t>TGAAAGAGTAgtaaataatt</t>
  </si>
  <si>
    <t>chr17:73887894-73887957</t>
  </si>
  <si>
    <t>NM_173547</t>
  </si>
  <si>
    <t>acatcgtgacctctccaaccattcccttaacactgctttgccccctagagGCCCCAGGTC</t>
  </si>
  <si>
    <t>CTCTGGCAGAgtaaggaggc</t>
  </si>
  <si>
    <t>NM_001286779</t>
  </si>
  <si>
    <t>chr5:129023788-129023907</t>
  </si>
  <si>
    <t>tttcaatgccaaaatatttctgggcttttggatattattttcctttgcagTTCATAAATA</t>
  </si>
  <si>
    <t>TTAAATGAGAgtaagttcaa</t>
  </si>
  <si>
    <t>chr12:70206558-70206580</t>
  </si>
  <si>
    <t>NM_022456</t>
  </si>
  <si>
    <t>gggcaaatgcttttcatttcaaaaaactgaaatttatcattatttcacagAAAATGTGCT</t>
  </si>
  <si>
    <t>ACTGGCCAGAgtaagtcctg</t>
  </si>
  <si>
    <t>chr1:28832597-28835417</t>
  </si>
  <si>
    <t>CTTCTCCTTGgtaagtgtga</t>
  </si>
  <si>
    <t>chr15:83207086-83207099</t>
  </si>
  <si>
    <t>ATCAGGAGATtattgaagta</t>
  </si>
  <si>
    <t>GAAGTAGATCctgacactaa</t>
  </si>
  <si>
    <t>chr13:77692475-77692630</t>
  </si>
  <si>
    <t>ggatgttaatgaataacgagttgtagttttgactgttttacccactgcagGTGACCAACT</t>
  </si>
  <si>
    <t>CAGCTTCAGAgtaagtctgt</t>
  </si>
  <si>
    <t>chr12:110939842-110939853</t>
  </si>
  <si>
    <t>NM_001282150</t>
  </si>
  <si>
    <t>TGACAGGATGgtgagggctg</t>
  </si>
  <si>
    <t>GAGGGCTGCAgttgcggcga</t>
  </si>
  <si>
    <t>chrX:100872282-100872360</t>
  </si>
  <si>
    <t>gagtcgccctctcctggccccttctttctccacacccactcccatttcagTGCAGGGAAA</t>
  </si>
  <si>
    <t>CGTCCGGAAAgtcagtagag</t>
  </si>
  <si>
    <t>chrX:43517110-43517177</t>
  </si>
  <si>
    <t>NM_001270458</t>
  </si>
  <si>
    <t>gttgggtagagatagctttatctgaacccaacattgtttatcctgaacagGCCAAGAGAA</t>
  </si>
  <si>
    <t>AAACATACATgtatgttgga</t>
  </si>
  <si>
    <t>chr13:44204731-44204789</t>
  </si>
  <si>
    <t>tataagtaaatattttatcagaagtatttacatatcttttttttttttagTTTGAGAAGT</t>
  </si>
  <si>
    <t>GGCTCACAAGgtaatccttt</t>
  </si>
  <si>
    <t>chr2:190626373-190626386</t>
  </si>
  <si>
    <t>tggctaatgtcagttgcaaataataagttgtttctgtaattctttttcagGAATTATCTA</t>
  </si>
  <si>
    <t>TATCTATAGAgtaagtatgc</t>
  </si>
  <si>
    <t>chr17:3551032-3551108</t>
  </si>
  <si>
    <t>CGGTGTTGAGgccagatttc</t>
  </si>
  <si>
    <t>chr5:640720-643784</t>
  </si>
  <si>
    <t>CAAGGAGCTGgtgagcccgc</t>
  </si>
  <si>
    <t>CAGCAGCCAGgtgagacggg</t>
  </si>
  <si>
    <t>chr14:96506612-96506704</t>
  </si>
  <si>
    <t>NM_001289139</t>
  </si>
  <si>
    <t>ctgagcttgggtgatgattctatttctgtgccttaactctcttgagccagAACAAAGACA</t>
  </si>
  <si>
    <t>GCCTGGGAGAgtaagtccca</t>
  </si>
  <si>
    <t>chr19:53644521-53645809</t>
  </si>
  <si>
    <t>gtttacgtactacaattaattggaaacctatggatctttatatcttgtagCTCTCTCTTC</t>
  </si>
  <si>
    <t>ATGTGGCAAGgtcttcactc</t>
  </si>
  <si>
    <t>chr17:1028703-1057531</t>
  </si>
  <si>
    <t>ccgtgtggtggtggagacgccatggtacagcctgtctcccgatcccccagGTCCCCTGAG</t>
  </si>
  <si>
    <t>ggcagctctggtggaggattctcagtggcctttcttgttccttgtctcagACTTCAGCTA</t>
  </si>
  <si>
    <t>chr4:147177978-147178088</t>
  </si>
  <si>
    <t>ccaaaagggagactaaattgtacactgttgttcatttttcctttgtgtagAAACTACTCC</t>
  </si>
  <si>
    <t>CATCCTCCAGgtatccatga</t>
  </si>
  <si>
    <t>chr1:113150077-113150219</t>
  </si>
  <si>
    <t>NM_017744</t>
  </si>
  <si>
    <t>ccttaaaaatcatcgtgactccattctgccttcttttttatttttcttagATGGAATTTC</t>
  </si>
  <si>
    <t>CCATGCCAGAgtaatttttg</t>
  </si>
  <si>
    <t>chrX:53308746-53308795</t>
  </si>
  <si>
    <t>tcaggtccacagcgtctcatactctacaccagtattgctgtcctactcagGTCCTTGACT</t>
  </si>
  <si>
    <t>CAGAGAGCAGgtaagagcta</t>
  </si>
  <si>
    <t>chr1:196295847-196296019</t>
  </si>
  <si>
    <t>NM_198503</t>
  </si>
  <si>
    <t>tttaatgaagtatccaaatggcatttcaatgtatactttctcttctctagAGTTGCCAAC</t>
  </si>
  <si>
    <t>TGGATAACCCgtaagtatat</t>
  </si>
  <si>
    <t>chr5:87581561-87581668</t>
  </si>
  <si>
    <t>NR_105019</t>
  </si>
  <si>
    <t>catctgacaagtttttgacttgtctttctcatgatttaatgtcccagcagAGCAACTGGG</t>
  </si>
  <si>
    <t>TTATAAGAAGgtaacatggg</t>
  </si>
  <si>
    <t>chr13:36050975-36051051</t>
  </si>
  <si>
    <t>CAAACTAAAGgtaggaggct</t>
  </si>
  <si>
    <t>CTCAGCTTTGgtattacttg</t>
  </si>
  <si>
    <t>chr13:25877240-25877293</t>
  </si>
  <si>
    <t>NM_014089</t>
  </si>
  <si>
    <t>ataattttgattcttgtcagatttttaaccagctgtctttcttgttttagATGAAAACTA</t>
  </si>
  <si>
    <t>TTTAGCCAGAgtaattgaaa</t>
  </si>
  <si>
    <t>chr19:58145154-58145273</t>
  </si>
  <si>
    <t>NR_049752</t>
  </si>
  <si>
    <t>tgcgcaaacgagagacaccatctgagttaaatttgaaaaatcctctgcagGCTGTTCAGT</t>
  </si>
  <si>
    <t>AGGCGCACAGgttagacagt</t>
  </si>
  <si>
    <t>chr11:125545823-125545945</t>
  </si>
  <si>
    <t>agaataaagaattctattctttattttctttctttctttattttttttagATGGAGTTTC</t>
  </si>
  <si>
    <t>chr1:45270322-45270451</t>
  </si>
  <si>
    <t>ggaggggcattggtgcagggctccctctgacctctgcctccccattctagGACTGTGCAC</t>
  </si>
  <si>
    <t>CCTCATGAAGgtgtgagggc</t>
  </si>
  <si>
    <t>chr22:28320335-28331138</t>
  </si>
  <si>
    <t>ttttttttttttgctaatgacttattacttgctgtttatatttattttagACTATGGAAA</t>
  </si>
  <si>
    <t>taacaagatctagcacaaaagcttatctcatatattttctgccgttccagACTGGAATCA</t>
  </si>
  <si>
    <t>chr3:121518043-121518140</t>
  </si>
  <si>
    <t>ctgtattcaattttagatgaagttattttcaagcttttttcaactcctagTCCAGTTATA</t>
  </si>
  <si>
    <t>TGCTACAAAGgtagtacatt</t>
  </si>
  <si>
    <t>chr20:35127645-35127724</t>
  </si>
  <si>
    <t>tctttctctttcgtcgtccttttttttttttctctctgatgcgtgtgaagGAGAGGACTA</t>
  </si>
  <si>
    <t>CCTCCTCAGAgtagggaaag</t>
  </si>
  <si>
    <t>chr19:59094540-59094543</t>
  </si>
  <si>
    <t>CAGACCTGTGgtaggtgagc</t>
  </si>
  <si>
    <t>CCTGTGGTAGgtgagctagt</t>
  </si>
  <si>
    <t>chr19:36891187-36891305</t>
  </si>
  <si>
    <t>ttgattctccgaagtacagttccttagatgtcgggttttactattttcagATCTTTGTAC</t>
  </si>
  <si>
    <t>CCCAAATAGAgtaagtctaa</t>
  </si>
  <si>
    <t>chr11:89222009-89222161</t>
  </si>
  <si>
    <t>NM_001143837</t>
  </si>
  <si>
    <t>tctgtaaagctaaacccatttcatttatttctttcatccatccaatccagGAACTGTCTT</t>
  </si>
  <si>
    <t>AACACATGAGgtctgataac</t>
  </si>
  <si>
    <t>chr18:9208796-9208801</t>
  </si>
  <si>
    <t>NM_015208</t>
  </si>
  <si>
    <t>AGAGACAACAgtccaggtga</t>
  </si>
  <si>
    <t>AACAGTCCAGgtgataccta</t>
  </si>
  <si>
    <t>chr7:150728328-150728378</t>
  </si>
  <si>
    <t>NM_001282291</t>
  </si>
  <si>
    <t>gtaccggagttctgccagtgctgtctaagatataatttcctgcctttcagAAACACATGG</t>
  </si>
  <si>
    <t>CAGAAGGAGAgtaagcgtct</t>
  </si>
  <si>
    <t>chr19:12145643-12145689</t>
  </si>
  <si>
    <t>ctgaagtaagtggtcccgaggcggctcaagactgtttttattcatttcagGGAGACAGGA</t>
  </si>
  <si>
    <t>CTGGAAAGGTgtaagttcct</t>
  </si>
  <si>
    <t>chr3:12228869-12229112</t>
  </si>
  <si>
    <t>aaacatttttatatggttaaattatgaagtttttcttgtactgaacctagGGGGCCCTGG</t>
  </si>
  <si>
    <t>CACAGCTCAAgtaagagaca</t>
  </si>
  <si>
    <t>chr6:106756239-106756366</t>
  </si>
  <si>
    <t>NM_004849</t>
  </si>
  <si>
    <t>taaaaataataactagtaaataaatacggttttacaaattttcatttcagTTGCTTTTGC</t>
  </si>
  <si>
    <t>CACTGAAATGgtgagtgaat</t>
  </si>
  <si>
    <t>chr1:54413461-54413494</t>
  </si>
  <si>
    <t>ttttttgtttgcttttgttttttaatcttatccccaccccctccccccagGCTTCATCCA</t>
  </si>
  <si>
    <t>GATCGAACAGgtgggtgaga</t>
  </si>
  <si>
    <t>chr1:76252602-76252650</t>
  </si>
  <si>
    <t>CAAGTTAAGGgttagatttt</t>
  </si>
  <si>
    <t>CATGTAAACCgtaagttgtc</t>
  </si>
  <si>
    <t>chr19:52510546-52510583</t>
  </si>
  <si>
    <t>NM_001199324</t>
  </si>
  <si>
    <t>ccctttgtcctgcaagtttccagcgtatcctcttggatatttcttttcagGTTCTTTCTG</t>
  </si>
  <si>
    <t>CTCTGCCATGgtaagctcgg</t>
  </si>
  <si>
    <t>chr5:53603718-53603776</t>
  </si>
  <si>
    <t>atcttattttatttttaaaaaattcctgagttcttttacttaccttgcagGGAAAAAAAA</t>
  </si>
  <si>
    <t>ATGGATTAGAgtaagttccc</t>
  </si>
  <si>
    <t>chr19:18882252-18882356</t>
  </si>
  <si>
    <t>NM_001098482</t>
  </si>
  <si>
    <t>ccgggcttgggcagctgggctgcggcgtgctgatctgtctgtcatcgcagGCGCCGGCTC</t>
  </si>
  <si>
    <t>CTCCCCGCAAgtaaggggcg</t>
  </si>
  <si>
    <t>chr3:44611414-44611416</t>
  </si>
  <si>
    <t>taaacaggataagaaatgggtaaaagttgttgtcttctttctttgggcagCAGGTGAGAA</t>
  </si>
  <si>
    <t>acaggataagaaatgggtaaaagttgttgtcttctttctttgggcagcagGTGAGAACAT</t>
  </si>
  <si>
    <t>chr2:220164422-220164508</t>
  </si>
  <si>
    <t>NM_002846</t>
  </si>
  <si>
    <t>gactgagagggttgccccactttccttcctctgccttctcccatctccagGCCCCTGAGC</t>
  </si>
  <si>
    <t>TCAACATCAGgtggggctgg</t>
  </si>
  <si>
    <t>chr5:68588015-68588174</t>
  </si>
  <si>
    <t>cctctgacacctcccaaactgtctttcaaaatcagttggaaattttgcagAAGAGTAAAG</t>
  </si>
  <si>
    <t>AAAGAGGATGgtaactatga</t>
  </si>
  <si>
    <t>chrX:44965787-44965894</t>
  </si>
  <si>
    <t>NM_001291415</t>
  </si>
  <si>
    <t>tttgctttcaagacaacactcagttgctaaacccatttccttttctttagGATATTTTCA</t>
  </si>
  <si>
    <t>TCACAGGAGAgtaagataat</t>
  </si>
  <si>
    <t>chr18:34322340-34322431</t>
  </si>
  <si>
    <t>NM_001281740</t>
  </si>
  <si>
    <t>cagttcagggacatcgagcgcacaactttcattgccaatctgcctggaagGACAAAAAGC</t>
  </si>
  <si>
    <t>AGAAAGGAGAgtaagaggag</t>
  </si>
  <si>
    <t>chr10:43047021-43047024</t>
  </si>
  <si>
    <t>CGCAAGAAAGgtctgtaagt</t>
  </si>
  <si>
    <t>AGAAAGGTCTgtaagttatc</t>
  </si>
  <si>
    <t>chr16:15125592-15125714</t>
  </si>
  <si>
    <t>tgtcattggccatctcgtgagcatttctctgacattgtgaacatcttcagTTTTAGGAAC</t>
  </si>
  <si>
    <t>GCAACAGCAGgtctcctata</t>
  </si>
  <si>
    <t>chr11:89135711-89148273</t>
  </si>
  <si>
    <t>tttttaatatgcacagtactataagttcttctatcatttctattttacagATGGGGAATT</t>
  </si>
  <si>
    <t>atctcaaatcttttcatttctctgtttgtttgttttaaatgtaattttagAGGGCTGCTG</t>
  </si>
  <si>
    <t>chr19:12834175-12834177</t>
  </si>
  <si>
    <t>NM_001136195</t>
  </si>
  <si>
    <t>aagacgctacagggtctccagctttttaccatctgctcctctctcaagagAAGGAAAAAC</t>
  </si>
  <si>
    <t>acgctacagggtctccagctttttaccatctgctcctctctcaagagaagGAAAAACGGT</t>
  </si>
  <si>
    <t>chr2:32112104-32112156</t>
  </si>
  <si>
    <t>NM_015955</t>
  </si>
  <si>
    <t>agtcacctttggagatgggaaaattacttacctgtatttctttttctcagAAAGCGTGCT</t>
  </si>
  <si>
    <t>CCCTCAAAGAgtaaggtttc</t>
  </si>
  <si>
    <t>chr19:9544866-9544911</t>
  </si>
  <si>
    <t>gtaagtaaagtagaggacagaattattttctctatttttctttggaatagGCAATGCTAA</t>
  </si>
  <si>
    <t>CAAAAATATGgtatgattta</t>
  </si>
  <si>
    <t>chr21:32640727-32641011</t>
  </si>
  <si>
    <t>gcacagaccgttgatcttttcgtttttatcttttttcttgcttcttaaagATACCAGAGA</t>
  </si>
  <si>
    <t>GAATTATAGAgtaagtctgg</t>
  </si>
  <si>
    <t>GGGATTACAGgtatgagcca</t>
  </si>
  <si>
    <t>GCAACAAGATagcagggtga</t>
  </si>
  <si>
    <t>AATTCAGAGAggcccagtaa</t>
  </si>
  <si>
    <t>chr18:14084876-14085075</t>
  </si>
  <si>
    <t>agaccttgagcttttcataaacttagctgtttcttttttttatcccccagTGGAAAAGCG</t>
  </si>
  <si>
    <t>GTTACTTTAGgtgagtcttt</t>
  </si>
  <si>
    <t>chr6:90541983-90542039</t>
  </si>
  <si>
    <t>tcagcatgatagttctcaacttggaaaattttgcctctacactttcacagGTGCATCACT</t>
  </si>
  <si>
    <t>ATGGGAGAAGgtgaggaaaa</t>
  </si>
  <si>
    <t>chr17:62145550-62145651</t>
  </si>
  <si>
    <t>ggtactatggcccctccgtggtaatgggctggctggtctgtgttctttagAATACACCAT</t>
  </si>
  <si>
    <t>GTGGACTACAgtaagtgctc</t>
  </si>
  <si>
    <t>chr12:112374964-112375047</t>
  </si>
  <si>
    <t>NM_001294314</t>
  </si>
  <si>
    <t>agggcatgaaaaagagtggatattagggtgatactttttttccctcccagCCTGATACCT</t>
  </si>
  <si>
    <t>AGAGCCACAAgtaagtaaga</t>
  </si>
  <si>
    <t>chr1:2118277-2118645</t>
  </si>
  <si>
    <t>ggaaacacctgcttttaatgaaaataataatgtgaacatttccattaaagTCTTTCATGG</t>
  </si>
  <si>
    <t>CAGTATTTAGgtaagtgcct</t>
  </si>
  <si>
    <t>chr1:144823128-144823179</t>
  </si>
  <si>
    <t>gcaaggaaggactgcttaatgtaagagggcccatctgaatttatttgcagGACATCGGTG</t>
  </si>
  <si>
    <t>CAGGTCCCAGgtgagtctga</t>
  </si>
  <si>
    <t>chr4:156617958-156618001</t>
  </si>
  <si>
    <t>NM_000856</t>
  </si>
  <si>
    <t>acatcccagttaccagtgtccttgaattgatagtggcttctgtttgtcagTCTCATATAA</t>
  </si>
  <si>
    <t>TCGCAGCAGGgtaagagaca</t>
  </si>
  <si>
    <t>chr12:6932806-6932929</t>
  </si>
  <si>
    <t>NM_019858</t>
  </si>
  <si>
    <t>cagcctcatagttgggaaagtagccagcttgcctgccccatcaattgcagGGATGCTTAA</t>
  </si>
  <si>
    <t>GAGCACTGGGgtgagcctgg</t>
  </si>
  <si>
    <t>chr15:82823317-82823320</t>
  </si>
  <si>
    <t>gaattcagagaggcccagtaagaggtatctccatcaagctgcaggaggagGAGAGAGAAA</t>
  </si>
  <si>
    <t>tcagagaggcccagtaagaggtatctccatcaagctgcaggaggaggagaGAGAAAGGAG</t>
  </si>
  <si>
    <t>chr12:112374496-112374634</t>
  </si>
  <si>
    <t>tcttttcttacatctgtagtagtactcctgtttattgattttcttcctagGTGTATCTTG</t>
  </si>
  <si>
    <t>TACCATTATGgtatggtacc</t>
  </si>
  <si>
    <t>chr12:31478160-31478769</t>
  </si>
  <si>
    <t>NM_021238</t>
  </si>
  <si>
    <t>AGGTTCTTTGgtacgctcgt</t>
  </si>
  <si>
    <t>TTTGCTCCCGgtgcgttcac</t>
  </si>
  <si>
    <t>chr3:62278289-62278392</t>
  </si>
  <si>
    <t>NR_038282</t>
  </si>
  <si>
    <t>tcttgtgctgtgtagtttgcttagcagcatctctggcttgtatcctctagATGCCATCCA</t>
  </si>
  <si>
    <t>GCTCTAAACTgtgagtctga</t>
  </si>
  <si>
    <t>chr15:72564622-72564733</t>
  </si>
  <si>
    <t>GGTGGACGAAgtgagaggct</t>
  </si>
  <si>
    <t>TCCTGGGGAGgcaggtgttg</t>
  </si>
  <si>
    <t>chr2:179402331-179402418</t>
  </si>
  <si>
    <t>acatgaagccgaagtgtggaacccacagctccataatatttctctttcagTGGGTAACCA</t>
  </si>
  <si>
    <t>GGCTATGCAGgtataaacac</t>
  </si>
  <si>
    <t>NR_038272</t>
  </si>
  <si>
    <t>chr4:85729487-85729570</t>
  </si>
  <si>
    <t>tctcttcttctaacctctctaaaccaccctgtctgttttgttgtctgtagTCGTGCAGAA</t>
  </si>
  <si>
    <t>CCAGGAAAAGgtactgatca</t>
  </si>
  <si>
    <t>chr3:64942571-64957847</t>
  </si>
  <si>
    <t>tatggggtgtgtaaacgtgctttctctgtctcctttgattttccttatagCTAGACCCAC</t>
  </si>
  <si>
    <t>ctcctttctcacatgtggcactaaagccattttccctactctttcaacagTGCCCTGAAC</t>
  </si>
  <si>
    <t>chr1:27930003-27930005</t>
  </si>
  <si>
    <t>tgtcagcgacggcgggcggctcagggctcctccacgactcctctcctcagCAGCCGGGCG</t>
  </si>
  <si>
    <t>cagcgacggcgggcggctcagggctcctccacgactcctctcctcagcagCCGGGCGCCC</t>
  </si>
  <si>
    <t>chr4:123247010-123247072</t>
  </si>
  <si>
    <t>atttttcatgagttttttttttttttacttttctcattattttaattaagTTGAAAAATA</t>
  </si>
  <si>
    <t>GTATTTTCAGgtacttacta</t>
  </si>
  <si>
    <t>chr5:79928051-79928121</t>
  </si>
  <si>
    <t>NM_000791</t>
  </si>
  <si>
    <t>aagcaaaaaactcttccattgcaacatttgatggtcatttgtactttcagGCATGTACTA</t>
  </si>
  <si>
    <t>GAGACCTAGAgtaagtcagt</t>
  </si>
  <si>
    <t>chr10:31263523-31263581</t>
  </si>
  <si>
    <t>NM_001143770</t>
  </si>
  <si>
    <t>attttgtaaagtcaagaggaataaaccatttatcttactgctttgaacagGAGGATTAGA</t>
  </si>
  <si>
    <t>TTCGTATTAGgtaagtgaca</t>
  </si>
  <si>
    <t>chrX:102071920-102072010</t>
  </si>
  <si>
    <t>gtagataattcgttggacccccaagacgaatgagttctctttccttttagGAACTCAGAG</t>
  </si>
  <si>
    <t>TCTTTGCCAGgtgagtatag</t>
  </si>
  <si>
    <t>chr7:136686610-136686804</t>
  </si>
  <si>
    <t>NM_001006626</t>
  </si>
  <si>
    <t>gttttatagtagtcaccgtatcataaacaaagttaattcttttatcctagCCAGTCTCAG</t>
  </si>
  <si>
    <t>ATAATTAAGAgtaagaaaga</t>
  </si>
  <si>
    <t>chr17:70943870-70943890</t>
  </si>
  <si>
    <t>ATCCGGATAGgtagagctgg</t>
  </si>
  <si>
    <t>CTTCTTTCAGgcaagctctt</t>
  </si>
  <si>
    <t>chr8:28494947-28535710</t>
  </si>
  <si>
    <t>NM_001440</t>
  </si>
  <si>
    <t>GTGCATCTGAgtaagttttt</t>
  </si>
  <si>
    <t>AGCCTGAGTGgtgagtgtgc</t>
  </si>
  <si>
    <t>NM_032999</t>
  </si>
  <si>
    <t>chr15:40153021-40153123</t>
  </si>
  <si>
    <t>ccattagtagtgtttctcttcttcagagtaattgatgctaattcttttagGCTTTCCACC</t>
  </si>
  <si>
    <t>TCATTTTCAGgtaggtatca</t>
  </si>
  <si>
    <t>chr3:64957848-64959486</t>
  </si>
  <si>
    <t>actacaggtgtatgccaccacacctggctaatttttaaatttttttgtagACCTGTGATC</t>
  </si>
  <si>
    <t>chr15:80206930-80215484</t>
  </si>
  <si>
    <t>AGGAGAGCTGgtgagcgccg</t>
  </si>
  <si>
    <t>GCCACACATGgtgagcattc</t>
  </si>
  <si>
    <t>chr2:179462323-179462408</t>
  </si>
  <si>
    <t>tcaacaataattgtcttctttctttctccggcttcatttttggcaagaagAGAATAGACG</t>
  </si>
  <si>
    <t>GCTTCTTGAGgtaaggttct</t>
  </si>
  <si>
    <t>chr15:82824436-82824436</t>
  </si>
  <si>
    <t>tactacacgcgcctgggcaacgacttccacacgaacaagcgcgtgtgcgaGGAGATCGCC</t>
  </si>
  <si>
    <t>actacacgcgcctgggcaacgacttccacacgaacaagcgcgtgtgcgagGAGATCGCCA</t>
  </si>
  <si>
    <t>chr18:14078199-14078297</t>
  </si>
  <si>
    <t>taatttgcattgaattatacagcttctcccctattaattttttgtatcagTACATGACTT</t>
  </si>
  <si>
    <t>ACAGCAGGAGgtgagtggtt</t>
  </si>
  <si>
    <t>chr5:131562625-131562778</t>
  </si>
  <si>
    <t>NM_001142599</t>
  </si>
  <si>
    <t>GAGCAGTGTGgtgagcgctg</t>
  </si>
  <si>
    <t>AACAGCCTATgtgagtggga</t>
  </si>
  <si>
    <t>chr4:142577339-142577460</t>
  </si>
  <si>
    <t>NM_172175</t>
  </si>
  <si>
    <t>actcaatacataattattaatcctcttatccgtacctttgactcttacagAATCCATTCC</t>
  </si>
  <si>
    <t>ACAAGATCGTgtaagtaaag</t>
  </si>
  <si>
    <t>chr20:1306174-1306426</t>
  </si>
  <si>
    <t>AATAGATCAGgtaaagcagc</t>
  </si>
  <si>
    <t>AAGTCCCAAGgtatttccta</t>
  </si>
  <si>
    <t>chr2:197541839-197541916</t>
  </si>
  <si>
    <t>aggaaggaaccagcagagtctgacatgcagacgtgtctttctaatttcagGGCTATTTGT</t>
  </si>
  <si>
    <t>TCTCTGCAGTgtaggtatta</t>
  </si>
  <si>
    <t>chr15:82824430-82824430</t>
  </si>
  <si>
    <t>acgcgcctgggcaacgacttccacacgaacaagcgcgtgtgcgaggagatCGCCATTATC</t>
  </si>
  <si>
    <t>cgcgcctgggcaacgacttccacacgaacaagcgcgtgtgcgaggagatcGCCATTATCC</t>
  </si>
  <si>
    <t>GGATCAGGAGattattgaag</t>
  </si>
  <si>
    <t>chr13:44127603-44127709</t>
  </si>
  <si>
    <t>gttcattatcctgcacttcctttaatccctctacttgtcattatctgcagGAACTAACAA</t>
  </si>
  <si>
    <t>TAAAGAAGCGgtgagtactt</t>
  </si>
  <si>
    <t>chr6:43483926-43483928</t>
  </si>
  <si>
    <t>agggggaatggagtggcatgatctgtagtgattccaagccgtatcctcagCAGTGGAAGA</t>
  </si>
  <si>
    <t>gggaatggagtggcatgatctgtagtgattccaagccgtatcctcagcagTGGAAGAACA</t>
  </si>
  <si>
    <t>chr13:113714907-113715026</t>
  </si>
  <si>
    <t>gctgtctgcagagcacgctgcaggcccttgtctctcgccctctctcacagGCATCTTTCC</t>
  </si>
  <si>
    <t>GAAGGTGCCGgtaagtgcgc</t>
  </si>
  <si>
    <t>chr3:64959487-64959579</t>
  </si>
  <si>
    <t>GGAACTATAGgtatgagcca</t>
  </si>
  <si>
    <t>chr7:44808714-44808823</t>
  </si>
  <si>
    <t>NM_031449</t>
  </si>
  <si>
    <t>GATTGCAGAGgtgtgtcctg</t>
  </si>
  <si>
    <t>AGCAGGAGAGgcaagaactg</t>
  </si>
  <si>
    <t>chr6:47976321-47976369</t>
  </si>
  <si>
    <t>TTCGCCATGGgtaactatcc</t>
  </si>
  <si>
    <t>TTGGGGCAAGgtagtatatt</t>
  </si>
  <si>
    <t>chr13:113732677-113732750</t>
  </si>
  <si>
    <t>tccagagggtcagaggggacttcatgccccgctccccttcttcccaacagGCATTCGGCG</t>
  </si>
  <si>
    <t>GAGGGCCAAGgtgaggcttg</t>
  </si>
  <si>
    <t>chr1:223073123-223073207</t>
  </si>
  <si>
    <t>accacacccacctcagcaagagcaaatttttctttttttttgtttgacagGGTCTCACTC</t>
  </si>
  <si>
    <t>chr15:82823321-82823323</t>
  </si>
  <si>
    <t>agcgaattcagagaggcccagtaagaggtatctccatcaagctgcaggagGAGGAGAGAG</t>
  </si>
  <si>
    <t>chr13:113732980-113733053</t>
  </si>
  <si>
    <t>ccttgaggttccgtcccgcctttcagacctgacgctgtttttctccccagAGTGAGATGA</t>
  </si>
  <si>
    <t>TCCTGCGCAGgtgggtgcgc</t>
  </si>
  <si>
    <t>chr13:113735527-113735593</t>
  </si>
  <si>
    <t>ctgctctcccagtgctaaccttttttgctctccacatgacctgccaccagGCACGTGATG</t>
  </si>
  <si>
    <t>CGTCCTGGAGgtgaggctgg</t>
  </si>
  <si>
    <t>chr13:113718618-113718734</t>
  </si>
  <si>
    <t>ggagccaacaataatcccaaacactaccacgcattccctttctcctccagGTCATAATGC</t>
  </si>
  <si>
    <t>CCAGCGCACGgtgagccgcg</t>
  </si>
  <si>
    <t>chr13:113699585-113699675</t>
  </si>
  <si>
    <t>ccggcttcccacctgcacacattaacggcggcgtctcttcctcactgcagCCTGCAGGAC</t>
  </si>
  <si>
    <t>GCGCATCGCAgtaagtgcca</t>
  </si>
  <si>
    <t>chr13:113736793-113736856</t>
  </si>
  <si>
    <t>ctacgccgcggagatggataacccactgatggctcacctcctgtcaacagGCCTTCACAA</t>
  </si>
  <si>
    <t>TCCACAACAGgtgggccctt</t>
  </si>
  <si>
    <t>chr13:113740438-113740563</t>
  </si>
  <si>
    <t>gccagggctctccgtgtcccgacgcggttgcctcaccccatgcccctcagGAAATGCTGA</t>
  </si>
  <si>
    <t>CGGCTATGACgtaaggcgcc</t>
  </si>
  <si>
    <t>chr15:72185306-72185518</t>
  </si>
  <si>
    <t>aaaaaccccaaacattgttgtgttatttgttttatcatttggtcaagcagGTTGCCAGAC</t>
  </si>
  <si>
    <t>CTCCGAAATGgtaattttac</t>
  </si>
  <si>
    <t>chr13:113738312-113738381</t>
  </si>
  <si>
    <t>cacgtgactcggcctgtctttcatactacttaaaaaccttctttgtctagGATATTCCTC</t>
  </si>
  <si>
    <t>TCTGGAGAGGgtaggtggtg</t>
  </si>
  <si>
    <t>chr13:113678958-113679072</t>
  </si>
  <si>
    <t>ccgggggcatggagccctcggctaagggtctgcctctggtctctccccagGTGGGCGGGG</t>
  </si>
  <si>
    <t>GCATCCCCAGgtacgtgcac</t>
  </si>
  <si>
    <t>chr1:235775804-235775806</t>
  </si>
  <si>
    <t>NM_001098721</t>
  </si>
  <si>
    <t>tgagaccccgtctccaaaaaacctacccaatttatggtattttgttatagCAGCCCAGGT</t>
  </si>
  <si>
    <t>gaccccgtctccaaaaaacctacccaatttatggtattttgttatagcagCCCAGGTGAA</t>
  </si>
  <si>
    <t>chr13:113731366-113731525</t>
  </si>
  <si>
    <t>agtgatgacaccaacatgtgcaaggcaccttactgagcatgcggtttcagGAGCACGTGC</t>
  </si>
  <si>
    <t>CCCTCCCCAGgtctgtgtgg</t>
  </si>
  <si>
    <t>chr13:113728758-113728877</t>
  </si>
  <si>
    <t>tgttcaggtgagggagacacccccctgagatgggccctcctctgttccagGTCAAAGCCA</t>
  </si>
  <si>
    <t>GAAATCAGGCgtaaggcggg</t>
  </si>
  <si>
    <t>chr13:113739206-113739298</t>
  </si>
  <si>
    <t>tgcgctgcccatccctcactgcgtgatgcggtgcctgtccctcggtgcagATGGAAGATT</t>
  </si>
  <si>
    <t>GTTTTTCCAGgtttgtcccc</t>
  </si>
  <si>
    <t>chr13:113739400-113739492</t>
  </si>
  <si>
    <t>ctgaggaataatgaaaattgtgcaaaccaaaggctctgggttggttccagGAATGCCAGA</t>
  </si>
  <si>
    <t>GCTGCTCAAGgtgggctccg</t>
  </si>
  <si>
    <t>chr13:113729312-113729503</t>
  </si>
  <si>
    <t>gcctcgaacagaaagaggcctgagctggtcctctgggtggccgtccacagGTGGCCGTGG</t>
  </si>
  <si>
    <t>CCTGGAGACGgtaggccgag</t>
  </si>
  <si>
    <t>chr13:113730280-113730471</t>
  </si>
  <si>
    <t>ctctcaccctctcacggcgtcctgccctcggcaatgctctgtgtttccagTCCATGAAGT</t>
  </si>
  <si>
    <t>AGATCTCATGgtaacgctga</t>
  </si>
  <si>
    <t>chr13:113741549-113741770</t>
  </si>
  <si>
    <t>ggccccaggcccatcccgtcctgaacacagccctgctgtcgcacatttagGGGAATCTCG</t>
  </si>
  <si>
    <t>GTCCTTAAACgtaagtgagg</t>
  </si>
  <si>
    <t>chr13:113720360-113720484</t>
  </si>
  <si>
    <t>cgctgtgtgcctggacggggccgggacatgaggctgcattctctccacagGAGGATTTGA</t>
  </si>
  <si>
    <t>CCGTGCAGAGgtgaggcccg</t>
  </si>
  <si>
    <t>chr13:113719250-113719399</t>
  </si>
  <si>
    <t>aggtgggtgcagtgcacaaggcatgcaattgtgttttctctgtccccaagGCCATCGAAA</t>
  </si>
  <si>
    <t>CAAGGCGAAGgtacatgggg</t>
  </si>
  <si>
    <t>chr13:113724373-113724487</t>
  </si>
  <si>
    <t>gcatggggcgccgtgggccacacagacggtcaactcctcctctttcccagGCTCCTGGCC</t>
  </si>
  <si>
    <t>CTTCCGGGAGgtgagtggcc</t>
  </si>
  <si>
    <t>chr13:113748828-113748949</t>
  </si>
  <si>
    <t>gacagcggctcatcaccggggggtccctcacgggtgtctgtctctcttagGTTGGAGCAA</t>
  </si>
  <si>
    <t>CAAGAAGCTGgtaaccacgg</t>
  </si>
  <si>
    <t>atcatgagataactccacagtaaatacagcactttccttctctttggcagTTACATCTTT</t>
  </si>
  <si>
    <t>chr13:113750685-113750691</t>
  </si>
  <si>
    <t>tgccggggcgggtgctgacgctgtctgtgcccctgcccgtctcccaccagGTTCCAGGTA</t>
  </si>
  <si>
    <t>CAGGTTCCAGgtaaatacac</t>
  </si>
  <si>
    <t>chr10:29709591-29709702</t>
  </si>
  <si>
    <t>NR_110920</t>
  </si>
  <si>
    <t>GGAAGCTCTGgtatatatac</t>
  </si>
  <si>
    <t>AGAAACTCTAgtatgtacac</t>
  </si>
  <si>
    <t>chr13:113750864-113750967</t>
  </si>
  <si>
    <t>agccccggactgccccgcacgtggctgccgctgaccctcgccccttgcagGTACGTCAGG</t>
  </si>
  <si>
    <t>AGCAGCTCAGgtaaggccca</t>
  </si>
  <si>
    <t>chr11:75277653-75277676</t>
  </si>
  <si>
    <t>cacccgtggtggtggcctcgtcgctagggctcgtgtcgctgggcggcaagGCGACCACGG</t>
  </si>
  <si>
    <t>tagggctcgtgtcgctgggcggcaaggcgaccacggcgtcgcaggccaagGCAGTGCTGA</t>
  </si>
  <si>
    <t>chr19:59080280-59080362</t>
  </si>
  <si>
    <t>aggtccctcctgcccacctgctctgtctactaacctgctgtccttgtcagGTCCCAGCCC</t>
  </si>
  <si>
    <t>GGGAGAGAATgtgggtacgg</t>
  </si>
  <si>
    <t>chr4:21621578-21665386</t>
  </si>
  <si>
    <t>NM_147182</t>
  </si>
  <si>
    <t>agattttggaagctgtataaggatctagcatggggatttctgttttgtagATGTCAAACT</t>
  </si>
  <si>
    <t>tttacatcactttatttcatgaagtaactattgctatacccattttacagGAGACAAGAT</t>
  </si>
  <si>
    <t>NM_001037341</t>
  </si>
  <si>
    <t>agtaattagagtgggccctaatctaatatgactggtatcttttaaaaaagAGAGAATTTG</t>
  </si>
  <si>
    <t>tttaagccacatatattaacattgtgcttttgtgttgttttgtttttgagATGGAGTTTC</t>
  </si>
  <si>
    <t>chr20:1355128-1355342</t>
  </si>
  <si>
    <t>ataaatacaaattaaaaccactgatatcatgttttactcttattgtccagAGGCCAAAGA</t>
  </si>
  <si>
    <t>TCTGTACAAGgtgagttact</t>
  </si>
  <si>
    <t>chr4:129098027-129098062</t>
  </si>
  <si>
    <t>gataaaatgcagacacagcacaaaaagggactaattaactctcttggcagGAGGTGTTCA</t>
  </si>
  <si>
    <t>CCCAAGAAAGgtaacatctg</t>
  </si>
  <si>
    <t>chr10:51568391-51572492</t>
  </si>
  <si>
    <t>NM_001145260</t>
  </si>
  <si>
    <t>GCTCTAGCTGgtaggcatta</t>
  </si>
  <si>
    <t>GGCCTGTGAGgtacgtctgg</t>
  </si>
  <si>
    <t>chr8:48954399-48954496</t>
  </si>
  <si>
    <t>acactcttcttttttttttttttaaatggaatttctctcttgttgcccagGCTGGTGTGC</t>
  </si>
  <si>
    <t>GGGATTCCAGgcatgtgcca</t>
  </si>
  <si>
    <t>chr15:44253623-44253780</t>
  </si>
  <si>
    <t>NM_001286490</t>
  </si>
  <si>
    <t>catcaagattattggtctaaaattctctttttttgttgtgtctccgccagGCTTTGGTAT</t>
  </si>
  <si>
    <t>ACTTTTTTTGgttggtaagc</t>
  </si>
  <si>
    <t>chr17:70845773-70845943</t>
  </si>
  <si>
    <t>gttcaaagcgctgtctttccccatctctctttttttttttttttgctcagACAAGAGTGA</t>
  </si>
  <si>
    <t>AACGTTCCAGgtgaggtctt</t>
  </si>
  <si>
    <t>chr2:232210924-232220509</t>
  </si>
  <si>
    <t>tacatgcccttttctctcttaaacttacaatcagtgtttttaacctacagAAAAGTTAAA</t>
  </si>
  <si>
    <t>gaatctcctggctggctgtactcactgccgtttttcatgtttttctccagGGTGGAAGAC</t>
  </si>
  <si>
    <t>chr4:87275683-87275797</t>
  </si>
  <si>
    <t>NM_002753</t>
  </si>
  <si>
    <t>aaatttaaatcttaaaatcaaactcatctgttttttggctttgctttcagGCTAGTGTGA</t>
  </si>
  <si>
    <t>ACAAGCTGTGgtgagttgcc</t>
  </si>
  <si>
    <t>chr7:91875158-91875219</t>
  </si>
  <si>
    <t>NM_194456</t>
  </si>
  <si>
    <t>CATAGCCACGgtaacggcgg</t>
  </si>
  <si>
    <t>TCGGGAGAGGgtgaggggtg</t>
  </si>
  <si>
    <t>chr4:119876180-119877717</t>
  </si>
  <si>
    <t>ctgactccagattctgtgcaatttttttttttttttttttttttacacagAGTCTCACTC</t>
  </si>
  <si>
    <t>aaaatcaaaattatttcctattgggtaaatcaattattccttattcttagCCAGGCAATT</t>
  </si>
  <si>
    <t>chr15:82808796-82808860</t>
  </si>
  <si>
    <t>AGAGGGAGAGgctgctggac</t>
  </si>
  <si>
    <t>chr15:68497459-68497489</t>
  </si>
  <si>
    <t>NM_033429</t>
  </si>
  <si>
    <t>tgaacctcaggtggagccctcccctgactgttttcctttctctgctgcagGCCAAGTTTC</t>
  </si>
  <si>
    <t>CAAATTAATGgtaggttggg</t>
  </si>
  <si>
    <t>chr15:82810533-82945029</t>
  </si>
  <si>
    <t>AAGCAGGGTGgtgagtagag</t>
  </si>
  <si>
    <t>CGCGGCGAAGgtgaggagct</t>
  </si>
  <si>
    <t>chr1:144823813-144823985</t>
  </si>
  <si>
    <t>tggtttctgattccccctggcttattctttactttttcccacttttccagGCTCAGCAGG</t>
  </si>
  <si>
    <t>GACATGGATGgtgagtacct</t>
  </si>
  <si>
    <t>chr15:83103157-83103239</t>
  </si>
  <si>
    <t>ggcaggaggagcaggagaggctgctggagagggagaggctgctggacgagGTGGAGGAGC</t>
  </si>
  <si>
    <t>AGCTGGAGAGgttgcgggag</t>
  </si>
  <si>
    <t>chr15:83207101-83207101</t>
  </si>
  <si>
    <t>GATCAGGAGAttattgaagt</t>
  </si>
  <si>
    <t>chr15:83205534-83205547</t>
  </si>
  <si>
    <t>GTTTGAATTTtttctgtagt</t>
  </si>
  <si>
    <t>TGTAGTGCTGtattattttc</t>
  </si>
  <si>
    <t>chr3:108139935-108140061</t>
  </si>
  <si>
    <t>tcagagtatcctctgtgagccctgaccagcccttctttctcaacttatagGCAAATGCTG</t>
  </si>
  <si>
    <t>AGTGAGAGTGgtaagtaagt</t>
  </si>
  <si>
    <t>chr8:12388452-12388540</t>
  </si>
  <si>
    <t>NR_040091</t>
  </si>
  <si>
    <t>cttctttcatagatttacttattttttgtttgtccccctctgtatcctagAAACTCCTGG</t>
  </si>
  <si>
    <t>TGATAATCAGgtaggttctt</t>
  </si>
  <si>
    <t>chr17:62158135-62158168</t>
  </si>
  <si>
    <t>ttgacattttgggatgtttctgatgatggctttgttgttcttttgcacagATCCAGTCCT</t>
  </si>
  <si>
    <t>ATGTGGAAGAgtaagttttc</t>
  </si>
  <si>
    <t>chr17:62135162-62135353</t>
  </si>
  <si>
    <t>gtatctggctagaaattttgcagtgatgtcgcaactctctcccatgcaagGTTATCAACC</t>
  </si>
  <si>
    <t>CTATCCCCTGgtaaagctca</t>
  </si>
  <si>
    <t>chr17:62126415-62126562</t>
  </si>
  <si>
    <t>aggatgaaaactctgctcccagacctctcacgcctcatgtctcttttcagACCTACACGG</t>
  </si>
  <si>
    <t>GAGAAGCACGgtgagcggtc</t>
  </si>
  <si>
    <t>chr17:62137829-62137947</t>
  </si>
  <si>
    <t>accacagctcgggaaattgttctcactaaaggttttgtttcctgtcatagGACACCATGA</t>
  </si>
  <si>
    <t>CTTTGAGGAAgtgagtgagg</t>
  </si>
  <si>
    <t>chr2:42722303-42722394</t>
  </si>
  <si>
    <t>NM_001282755</t>
  </si>
  <si>
    <t>ggttaaagggaagagtttttcattgccctctacttttcgtaattttgtagGATTGTCCGG</t>
  </si>
  <si>
    <t>AACTGAAAATgtgagtgctg</t>
  </si>
  <si>
    <t>chr3:139141858-139141956</t>
  </si>
  <si>
    <t>ttcaagatgttttcaaatttgtaaaatcagttttttactttcacttccagGAACATGGAG</t>
  </si>
  <si>
    <t>TGACACAATGgtgagttccc</t>
  </si>
  <si>
    <t>chr4:119877718-119877721</t>
  </si>
  <si>
    <t>tcaaaattatttcctattgggtaaatcaattattccttattcttagccagGCAATTAATC</t>
  </si>
  <si>
    <t>chr3:64673638-64679508</t>
  </si>
  <si>
    <t>GCAGGAGAAGgcgaggaact</t>
  </si>
  <si>
    <t>CCTGAAACAGgtaatgtcat</t>
  </si>
  <si>
    <t>chr4:154073770-154073866</t>
  </si>
  <si>
    <t>NM_001130067</t>
  </si>
  <si>
    <t>AGACAGTAAGgttctgttgg</t>
  </si>
  <si>
    <t>GCTTTGCATGgtgcgcagaa</t>
  </si>
  <si>
    <t>chr9:130127595-130127645</t>
  </si>
  <si>
    <t>gcctgcccactaccgttgcccgttatcattgcaggttaattttgttgcagCTATTGATGT</t>
  </si>
  <si>
    <t>TGTTACAACTgtaagttaag</t>
  </si>
  <si>
    <t>chr7:149297379-149317014</t>
  </si>
  <si>
    <t>CCCAGTCCAGgtaagggctg</t>
  </si>
  <si>
    <t>AATCACGAAGgtgtgttgga</t>
  </si>
  <si>
    <t>chr15:83207657-83207657</t>
  </si>
  <si>
    <t>GGAGGAGAGAgaaaggagag</t>
  </si>
  <si>
    <t>GAGGAGAGAGaaaggagaga</t>
  </si>
  <si>
    <t>chr15:82823324-82823326</t>
  </si>
  <si>
    <t>tgaagcgaattcagagaggcccagtaagaggtatctccatcaagctgcagGAGGAGGAGA</t>
  </si>
  <si>
    <t>chr15:82824489-82824540</t>
  </si>
  <si>
    <t>cccagaaggttgcgctggctcgtgagtgatcctgtcctctccacccgcagGGCCGCGTTC</t>
  </si>
  <si>
    <t>ccgcgttcgcaccaaaaccgtgaagaaggcggcccgggtcatcatagaaaAGTACTACAC</t>
  </si>
  <si>
    <t>chr6:90916288-90916395</t>
  </si>
  <si>
    <t>NM_021813</t>
  </si>
  <si>
    <t>tcctgggcaccagctgatggatttcttctttgtttatattcacagtgcagCTGTCTGCTT</t>
  </si>
  <si>
    <t>CATGAACAAGgtaagaggta</t>
  </si>
  <si>
    <t>chr6:90798829-90877446</t>
  </si>
  <si>
    <t>tttctctttctcaatcattgaataaagtgaatgaaagctggggaaatgtgTACTTTCCAG</t>
  </si>
  <si>
    <t>tcacatgcatactttcatctgctaatggacaacttttccttcccaattagGTGGACACTC</t>
  </si>
  <si>
    <t>chr15:83205548-83205563</t>
  </si>
  <si>
    <t>AACGCCTCGGggacctgttt</t>
  </si>
  <si>
    <t>NM_001165899</t>
  </si>
  <si>
    <t>chr1:144615252-144615303</t>
  </si>
  <si>
    <t>CTCAAAGAGAtgttttctaa</t>
  </si>
  <si>
    <t>AAGAAATACAgtaagatcta</t>
  </si>
  <si>
    <t>chr1:144614999-144615251</t>
  </si>
  <si>
    <t>CAACAGTAAGgtaagaattt</t>
  </si>
  <si>
    <t>chr15:83207668-83207669</t>
  </si>
  <si>
    <t>CAAGCTGCAGgaggaggaga</t>
  </si>
  <si>
    <t>AGCTGCAGGAggaggagaga</t>
  </si>
  <si>
    <t>ttgtacaattcacacatgctttccacattgttctggaacatctgagaaagACACATCATT</t>
  </si>
  <si>
    <t>chr1:66546455-66573977</t>
  </si>
  <si>
    <t>tgaaatattaaatgtatttttcttttcttctttgttaacttttattttagAATTGTGGGT</t>
  </si>
  <si>
    <t>tagccatcattatactttctgcttctttgagtttgatttcttttttttagATTCATCCAC</t>
  </si>
  <si>
    <t>chr1:66591510-66644554</t>
  </si>
  <si>
    <t>caactgttcagaaaaagatctatcttaactttttttttcttttttttgagACGGAGTTTC</t>
  </si>
  <si>
    <t>chr15:83207672-83207689</t>
  </si>
  <si>
    <t>CCAGTAAGAGgtatctccat</t>
  </si>
  <si>
    <t>ATCAAGCTGCaggaggagga</t>
  </si>
  <si>
    <t>chr15:83207658-83207658</t>
  </si>
  <si>
    <t>AGGAGGAGAGagaaaggaga</t>
  </si>
  <si>
    <t>chr15:83205564-83205565</t>
  </si>
  <si>
    <t>AAAACGCCTCggggacctgt</t>
  </si>
  <si>
    <t>chr15:82824487-82824488</t>
  </si>
  <si>
    <t>gcgttcgcaccaaaaccgtgaagaaggcggcccgggtcatcatagaaaagTACTACACGC</t>
  </si>
  <si>
    <t>chr15:82824440-82824486</t>
  </si>
  <si>
    <t>aagtactacacgcgcctgggcaacgacttccacacgaacaagcgcgtgtgCGAGGAGATC</t>
  </si>
  <si>
    <t>gtgtgtgctttgtagttatgtcacgcatctgatgaagcgaattcagagagGCCCAGTAAG</t>
  </si>
  <si>
    <t>chr15:82823347-82823352</t>
  </si>
  <si>
    <t>gctttgtagttatgtcacgcatctgatgaagcgaattcagagaggcccagTAAGAGGTAT</t>
  </si>
  <si>
    <t>tagttatgtcacgcatctgatgaagcgaattcagagaggcccagtaagagGTATCTCCAT</t>
  </si>
  <si>
    <t>chr15:82823304-82823308</t>
  </si>
  <si>
    <t>gcccagtaagaggtatctccatcaagctgcaggaggaggagagagaaaggAGAGACAATT</t>
  </si>
  <si>
    <t>gtaagaggtatctccatcaagctgcaggaggaggagagagaaaggagagaCAATTATGTT</t>
  </si>
  <si>
    <t>chr5:58804478-58856740</t>
  </si>
  <si>
    <t>ctcttactctgtcatgtttttaaatatctttttgattgaaatctttcaagGCTTTCCAGA</t>
  </si>
  <si>
    <t>aaattttttatcatttctttaaacagcttaaatatttttttttattttagTTCCTTGATA</t>
  </si>
  <si>
    <t>chr5:58730451-58804477</t>
  </si>
  <si>
    <t>ctcaaatgaactagctatggaacttacaagtggaattttctcatgtgcagCTGATGGTAA</t>
  </si>
  <si>
    <t>chr15:44253781-44263824</t>
  </si>
  <si>
    <t>aatgtcatttcaaccctattgcatagaaactcttttttttttttttttagATGCAACCTC</t>
  </si>
  <si>
    <t>chr4:21613078-21616997</t>
  </si>
  <si>
    <t>acaggcgcccaccaccattccagctaatttttttttttttgtatttttagTAGAGACGGG</t>
  </si>
  <si>
    <t>cacccaaatctcatactgaattgtaatctccataatccccatgtatctagGGAGAGACTT</t>
  </si>
  <si>
    <t>gatatttgtaaaataacatttcctattatcataccttctctttatttcagATAAGAATAA</t>
  </si>
  <si>
    <t>chr15:83102946-83102966</t>
  </si>
  <si>
    <t>agtctcctgaacaggagacaggaggagaggctacgtgaacaggaggagagGCTACGTGAA</t>
  </si>
  <si>
    <t>gaggagaggctacgtgaacaggaggagaggctacgtgaacaggaggagagGCTGTGTGAA</t>
  </si>
  <si>
    <t>chr8:102733580-102735306</t>
  </si>
  <si>
    <t>NM_001040628</t>
  </si>
  <si>
    <t>ctgccaattactgtagcatttccctaatgttatcctgccccatcccttcgACTCAAACGG</t>
  </si>
  <si>
    <t>tcatgccttcattcattcattcaccaaatgccatttgcggtgggctctagGAAGACGAAG</t>
  </si>
  <si>
    <t>chr12:24048959-24073548</t>
  </si>
  <si>
    <t>NM_152989</t>
  </si>
  <si>
    <t>taaggagtaggtccatggataaaagcaatggtattcttgttttcttttagCTCTTCATGA</t>
  </si>
  <si>
    <t>aaggatttatgtggaggtttcattattttctcctcttttgttccttccagGATGTCTTCC</t>
  </si>
  <si>
    <t>chr5:58730268-58730450</t>
  </si>
  <si>
    <t>TCCAGTCCAGgtatgagcag</t>
  </si>
  <si>
    <t>chr18:24131518-24146792</t>
  </si>
  <si>
    <t>ccttccctgtttgcccccacccccaactttttttttttttttttttttagATCTTGCCTC</t>
  </si>
  <si>
    <t>tcttcccgtgactcctatagatagtagcccaaagacgtcttcttttccagTATTTAATGA</t>
  </si>
  <si>
    <t>chr12:4646546-4646680</t>
  </si>
  <si>
    <t>tatctttttaaataaccgtatgaataattttttgttctttatttttccagTGAGCACCAT</t>
  </si>
  <si>
    <t>CTAGCCAAGAgtaagaaata</t>
  </si>
  <si>
    <t>chr4:21616998-21621577</t>
  </si>
  <si>
    <t>tgatgaagcgaattcagagaggcccagtaagaggtatctccatcaagctgCAGGAGGAGG</t>
  </si>
  <si>
    <t>chr1:66578453-66585521</t>
  </si>
  <si>
    <t>ttattgcctcaacaccttatcatatttaataattttaaattgtttttcagTTTACCAATG</t>
  </si>
  <si>
    <t>chr15:83205566-83207085</t>
  </si>
  <si>
    <t>chr15:82823327-82823329</t>
  </si>
  <si>
    <t>chr1:144857583-145001514</t>
  </si>
  <si>
    <t>tgtttagagacaacaaaaggttgtttgcattaatcactttccatcatcagTCCCTGGGCC</t>
  </si>
  <si>
    <t>tctgtaatggtaacttttgttttttcacctgaggaaaataaactaaaaatAATGTTTTCT</t>
  </si>
  <si>
    <t>chr4:119856733-119875493</t>
  </si>
  <si>
    <t>gtcatagaagattataataccatattttcactgtacttttctatgtttagATGTGTTGAG</t>
  </si>
  <si>
    <t>tttttaagagtgctttctcttttttttctcgctctttcttttttttccagTAACTCCAGA</t>
  </si>
  <si>
    <t>chr7:74165693-74165748</t>
  </si>
  <si>
    <t>ttagagttttactgtttgatcagcacattttttttctcttttgtctatagGCCCGAAATG</t>
  </si>
  <si>
    <t>AGCCCTCCCAgtgagtgtat</t>
  </si>
  <si>
    <t>chr2:10527884-10527886</t>
  </si>
  <si>
    <t>cctgcaagggacacttattccgatgcctgaatctttgcatctctgcccagCAGATGACAG</t>
  </si>
  <si>
    <t>gcaagggacacttattccgatgcctgaatctttgcatctctgcccagcagATGACAGCAC</t>
  </si>
  <si>
    <t>chr11:14627960-14630580</t>
  </si>
  <si>
    <t>ggatcatgaaaacaaattctgagttcttgaaggaactgcatccattctagGAACTGCGCT</t>
  </si>
  <si>
    <t>atttcaaaacagattctttttttttttttctttttttctttttcattcagACAGGGTCTC</t>
  </si>
  <si>
    <t>chr1:68698343-68698735</t>
  </si>
  <si>
    <t>ATTTAGCTGGgtatgtgccc</t>
  </si>
  <si>
    <t>CCCCGAACTGgtgggcaagg</t>
  </si>
  <si>
    <t>chr4:154074423-154119650</t>
  </si>
  <si>
    <t>AATTGGAAACgtgagtatct</t>
  </si>
  <si>
    <t>ATGTGGAACTgtaagtcaaa</t>
  </si>
  <si>
    <t>chr19:59083945-59084190</t>
  </si>
  <si>
    <t>cccatttgcaagtggggctgacctccctcctcgcgctgttccttctgcagCTGCGGCTTT</t>
  </si>
  <si>
    <t>GGGTGCCAAGgtaggtccag</t>
  </si>
  <si>
    <t>chr15:83208738-83208830</t>
  </si>
  <si>
    <t>TCATAGAAAAgtactacacg</t>
  </si>
  <si>
    <t>chr13:44184019-44184055</t>
  </si>
  <si>
    <t>actctaaaaatgtttggaaccaaagattaatttatcttgctcttctccagATGGACAGAA</t>
  </si>
  <si>
    <t>CATGAATGAAgtaagtccct</t>
  </si>
  <si>
    <t>chr10:79572532-79575933</t>
  </si>
  <si>
    <t>cttacagggaccctgccagtgtcgttattattgttatccctgtttcacagTTGAGGAAAC</t>
  </si>
  <si>
    <t>ctgtgtagccagtaaacataaaactggattattttctgttgcccccttagGATGGAATGT</t>
  </si>
  <si>
    <t>chr2:179497102-179501300</t>
  </si>
  <si>
    <t>taaacctgtgcttgggactctcacggatattgctaccgtctttcatccagGTTGTAATTG</t>
  </si>
  <si>
    <t>chr15:80215485-80215778</t>
  </si>
  <si>
    <t>GAAGCTGCAGgtgccggtga</t>
  </si>
  <si>
    <t>chr5:79933702-79933795</t>
  </si>
  <si>
    <t>tctttttttaaccttagggaacctccacaaggagctcattttctttccagAAGTCTAGAT</t>
  </si>
  <si>
    <t>TGTTTATAAGgtaagtgtag</t>
  </si>
  <si>
    <t>chr15:83207670-83207671</t>
  </si>
  <si>
    <t>chr15:82824434-82824435</t>
  </si>
  <si>
    <t>tacacgcgcctgggcaacgacttccacacgaacaagcgcgtgtgcgaggaGATCGCCATT</t>
  </si>
  <si>
    <t>chr15:82823353-82823358</t>
  </si>
  <si>
    <t>chr15:82823309-82823316</t>
  </si>
  <si>
    <t>chr4:21548549-21600811</t>
  </si>
  <si>
    <t>aatgtgtattaatattcaaaatgtattatttgttttaacatgtgaaacagGGGAGGAGGA</t>
  </si>
  <si>
    <t>chr4:21523465-21523521</t>
  </si>
  <si>
    <t>ctattaaatggagcttttttttttttattacaatgctctccatggatgagGATGCTTTTG</t>
  </si>
  <si>
    <t>chr15:83024030-83024079</t>
  </si>
  <si>
    <t>GAGCCGCACGgtgagagcgc</t>
  </si>
  <si>
    <t>chr19:8319434-8319500</t>
  </si>
  <si>
    <t>ttcattggcctgcccctgagccggtggctgggtgtgagggatcagaccagGAGGCAAGTG</t>
  </si>
  <si>
    <t>GCCCAAGGAGgtgagagccc</t>
  </si>
  <si>
    <t>chr11:3143578-3143658</t>
  </si>
  <si>
    <t>NM_020896</t>
  </si>
  <si>
    <t>cctgggccggcccctgtgccctgtcccgcatacccacctctctctttcagGCAGAGTACA</t>
  </si>
  <si>
    <t>GACTCTCAAGgtgagcccgg</t>
  </si>
  <si>
    <t>chr5:171430185-171430186</t>
  </si>
  <si>
    <t>NM_012300</t>
  </si>
  <si>
    <t>TCCTCCACGGgtgtgagtga</t>
  </si>
  <si>
    <t>CTCCACGGGTgtgagtgaat</t>
  </si>
  <si>
    <t>chr4:5743061-5743168</t>
  </si>
  <si>
    <t>tctccatccattgaaacaggagactgacatggataacttttcatttccagTTCCATACAA</t>
  </si>
  <si>
    <t>CTTGCACAGAgtaagcactc</t>
  </si>
  <si>
    <t>chr8:12338338-12338444</t>
  </si>
  <si>
    <t>tagctccgtgtaccaatcggaatttaaaactctatcaattcctgctatagAAATGAGGCT</t>
  </si>
  <si>
    <t>TCGCTCATGTgtaagtacaa</t>
  </si>
  <si>
    <t>chr15:83100556-83100619</t>
  </si>
  <si>
    <t>ctgtaggggctgatcattctcatgagtgttactgctcttctttcccacagTTAAAAGCAT</t>
  </si>
  <si>
    <t>gcagaggaagagccctggcattccagcaggagctaacaggaaaaagaaagTCAATGGCAG</t>
  </si>
  <si>
    <t>chr19:8320706-8320763</t>
  </si>
  <si>
    <t>tggggcggggcgggtgtctgctattttcacagctccctccccatccacagCTGGAGGTTT</t>
  </si>
  <si>
    <t>CCTGTACCACgtgagtatac</t>
  </si>
  <si>
    <t>chr17:79684724-79684786</t>
  </si>
  <si>
    <t>NM_012140</t>
  </si>
  <si>
    <t>ctcatgggtcagcctggtgcccccgccagcatgttcctggcccgccctagGAGTCAGGTG</t>
  </si>
  <si>
    <t>gttctggcacgtgggtgggattcggcgatggtgcctggcgtacctgacagGCCGCTGGTG</t>
  </si>
  <si>
    <t>chr2:61408651-61410681</t>
  </si>
  <si>
    <t>ttgggcatttcaaatagtgttgatcagactgtgtggttcctgtgtggtagTTCGGGTGCC</t>
  </si>
  <si>
    <t>gaatacatcaaaccagatctttctttggtttctatttttctgatttgtagGTCAACGTTG</t>
  </si>
  <si>
    <t>chr1:66030391-66031213</t>
  </si>
  <si>
    <t>aggcagctctgaaaggggttgtagagaccatctaacagtctgatttgtagATGAGGAACC</t>
  </si>
  <si>
    <t>agacaacttatatatatgtgtttttgtttttgtgtgtgttctgattttagATTTACCTTT</t>
  </si>
  <si>
    <t>chr17:40963310-40963348</t>
  </si>
  <si>
    <t>tccctgaagcccttggaaatacacaggaatgcttcttttgatttttctagGATCCCATTG</t>
  </si>
  <si>
    <t>TTTACTTAGAgtaaggctgc</t>
  </si>
  <si>
    <t>chr11:68228911-68228914</t>
  </si>
  <si>
    <t>NM_001164160</t>
  </si>
  <si>
    <t>CTGTGAGGTGgcttgtatgt</t>
  </si>
  <si>
    <t>GAGGTGGCTTgtatgtaaac</t>
  </si>
  <si>
    <t>chr3:186760560-186781499</t>
  </si>
  <si>
    <t>ttcccaggcaaccttactttggccttaaatacagtttcaaatctttgcagGACTGGGGTT</t>
  </si>
  <si>
    <t>atttaaaggaatcatagtaactccctttcttcttttccttccacacacagATGACTGCAA</t>
  </si>
  <si>
    <t>chr15:83088806-83092387</t>
  </si>
  <si>
    <t>AGCAAAGAAGgtaattttat</t>
  </si>
  <si>
    <t>AATTTCAAAAgtgggtatat</t>
  </si>
  <si>
    <t>chr12:42488953-42489016</t>
  </si>
  <si>
    <t>cctagaagtgggattattggattgaaattattacctgtgttcctccatagGGATTGTTTG</t>
  </si>
  <si>
    <t>CGTCAACAGAgtatagtatc</t>
  </si>
  <si>
    <t>chr1:35485862-35485880</t>
  </si>
  <si>
    <t>ttaaaattgagggaaagcatcttttcatgtatgtctttctctttctttagAGCTGTGTTT</t>
  </si>
  <si>
    <t>TTTTCAAACTgtgagtagct</t>
  </si>
  <si>
    <t>chr5:143585113-143585604</t>
  </si>
  <si>
    <t>TTGCCGGCAGgtggggtggc</t>
  </si>
  <si>
    <t>ACTCACTAAGgtaagctcta</t>
  </si>
  <si>
    <t>chr16:21813957-21814049</t>
  </si>
  <si>
    <t>gttgtattttttaaatccttttattcttttttcccccccctttgttatagGTGAATGCAT</t>
  </si>
  <si>
    <t>GTTTAATATGgttagcagtt</t>
  </si>
  <si>
    <t>chr3:108133079-108133275</t>
  </si>
  <si>
    <t>gtgttgctcatggtggtcatgacctttttgttaatgtgtgtcccctacagTCCCAGAGTG</t>
  </si>
  <si>
    <t>AGGATGCCAAgtgagtaggg</t>
  </si>
  <si>
    <t>chr10:70440629-70440724</t>
  </si>
  <si>
    <t>tgcaggcatttactaaacctctcagttatcctgaccttgctctttcgtagAGATCATGCG</t>
  </si>
  <si>
    <t>CTCACACAGAgtaggtgttt</t>
  </si>
  <si>
    <t>chr5:88119748-88135440</t>
  </si>
  <si>
    <t>NM_001193347</t>
  </si>
  <si>
    <t>gtccgcttttttagcatataagagtaatatgcacactctttccttttcagAACACTTATT</t>
  </si>
  <si>
    <t>tgaaactgacttgctgttagagtggtatttaatttttcttttttgttcagCAGGAACGAA</t>
  </si>
  <si>
    <t>chr20:2891150-2891586</t>
  </si>
  <si>
    <t>tatattatatataatttttatatatactttttttttttttttttttttagACTGGATCTT</t>
  </si>
  <si>
    <t>caccgcacccggcctactttttattttaacttttttttttttttttgtagAGATGTGGTC</t>
  </si>
  <si>
    <t>chr1:156177682-156177727</t>
  </si>
  <si>
    <t>NM_014655</t>
  </si>
  <si>
    <t>ggtggtgctttgtgtctttagccattgtctttccctggattccagagcagCTCTCCTACC</t>
  </si>
  <si>
    <t>gcagctctcctacctgtgtcctaaggagtgccctcacattgtctttcaagCTGTCTCGGG</t>
  </si>
  <si>
    <t>chr15:83207690-83207702</t>
  </si>
  <si>
    <t>chr19:9466333-9466397</t>
  </si>
  <si>
    <t>atagatgacagctgaattctcatacttgtttctacattttttgccattagTTGCTTTGAT</t>
  </si>
  <si>
    <t>GCATTTTCAGgtaattttgg</t>
  </si>
  <si>
    <t>chr4:83417232-83417348</t>
  </si>
  <si>
    <t>taggtgtgtgatttaatttcttccattttaagactttgctttattcctagCCCTTGTGGT</t>
  </si>
  <si>
    <t>ACCTTACTTGgtaattttca</t>
  </si>
  <si>
    <t>chr15:65957537-65957563</t>
  </si>
  <si>
    <t>accaatgtataactgacttttattttactgtactactttttgtcttacagGTCAAAGTCG</t>
  </si>
  <si>
    <t>TTGTTTGAGAgtgagtgttt</t>
  </si>
  <si>
    <t>chr16:705886-705889</t>
  </si>
  <si>
    <t>GCTCCTGGAGgcaggtgatg</t>
  </si>
  <si>
    <t>CTGGAGGCAGgtgatgctgt</t>
  </si>
  <si>
    <t>chr4:120427011-120427087</t>
  </si>
  <si>
    <t>aagaccctgggtactcattataactaacaatttttttttaaacattgtagGAGGCGAGGA</t>
  </si>
  <si>
    <t>GAGTTGTTTTtgtaagtagg</t>
  </si>
  <si>
    <t>chr5:141724981-141725050</t>
  </si>
  <si>
    <t>gggtgggggttgcagtgagctgatacttacttctgtgtatctctttccagGAAGCTAGTA</t>
  </si>
  <si>
    <t>ATGAGCTCAGgtaggcaggg</t>
  </si>
  <si>
    <t>chr17:62157022-62157094</t>
  </si>
  <si>
    <t>ccatgccctgggctgtaatttatctttgatatttattatttaatctctagGCCTGCCTTT</t>
  </si>
  <si>
    <t>AGGCCTGACGgtgagtatat</t>
  </si>
  <si>
    <t>chr17:62125218-62125345</t>
  </si>
  <si>
    <t>ctgtggctttggactggtagtcatgagttgcttattttcctcctttatagAAGACGTCAT</t>
  </si>
  <si>
    <t>GTTCTTCCAGgtagagacgt</t>
  </si>
  <si>
    <t>chr17:27210234-27417549</t>
  </si>
  <si>
    <t>NM_001288636</t>
  </si>
  <si>
    <t>GCAGGAGAAGgtgaggacca</t>
  </si>
  <si>
    <t>ATCATGACGGagaaggaact</t>
  </si>
  <si>
    <t>chr17:62152535-62152607</t>
  </si>
  <si>
    <t>ttgcacaagacttggttaacttttttttttctttttttttttttttaaagAAACTTCCTT</t>
  </si>
  <si>
    <t>CTCTACATGGgtaagagttc</t>
  </si>
  <si>
    <t>chr17:62133035-62133308</t>
  </si>
  <si>
    <t>ttccctgtgggaacagctgcccttgtctggatgtgggtttctcttcccagAGCATGCATC</t>
  </si>
  <si>
    <t>GACGATGGAGgtaaagccag</t>
  </si>
  <si>
    <t>chr11:82708367-82714068</t>
  </si>
  <si>
    <t>acttgctgttgtgggaaggggccttgttgcctgtttacccagcccctccaTTTACAGACC</t>
  </si>
  <si>
    <t>gggcaagtctgactgggcctttctcacttttgcctgtgtttgccttgcagCTGTGTAAAT</t>
  </si>
  <si>
    <t>chr4:83424212-83424265</t>
  </si>
  <si>
    <t>gattcttttttccaatttctttgttctataaacttattcttttttgatagATACTTCATA</t>
  </si>
  <si>
    <t>CAGCTGAAAGgtaaagttta</t>
  </si>
  <si>
    <t>chr19:30462081-30462099</t>
  </si>
  <si>
    <t>NM_001252641</t>
  </si>
  <si>
    <t>atacactgatttttgtagctctgtgcatagctctgttttttcatgagtagTTATCTGTTT</t>
  </si>
  <si>
    <t>tctgtgcatagctctgttttttcatgagtagttatctgttttcatgacagGTGGTCACTA</t>
  </si>
  <si>
    <t>chr17:62175481-62175601</t>
  </si>
  <si>
    <t>caaggtgaagaatcatatcaacattaagagtcttctacatctcgttgcagATTTTTGGAA</t>
  </si>
  <si>
    <t>TTAAAAGAAGgtaatttgga</t>
  </si>
  <si>
    <t>chr4:83424048-83424080</t>
  </si>
  <si>
    <t>atgacagtgctttaacctgagcttctgtgttttttttttttattatccagGAAACCTGGT</t>
  </si>
  <si>
    <t>CATATATAAGgtaacccagc</t>
  </si>
  <si>
    <t>chr17:62149341-62149463</t>
  </si>
  <si>
    <t>tacttttttccatatggtgtaaacgacgatgtgtttttgtgtcctttcagGTAAAAAGCA</t>
  </si>
  <si>
    <t>GGGCGAACAGgtaagaaatg</t>
  </si>
  <si>
    <t>chr17:62122719-62122842</t>
  </si>
  <si>
    <t>tcagcatctccagcactgaccatcatctgctgcccttgtttctctcacagGACGTGAGCG</t>
  </si>
  <si>
    <t>CTCCAGACAGgtgatcatgc</t>
  </si>
  <si>
    <t>chr17:62132098-62132188</t>
  </si>
  <si>
    <t>ctttaggtgatatctgtttgaaacaatctctttttcctattttgtcccagATGAGGAAAC</t>
  </si>
  <si>
    <t>TTGTGTACCGgtgagtggat</t>
  </si>
  <si>
    <t>chr17:62141346-62141511</t>
  </si>
  <si>
    <t>gacccgctctccctccagggctcctgaccctcactgcaccctctccacagCCCCGCGGCA</t>
  </si>
  <si>
    <t>CTTCTGATAGgtaagagcag</t>
  </si>
  <si>
    <t>chr17:96902-97076</t>
  </si>
  <si>
    <t>NM_006987</t>
  </si>
  <si>
    <t>ggaggctcctctgcgtcctgtgccccaagcagctctcttcccccactcagGTCTGGAAGA</t>
  </si>
  <si>
    <t>CGAGGAAGAGgtaagtcccc</t>
  </si>
  <si>
    <t>chr9:80535578-80535618</t>
  </si>
  <si>
    <t>aataacaaaaagaccctccacaaataattcctcctgcttttattttcaagGGTGAAAAAG</t>
  </si>
  <si>
    <t>CAGGAACATGgtaattgagc</t>
  </si>
  <si>
    <t>deltaPSI_HTT-C2.24nM_DMSO</t>
  </si>
  <si>
    <t>deltaPSI_HTT-C2.100nM_DMSO</t>
  </si>
  <si>
    <t>Pfisher_HTT-C2.24nM_DMSO</t>
  </si>
  <si>
    <t>Pfisher_HTT-C2.100nM_DMSO</t>
  </si>
  <si>
    <t>ReguType_HTT-C2.24nM_DMSO</t>
  </si>
  <si>
    <t>ReguType_HTT-C2.100nM_DMSO</t>
  </si>
  <si>
    <t>Skp</t>
  </si>
  <si>
    <t>Inc</t>
  </si>
  <si>
    <t>CE</t>
  </si>
  <si>
    <t>A5SS</t>
  </si>
  <si>
    <t>A3SS</t>
  </si>
  <si>
    <t>AS_type</t>
  </si>
  <si>
    <t>tyrosine 3-monooxygenase/tryptophan 5-monooxygenase activation protein, zeta polypeptide</t>
  </si>
  <si>
    <t>atccaatgaggagaggaatcttctctcagttgcttataaaaatgttgtagGAGCCCGTAG</t>
  </si>
  <si>
    <t>atatgatgacatggcagcctgcatgaagtctgtaactgagcaaggagctgAATTATCCAA</t>
  </si>
  <si>
    <t>NM_003406</t>
  </si>
  <si>
    <t>chr8:101960961-101961014</t>
  </si>
  <si>
    <t>YWHAZ</t>
  </si>
  <si>
    <t>ubiquitin specific peptidase 42</t>
  </si>
  <si>
    <t>TTTCTCATGGgcaggtttta</t>
  </si>
  <si>
    <t>tagcctatagtttcttataatgccttttttttttcttgttttggcattagGGTAATGTTG</t>
  </si>
  <si>
    <t>NM_032172</t>
  </si>
  <si>
    <t>chr7:6161122-6161269</t>
  </si>
  <si>
    <t>USP42</t>
  </si>
  <si>
    <t>GTF2I repeat domain containing 2B</t>
  </si>
  <si>
    <t>AGTCAGCTGGgtaagtgaca</t>
  </si>
  <si>
    <t>atgcttttttcattggtccgtgctgggtaatggtgttgcttttcttgcagACCCTTCCTA</t>
  </si>
  <si>
    <t>NM_001003795</t>
  </si>
  <si>
    <t>chr7:74539289-74539317</t>
  </si>
  <si>
    <t>GTF2IRD2B</t>
  </si>
  <si>
    <t>N-acetyltransferase 9 (GCN5-related, putative)</t>
  </si>
  <si>
    <t>tgcctctgaatgagtcctccatgtctaaagccacccctctgtcccagcagGTACCACGAG</t>
  </si>
  <si>
    <t>gtatgcctctgaatgagtcctccatgtctaaagccacccctctgtcccagCAGGTACCAC</t>
  </si>
  <si>
    <t>NM_015654</t>
  </si>
  <si>
    <t>chr17:72769825-72769827</t>
  </si>
  <si>
    <t>NAT9</t>
  </si>
  <si>
    <t>collagen, type I, alpha 2</t>
  </si>
  <si>
    <t>TGCTGGTCCTgctggtcctg</t>
  </si>
  <si>
    <t>GGGGCTGCTGgtcctgctgg</t>
  </si>
  <si>
    <t>NM_000089</t>
  </si>
  <si>
    <t>chr7:94049564-94049568</t>
  </si>
  <si>
    <t>COL1A2</t>
  </si>
  <si>
    <t>tubulin, alpha 1c</t>
  </si>
  <si>
    <t>gtgaggggatggaggaaggcgagttttcagaggcccgtgaggacatggctGCCCTTGAGA</t>
  </si>
  <si>
    <t>acgtgggtgaggggatggaggaaggcgagttttcagaggcccgtgaggacATGGCTGCCC</t>
  </si>
  <si>
    <t>NM_032704</t>
  </si>
  <si>
    <t>chr12:49666933-49666938</t>
  </si>
  <si>
    <t>TUBA1C</t>
  </si>
  <si>
    <t>eukaryotic translation initiation factor 3, subunit A</t>
  </si>
  <si>
    <t>CCCAGGCGAGgcatggatga</t>
  </si>
  <si>
    <t>GGGGTCCCAGgcgagggttg</t>
  </si>
  <si>
    <t>NM_003750</t>
  </si>
  <si>
    <t>chr10:120801788-120801822</t>
  </si>
  <si>
    <t>EIF3A</t>
  </si>
  <si>
    <t>metallothionein 2A</t>
  </si>
  <si>
    <t>gtttttctcttccttgcaggtgtctcctgcgcctgcaccggctcctgcacGTGCAAAGAG</t>
  </si>
  <si>
    <t>ggtgcccggtcaagtctactgccacctctcactctccccttcttccccagGCTGCTGTTC</t>
  </si>
  <si>
    <t>NM_005953</t>
  </si>
  <si>
    <t>chr16:56660792-56667282</t>
  </si>
  <si>
    <t>MT2A</t>
  </si>
  <si>
    <t>pregnancy specific beta-1-glycoprotein 4</t>
  </si>
  <si>
    <t>CTGCTCACAGgtgaggagag</t>
  </si>
  <si>
    <t>CACACAGCGCatcacctgga</t>
  </si>
  <si>
    <t>NM_002780</t>
  </si>
  <si>
    <t>chr19:43709625-43709652</t>
  </si>
  <si>
    <t>PSG4</t>
  </si>
  <si>
    <t>pregnancy specific beta-1-glycoprotein 5</t>
  </si>
  <si>
    <t>NM_001130014</t>
  </si>
  <si>
    <t>PSG5</t>
  </si>
  <si>
    <t>gasdermin B</t>
  </si>
  <si>
    <t>GAGACGATGAgtaagcaaag</t>
  </si>
  <si>
    <t>aatgatgtagaaacacctggggatccgtcaatgtgagctcctttttctagGGCCAAAGGG</t>
  </si>
  <si>
    <t>NM_001165958</t>
  </si>
  <si>
    <t>chr17:38065211-38065295</t>
  </si>
  <si>
    <t>GSDMB</t>
  </si>
  <si>
    <t>metastasis associated lung adenocarcinoma transcript 1 (non-protein coding)</t>
  </si>
  <si>
    <t>ATAGTAGATGgcaagtttgt</t>
  </si>
  <si>
    <t>ggtgtaaagggatttatatggggacgtaggccgatttccgggtgttgtagGTTTCTCTTT</t>
  </si>
  <si>
    <t>NR_002819</t>
  </si>
  <si>
    <t>chr11:65268383-65268466</t>
  </si>
  <si>
    <t>MALAT1</t>
  </si>
  <si>
    <t>collagen, type I, alpha 1</t>
  </si>
  <si>
    <t>GGCAAAGAAGgcggcaaagg</t>
  </si>
  <si>
    <t>TCCTGGTCCTgctggcaaag</t>
  </si>
  <si>
    <t>NM_000088</t>
  </si>
  <si>
    <t>chr17:48266854-48266866</t>
  </si>
  <si>
    <t>COL1A1</t>
  </si>
  <si>
    <t>tubulin, alpha 1b</t>
  </si>
  <si>
    <t>aggaaggcgagttttcagaggcccgtgaagatatggctgcccttgagaagGATTATGAGG</t>
  </si>
  <si>
    <t>ttgttcactggtacgtgggtgaggggatggaggaaggcgagttttcagagGCCCGTGAAG</t>
  </si>
  <si>
    <t>NM_006082</t>
  </si>
  <si>
    <t>chr12:49521807-49521836</t>
  </si>
  <si>
    <t>TUBA1B</t>
  </si>
  <si>
    <t>interferon induced transmembrane protein 2 (1-8D)</t>
  </si>
  <si>
    <t>gcgacgtgaccggggcccaggcctatgcctccaccgccaagtgcctgaacATCTGGGCCC</t>
  </si>
  <si>
    <t>tcccccagtctagggacaggaagatggttggcgacgtgaccggggcccagGCCTATGCCT</t>
  </si>
  <si>
    <t>NM_006435</t>
  </si>
  <si>
    <t>chr11:314964-314993</t>
  </si>
  <si>
    <t>IFITM2</t>
  </si>
  <si>
    <t>GGTCGTCCAGgcccagcgat</t>
  </si>
  <si>
    <t>GTGCCTGAACatctgggccc</t>
  </si>
  <si>
    <t>chr11:309085-309153</t>
  </si>
  <si>
    <t>GCTCCTGCAAatgcaaagag</t>
  </si>
  <si>
    <t>ACTCCTGCACctgcgccggc</t>
  </si>
  <si>
    <t>chr16:56642917-56642934</t>
  </si>
  <si>
    <t>interferon induced transmembrane protein 1 (9-27)</t>
  </si>
  <si>
    <t>NM_003641</t>
  </si>
  <si>
    <t>IFITM1</t>
  </si>
  <si>
    <t>ferritin, heavy polypeptide 1</t>
  </si>
  <si>
    <t>atgtggctttgaagaactttgccaaatactttcttcaccaatctcatgagGAGAGGGAAC</t>
  </si>
  <si>
    <t>ctctggggatccctagtataacacattcagtgttcccctttcagtcttacTACTTTGACC</t>
  </si>
  <si>
    <t>NM_002032</t>
  </si>
  <si>
    <t>chr11:61732916-61732981</t>
  </si>
  <si>
    <t>FTH1</t>
  </si>
  <si>
    <t>ribosomal protein L9</t>
  </si>
  <si>
    <t>GGTGAAAAATatatccgcag</t>
  </si>
  <si>
    <t>acaagatgaggtctgtgtatgctcacttccccatcaacgttgttatccagGAGAATGGGT</t>
  </si>
  <si>
    <t>NM_000661</t>
  </si>
  <si>
    <t>chr4:39458053-39458098</t>
  </si>
  <si>
    <t>RPL9</t>
  </si>
  <si>
    <t>ACCTAAAGGTgctgctgtga</t>
  </si>
  <si>
    <t>GGACCTAAAGgtgctgctgt</t>
  </si>
  <si>
    <t>chr17:48271310-48271311</t>
  </si>
  <si>
    <t>mitogen-activated protein kinase 9</t>
  </si>
  <si>
    <t>CCAAGTTGTGgtatgtttca</t>
  </si>
  <si>
    <t>tgctggcaagtactaatctagtctgcatctctatacttttgtcttttcagGAATGTTATA</t>
  </si>
  <si>
    <t>NM_139070</t>
  </si>
  <si>
    <t>chr5:179713975-179714067</t>
  </si>
  <si>
    <t>MAPK9</t>
  </si>
  <si>
    <t>calmodulin 2 (phosphorylase kinase, delta)</t>
  </si>
  <si>
    <t>gtctttctttcaaacagaattcaaagaagctttttcactatttgacaaagATGGTGATGG</t>
  </si>
  <si>
    <t>attaatctgtgtatttggattgtggtctttctttcaaacagaattcaaagAAGCTTTTTC</t>
  </si>
  <si>
    <t>NM_001743</t>
  </si>
  <si>
    <t>chr2:47389769-47389792</t>
  </si>
  <si>
    <t>CALM2</t>
  </si>
  <si>
    <t>ubiquitin C</t>
  </si>
  <si>
    <t>CGTCTCAGAGgtgggatgca</t>
  </si>
  <si>
    <t>tctttgccggaaaacagctggaagatggtcgtaccctgtctgactacaacATCCAGAAAG</t>
  </si>
  <si>
    <t>NM_021009</t>
  </si>
  <si>
    <t>chr12:125397639-125397681</t>
  </si>
  <si>
    <t>UBC</t>
  </si>
  <si>
    <t>suppression of tumorigenicity 13 (colon carcinoma) (Hsp70 interacting protein)</t>
  </si>
  <si>
    <t>AGTGATCTAGgtgaggagac</t>
  </si>
  <si>
    <t>ttcggtatgttattaaatactgatagtactgtttgtcttccctttgctagGAAGAAAAAC</t>
  </si>
  <si>
    <t>NM_003932</t>
  </si>
  <si>
    <t>chr22:41244298-41244373</t>
  </si>
  <si>
    <t>ST13</t>
  </si>
  <si>
    <t>CACTCTCGAAgtggagccga</t>
  </si>
  <si>
    <t>tctttgccggaaagcagctggaagatgggcgcaccctgtctgactacaacATCCAGAAAG</t>
  </si>
  <si>
    <t>chr12:125397358-125397453</t>
  </si>
  <si>
    <t>tyrosine 3-monooxygenase/tryptophan 5-monooxygenase activation protein, epsilon polypeptide</t>
  </si>
  <si>
    <t>GACATGCAGGgtgacggtaa</t>
  </si>
  <si>
    <t>ttgaaatacctttaggttggcaaaagcagcttttgatgatgcaattgcagAACTGGATAC</t>
  </si>
  <si>
    <t>NR_024058</t>
  </si>
  <si>
    <t>chr17:1257511-1257606</t>
  </si>
  <si>
    <t>YWHAE</t>
  </si>
  <si>
    <t>GGTGCCCCTGgccccaaggt</t>
  </si>
  <si>
    <t>GGCCCTCCAGgcttcccagg</t>
  </si>
  <si>
    <t>chr7:94038110-94038127</t>
  </si>
  <si>
    <t>secreted protein, acidic, cysteine-rich (osteonectin)</t>
  </si>
  <si>
    <t>cctctgtcttttggagaaccagggctcttctcaggggctctagggactgcCAGGCTGTTT</t>
  </si>
  <si>
    <t>gggcttccccaggtggcctggaggtgggcaaagggaagtaacagacacacGATGTTGTCA</t>
  </si>
  <si>
    <t>NM_003118</t>
  </si>
  <si>
    <t>chr5:151042337-151042670</t>
  </si>
  <si>
    <t>SPARC</t>
  </si>
  <si>
    <t>GGTGCTGTTGgtgctaaggt</t>
  </si>
  <si>
    <t>GGCTTCCCTGgtgctgttgg</t>
  </si>
  <si>
    <t>chr17:48273292-48273300</t>
  </si>
  <si>
    <t>GGTCACCAAGgccctgctgt</t>
  </si>
  <si>
    <t>GGACCTGCTGgcattcgagg</t>
  </si>
  <si>
    <t>chr7:94056573-94056599</t>
  </si>
  <si>
    <t>proteasome (prosome, macropain) subunit, beta type, 5</t>
  </si>
  <si>
    <t>AGAATTTAAGgttagtgaag</t>
  </si>
  <si>
    <t>AAGATGGCAGgtacgtcctt</t>
  </si>
  <si>
    <t>NM_001144932</t>
  </si>
  <si>
    <t>chr14:23504299-23504320</t>
  </si>
  <si>
    <t>PSMB5</t>
  </si>
  <si>
    <t>S100 calcium binding protein A6</t>
  </si>
  <si>
    <t>gatcaggccattggcctcctcgtggccatcttccacaagtactccggcagGGAGGGTGAC</t>
  </si>
  <si>
    <t>gctgccagctccaagcccagccctcagccatggcatgccccctggatcagGCCATTGGCC</t>
  </si>
  <si>
    <t>NM_014624</t>
  </si>
  <si>
    <t>chr1:153507751-153507794</t>
  </si>
  <si>
    <t>S100A6</t>
  </si>
  <si>
    <t>cyclin-dependent kinase 11A</t>
  </si>
  <si>
    <t>CACCGTTAGAgtgagcatgg</t>
  </si>
  <si>
    <t>GCATCCCAACattgtcaccg</t>
  </si>
  <si>
    <t>NM_033529</t>
  </si>
  <si>
    <t>chr1:1636343-1636357</t>
  </si>
  <si>
    <t>CDK11A</t>
  </si>
  <si>
    <t>cyclin-dependent kinase 11B</t>
  </si>
  <si>
    <t>NM_033489</t>
  </si>
  <si>
    <t>CDK11B</t>
  </si>
  <si>
    <t>agctttctgtagcagagatcaccaatgcttgctttgagccagccaaccagATGGTGAAAT</t>
  </si>
  <si>
    <t>cccacaccaccctggagcactctgattgtgccttcatggtagacaatgagGCCATCTATG</t>
  </si>
  <si>
    <t>chr12:49522194-49522475</t>
  </si>
  <si>
    <t>AHNAK nucleoprotein</t>
  </si>
  <si>
    <t>TGAAGTTGACatcaagggcc</t>
  </si>
  <si>
    <t>gggcccagaagtggatgttaatttgcccaaagctgacattgatgtctcagGACCCAAAGT</t>
  </si>
  <si>
    <t>NM_024060</t>
  </si>
  <si>
    <t>chr11:62289397-62289611</t>
  </si>
  <si>
    <t>AHNAK</t>
  </si>
  <si>
    <t>TBC1 domain family, member 5</t>
  </si>
  <si>
    <t>AAGAAAATCTgtaagaataa</t>
  </si>
  <si>
    <t>taaaaactatttcatagatttaaagatccttttttttttctttatttcagTGATATCAGT</t>
  </si>
  <si>
    <t>NM_001134381</t>
  </si>
  <si>
    <t>chr3:17665341-17665405</t>
  </si>
  <si>
    <t>TBC1D5</t>
  </si>
  <si>
    <t>TACACCATTGgcaaggagat</t>
  </si>
  <si>
    <t>CTTATCACAGgcaaagaaga</t>
  </si>
  <si>
    <t>chr12:49580137-49580184</t>
  </si>
  <si>
    <t>fibronectin 1</t>
  </si>
  <si>
    <t>CAGGGTCGGGgcaggtggaa</t>
  </si>
  <si>
    <t>tcacttacaatgtgaacgacacattccacaagcgtcatgaagaggggcacATGCTGAACT</t>
  </si>
  <si>
    <t>NM_002026</t>
  </si>
  <si>
    <t>chr2:216285420-216285453</t>
  </si>
  <si>
    <t>FN1</t>
  </si>
  <si>
    <t>transforming growth factor, beta-induced, 68kDa</t>
  </si>
  <si>
    <t>gtctgtagagaccctggagggcacgacactggaggtgggctgcagcggggACATGCTCAC</t>
  </si>
  <si>
    <t>cttgaagtcagctatgtgtgctgaagccatcgttgcggggctgtctgtagAGACCCTGGA</t>
  </si>
  <si>
    <t>NM_000358</t>
  </si>
  <si>
    <t>chr5:135388665-135388706</t>
  </si>
  <si>
    <t>TGFBI</t>
  </si>
  <si>
    <t>GGCGCCCCAGgtttccacag</t>
  </si>
  <si>
    <t>GGGCTTCTTGgttttccaca</t>
  </si>
  <si>
    <t>chr12:49579621-49579740</t>
  </si>
  <si>
    <t>tubulin, alpha 1a</t>
  </si>
  <si>
    <t>NM_006009</t>
  </si>
  <si>
    <t>TUBA1A</t>
  </si>
  <si>
    <t>GTGTGTCTTGgtaatggaaa</t>
  </si>
  <si>
    <t>ctaacattttcgttgtatcttcaacagaccgctgccatgaagggggtcagTCCTACAAGA</t>
  </si>
  <si>
    <t>chr2:216296592-216296664</t>
  </si>
  <si>
    <t>prosaposin</t>
  </si>
  <si>
    <t>aggagcagtgggcgtaggcttgctgctgactggttgttctgtgctctcttCAGCAACCCA</t>
  </si>
  <si>
    <t>tgaggagcagtgggcgtaggcttgctgctgactggttgttctgtgctctcTTCAGCAACC</t>
  </si>
  <si>
    <t>NM_001042465</t>
  </si>
  <si>
    <t>chr10:73581768-73581769</t>
  </si>
  <si>
    <t>PSAP</t>
  </si>
  <si>
    <t>Y box binding protein 1</t>
  </si>
  <si>
    <t>gacccagtaggcttaatttccattgtctttttcagggtgctgacaaccagGGTGCAGGAG</t>
  </si>
  <si>
    <t>ttttattatattactgacccagtaggcttaatttccattgtctttttcagGGTGCTGACA</t>
  </si>
  <si>
    <t>NM_004559</t>
  </si>
  <si>
    <t>chr1:43162851-43162865</t>
  </si>
  <si>
    <t>YBX1</t>
  </si>
  <si>
    <t>ttcaatatcagatagttcaggttactgtaggtcaggcacccaatatcgagGTTTCTATGA</t>
  </si>
  <si>
    <t>tttcagaggcccgtgaagatatggctgcccttgagaaggattatgaggagGTTGGTGTGG</t>
  </si>
  <si>
    <t>chr12:49469522-49521794</t>
  </si>
  <si>
    <t>CCTGGTCTCGgtggggtaag</t>
  </si>
  <si>
    <t>GGTCCCACAGgccctcctgg</t>
  </si>
  <si>
    <t>chr7:94029554-94029595</t>
  </si>
  <si>
    <t>GAGCGCGCAGgtgagcaggt</t>
  </si>
  <si>
    <t>atgacaggagtgcctcatttacacagccctctgctctcaactccttgcagGAGGGAGCCT</t>
  </si>
  <si>
    <t>chr3:17560394-17560487</t>
  </si>
  <si>
    <t>CCAGAGAACCatcaagccag</t>
  </si>
  <si>
    <t>gcaggcactaatctctagctatgctcctgtgcagatgtcagcccaccaagAAGGGCTCGT</t>
  </si>
  <si>
    <t>chr2:216241255-216241381</t>
  </si>
  <si>
    <t>TAATTTGAAGgcgatctttt</t>
  </si>
  <si>
    <t>AAAGTTGTAGgtgattaaaa</t>
  </si>
  <si>
    <t>chr11:65266934-65266953</t>
  </si>
  <si>
    <t>glyceraldehyde-3-phosphate dehydrogenase</t>
  </si>
  <si>
    <t>CTGGGCTACActgagcacca</t>
  </si>
  <si>
    <t>ATATGATGACatcaagaagg</t>
  </si>
  <si>
    <t>NM_002046</t>
  </si>
  <si>
    <t>chr12:6646996-6647053</t>
  </si>
  <si>
    <t>GAPDH</t>
  </si>
  <si>
    <t>ubiquitin B</t>
  </si>
  <si>
    <t>ACCAGCAGAGgctcatcttt</t>
  </si>
  <si>
    <t>GATAAGGAAGgcattccccc</t>
  </si>
  <si>
    <t>NM_018955</t>
  </si>
  <si>
    <t>chr17:16285325-16285346</t>
  </si>
  <si>
    <t>UBB</t>
  </si>
  <si>
    <t>vimentin</t>
  </si>
  <si>
    <t>CCGGAGACAGgtgcagtccc</t>
  </si>
  <si>
    <t>agcaatctacatttctgttttcttcccaacagtttgctgacctctctgagGCTGCCAACC</t>
  </si>
  <si>
    <t>NM_003380</t>
  </si>
  <si>
    <t>chr10:17276710-17276775</t>
  </si>
  <si>
    <t>VIM</t>
  </si>
  <si>
    <t>GGTGCTGCTGgccctgctgt</t>
  </si>
  <si>
    <t>GGCCCTGCTGgtgctgctgg</t>
  </si>
  <si>
    <t>chr17:48272936-48272944</t>
  </si>
  <si>
    <t>ribosomal protein S27a</t>
  </si>
  <si>
    <t>gtcacttaaattagacttcagaatgtgttgtaaaattatcttaacagcagGTTTGTGCTT</t>
  </si>
  <si>
    <t>tgagtcacttaaattagacttcagaatgtgttgtaaaattatcttaacagCAGGTTTGTG</t>
  </si>
  <si>
    <t>NM_001135592</t>
  </si>
  <si>
    <t>chr2:55462546-55462548</t>
  </si>
  <si>
    <t>RPS27A</t>
  </si>
  <si>
    <t>ribosomal protein S8</t>
  </si>
  <si>
    <t>GTGCCCTGAGgttggacgtg</t>
  </si>
  <si>
    <t>GTGCGGGGAGgtaacaagaa</t>
  </si>
  <si>
    <t>NM_001012</t>
  </si>
  <si>
    <t>chr1:45242387-45242411</t>
  </si>
  <si>
    <t>RPS8</t>
  </si>
  <si>
    <t>CTCTCTGGAAgtgagcggtt</t>
  </si>
  <si>
    <t>tgtagccaagacactatttgaattggctgcagagtctgatgtgtccacagCCATTGACCT</t>
  </si>
  <si>
    <t>chr5:135389677-135389724</t>
  </si>
  <si>
    <t>TAAAGGTGCTgctgtgagta</t>
  </si>
  <si>
    <t>chr17:48271307-48271309</t>
  </si>
  <si>
    <t>GGCCTTGGCAgcccctgtaa</t>
  </si>
  <si>
    <t>cccagcaccatgagggcctggatcttctttctcctttgcctggccgggagGGCCTTGGCA</t>
  </si>
  <si>
    <t>chr5:151055699-151055708</t>
  </si>
  <si>
    <t>AAAGGTGCCAatgtaagtat</t>
  </si>
  <si>
    <t>GGTGCTAAAGgtgccaatgt</t>
  </si>
  <si>
    <t>chr17:48272797-48272802</t>
  </si>
  <si>
    <t>tcctggtgaagttggtccccctggtccccctggccctgctggcgagaaagGATCCCCTGG</t>
  </si>
  <si>
    <t>gacgtcctggtgaagttggtccccctggtccccctggccctgctggcgagAAAGGATCCC</t>
  </si>
  <si>
    <t>chr17:48266764-48266767</t>
  </si>
  <si>
    <t>acctgtctctggggatccctagtataacacattcagtgttcccctttcagTCTTACTACT</t>
  </si>
  <si>
    <t>chr11:61732982-61732987</t>
  </si>
  <si>
    <t>RNA binding motif protein 7</t>
  </si>
  <si>
    <t>TTTAGATCAGgtaactgccc</t>
  </si>
  <si>
    <t>attttcccttagttgctttatttaaattctaaacacctttttgtttgtagGCTGGGCCAG</t>
  </si>
  <si>
    <t>NM_016090</t>
  </si>
  <si>
    <t>chr11:114272420-114272582</t>
  </si>
  <si>
    <t>RBM7</t>
  </si>
  <si>
    <t>profilin 1</t>
  </si>
  <si>
    <t>AAGAGCACCGgtggggcccc</t>
  </si>
  <si>
    <t>gtgcactgactaacttgatgggcgcttggttcctcttccagccagctgagGTGGGTGTCC</t>
  </si>
  <si>
    <t>NM_005022</t>
  </si>
  <si>
    <t>chr17:4849968-4850106</t>
  </si>
  <si>
    <t>PFN1</t>
  </si>
  <si>
    <t>CCTGTCCATGgtgagcgcgg</t>
  </si>
  <si>
    <t>TTACCTGTCCatggtgagcg</t>
  </si>
  <si>
    <t>chr11:61734784-61734786</t>
  </si>
  <si>
    <t>GGATCCCCTGgtgctgatgg</t>
  </si>
  <si>
    <t>chr17:48266755-48266763</t>
  </si>
  <si>
    <t>ribosomal protein S15</t>
  </si>
  <si>
    <t>GGAGATCAAGgtgtgtgcgg</t>
  </si>
  <si>
    <t>CTTCAACCAGgtggagatca</t>
  </si>
  <si>
    <t>NM_001018</t>
  </si>
  <si>
    <t>chr19:1440241-1440252</t>
  </si>
  <si>
    <t>RPS15</t>
  </si>
  <si>
    <t>ATTCGCTTAGgtcttgctct</t>
  </si>
  <si>
    <t>cgttcctagtttaaattttttttttttttttaattttggttttgttttagGAAAGGGGAC</t>
  </si>
  <si>
    <t>chr17:1264450-1264592</t>
  </si>
  <si>
    <t>hect domain and RLD 2 pseudogene 2</t>
  </si>
  <si>
    <t>CATGAAAACAgtaagtgaac</t>
  </si>
  <si>
    <t>ttttattctgaatatttttgatgtgtggtttgttgaatctttggatgcagAACCCATGGA</t>
  </si>
  <si>
    <t>NR_002824</t>
  </si>
  <si>
    <t>chr15:23306734-23306791</t>
  </si>
  <si>
    <t>HERC2P2</t>
  </si>
  <si>
    <t>calreticulin</t>
  </si>
  <si>
    <t>tggcagggggcaaggccctgaggtgtgtgctctgcctgcaggcagcagagAAACAAATGA</t>
  </si>
  <si>
    <t>agggctggcagggggcaaggccctgaggtgtgtgctctgcctgcaggcagCAGAGAAACA</t>
  </si>
  <si>
    <t>NM_004343</t>
  </si>
  <si>
    <t>chr19:13054531-13054535</t>
  </si>
  <si>
    <t>CALR</t>
  </si>
  <si>
    <t>septin 7</t>
  </si>
  <si>
    <t>CACCATGGGTgagtctcagc</t>
  </si>
  <si>
    <t>AGCACCATGGgtgagtctca</t>
  </si>
  <si>
    <t>NM_001788</t>
  </si>
  <si>
    <t>chr7:35840881-35840882</t>
  </si>
  <si>
    <t>SEPT7</t>
  </si>
  <si>
    <t>TTATGAGGAGgttggtgtgg</t>
  </si>
  <si>
    <t>tgccaaacgtgcctttgttcactggtacgttggggaggggatggaggaagGTGAGTTTTC</t>
  </si>
  <si>
    <t>chr12:49578847-49578902</t>
  </si>
  <si>
    <t>tropomyosin 3</t>
  </si>
  <si>
    <t>GTATGAAGAGgtaagtgacc</t>
  </si>
  <si>
    <t>gacacactcctcagggtgtcagtattgcttttgtcctatttctggcagagGTATGAAGGT</t>
  </si>
  <si>
    <t>NM_152263</t>
  </si>
  <si>
    <t>chr1:154145560-154145675</t>
  </si>
  <si>
    <t>TPM3</t>
  </si>
  <si>
    <t>AGGAGAAAGGgtgagtaaaa</t>
  </si>
  <si>
    <t>gattgagatttgtatttcttttcatttttagggtctgcctggcccctcagGTCCCGCTGG</t>
  </si>
  <si>
    <t>chr7:94043553-94043587</t>
  </si>
  <si>
    <t>actgcctggaacacggcatccagcccgatggccagatgccaagtgacaagACCATTGGGG</t>
  </si>
  <si>
    <t>cctgctgggagctctactgcctggaacacggcatccagcccgatggccagATGCCAAGTG</t>
  </si>
  <si>
    <t>chr12:49523389-49523403</t>
  </si>
  <si>
    <t>pregnancy specific beta-1-glycoprotein 9</t>
  </si>
  <si>
    <t>ATAAAGCGAGgtgatgagac</t>
  </si>
  <si>
    <t>accacaatacataggtctcaatattaactgatgctgtctccccctcctagCATCACTTTT</t>
  </si>
  <si>
    <t>NM_002784</t>
  </si>
  <si>
    <t>chr19:43771984-43772301</t>
  </si>
  <si>
    <t>PSG9</t>
  </si>
  <si>
    <t>eukaryotic translation elongation factor 1 alpha 1</t>
  </si>
  <si>
    <t>CACTGCTCAGgtaacaattt</t>
  </si>
  <si>
    <t>aatctgtcgaaatgcaccatgaagctttgagtgaagctcttcctggggacAATGTGGGCT</t>
  </si>
  <si>
    <t>NM_001402</t>
  </si>
  <si>
    <t>chr6:74228077-74228187</t>
  </si>
  <si>
    <t>EEF1A1</t>
  </si>
  <si>
    <t>CAGGCACAGAgtatgtggtc</t>
  </si>
  <si>
    <t>tcctcccccgggtgggaaaaacaggtcttgattccccaactggcattgacTTTTCTGATA</t>
  </si>
  <si>
    <t>chr2:216251483-216251655</t>
  </si>
  <si>
    <t>GGCAAAGATGgcgtccgtgg</t>
  </si>
  <si>
    <t>ctggaaatctcaagcttatccatgtctttagggtgatgctggtcccaaagGTGCTGATGG</t>
  </si>
  <si>
    <t>chr17:48268240-48268266</t>
  </si>
  <si>
    <t>SMT3 suppressor of mif two 3 homolog 1 (S. cerevisiae)</t>
  </si>
  <si>
    <t>CATTGGACAGgtgagtttca</t>
  </si>
  <si>
    <t>attaaaatagcatgtaggaacttttatcttgaaatttaattttctttcagGAGGCAAAAC</t>
  </si>
  <si>
    <t>NM_001005781</t>
  </si>
  <si>
    <t>chr2:203084755-203084829</t>
  </si>
  <si>
    <t>SUMO1</t>
  </si>
  <si>
    <t>prolyl 4-hydroxylase, beta polypeptide</t>
  </si>
  <si>
    <t>agatttttggaggtgaaatcaagactcacatcctgctgttcttgcccaagAGTGTGTCTG</t>
  </si>
  <si>
    <t>ttaatagtgtgtgactcagacccagtaacttaagtttataacacagacagCCCCGAAGAT</t>
  </si>
  <si>
    <t>NM_000918</t>
  </si>
  <si>
    <t>chr17:79804889-79804944</t>
  </si>
  <si>
    <t>P4HB</t>
  </si>
  <si>
    <t>GGAAAAGAAGgtcctgtcgt</t>
  </si>
  <si>
    <t>agtatgtaagttaaagtgccaatataaaaacatcctcatttattttatagGGTCTTCCTG</t>
  </si>
  <si>
    <t>chr7:94041380-94041425</t>
  </si>
  <si>
    <t>ribosomal protein L7a</t>
  </si>
  <si>
    <t>AGGTGAACTCgtaagtacac</t>
  </si>
  <si>
    <t>CTTCACACAGgtgaactcgt</t>
  </si>
  <si>
    <t>NM_000972</t>
  </si>
  <si>
    <t>chr9:136217575-136217582</t>
  </si>
  <si>
    <t>RPL7A</t>
  </si>
  <si>
    <t>GGCCCCTCAGgtcccgctgg</t>
  </si>
  <si>
    <t>ctcctgaacgtagccatgggattgagatttgtatttcttttcatttttagGGTCTGCCTG</t>
  </si>
  <si>
    <t>chr7:94043534-94043552</t>
  </si>
  <si>
    <t>MOB family member 4, phocein</t>
  </si>
  <si>
    <t>AGATGACAAGgtgtgtaaac</t>
  </si>
  <si>
    <t>TAAAGGAAAGgtaaatggga</t>
  </si>
  <si>
    <t>NM_199482</t>
  </si>
  <si>
    <t>chr2:198365963-198367852</t>
  </si>
  <si>
    <t>MOB4</t>
  </si>
  <si>
    <t>GGCAAAAACGgtgataaagg</t>
  </si>
  <si>
    <t>cattaaatgtgcaaagctgttctttgttttgtttttcatttttactctagGGTGATCCTG</t>
  </si>
  <si>
    <t>chr7:94042395-94042413</t>
  </si>
  <si>
    <t>AGGAGCAGAGgcttaaggag</t>
  </si>
  <si>
    <t>chr19:13054536-13054570</t>
  </si>
  <si>
    <t>AGCTTTGCAGgtgagcagtg</t>
  </si>
  <si>
    <t>taaggatgtttctgccttaagcagctgagtaaccaagattcccattttagCATTGCACTC</t>
  </si>
  <si>
    <t>NM_021218</t>
  </si>
  <si>
    <t>chr9:115451807-115451897</t>
  </si>
  <si>
    <t>INIP</t>
  </si>
  <si>
    <t>ccttactgcattatcaagggaaaggcaagactgggacgtctagtccacagGAAGACCTGC</t>
  </si>
  <si>
    <t>tcttgcctgccctgtgtcgtaaaatgggggtcccttactgcattatcaagGGAAAGGCAA</t>
  </si>
  <si>
    <t>chr9:136217512-136217543</t>
  </si>
  <si>
    <t>GGTGGAAAAGgtgaacaggg</t>
  </si>
  <si>
    <t>acagtggtgacatacgttgctatttatgctctctttcctgtcactttcagGGTGTTCAAG</t>
  </si>
  <si>
    <t>chr7:94043206-94043224</t>
  </si>
  <si>
    <t>GGAGCTGTTGgtaacgctgg</t>
  </si>
  <si>
    <t>gctgtttcattatttgctggttaattccttggtttaatttcctcttttagGGTGAAATTG</t>
  </si>
  <si>
    <t>chr7:94038634-94038652</t>
  </si>
  <si>
    <t>ribosomal protein L12</t>
  </si>
  <si>
    <t>CATTGCCAAGgcaacgggtg</t>
  </si>
  <si>
    <t>gctgtggttcacctctggacaccatgttgattacatgcctttatttctagTCTCCAAAAA</t>
  </si>
  <si>
    <t>NM_000976</t>
  </si>
  <si>
    <t>chr9:130211955-130211987</t>
  </si>
  <si>
    <t>RPL12</t>
  </si>
  <si>
    <t>tubulin, gamma 2</t>
  </si>
  <si>
    <t>CAACCAGCTGgtgggccccc</t>
  </si>
  <si>
    <t>ctatgcccattttatcctcaagatgctgtgatgctcttctgtccccccagGTGGTGCTGG</t>
  </si>
  <si>
    <t>NM_016437</t>
  </si>
  <si>
    <t>chr17:40817494-40817580</t>
  </si>
  <si>
    <t>TUBG2</t>
  </si>
  <si>
    <t>centrosomal protein 164kDa</t>
  </si>
  <si>
    <t>CTCCAGAGGTgtaagggcca</t>
  </si>
  <si>
    <t>tcttgctttcttactggctttaacacagttgtttccttactgctatcaagGGAGCAGGCC</t>
  </si>
  <si>
    <t>NM_014956</t>
  </si>
  <si>
    <t>chr11:117253512-117253658</t>
  </si>
  <si>
    <t>CEP164</t>
  </si>
  <si>
    <t>TGAGACAGAGgtggtggaag</t>
  </si>
  <si>
    <t>cttattcctgacccctctgaacgctactttctctttccaacagcagcaagAAGCCCTGCC</t>
  </si>
  <si>
    <t>chr5:151054206-151054228</t>
  </si>
  <si>
    <t>ribosomal protein S6</t>
  </si>
  <si>
    <t>tgcgagcttctacttctaagtgagtaaaaaataaataagatcagactcacAAAAAAAAAA</t>
  </si>
  <si>
    <t>aataaggaagacgctgcagaatatgctaagcttttggcaagagaatgaagGAGGCTAAGG</t>
  </si>
  <si>
    <t>NM_001010</t>
  </si>
  <si>
    <t>chr9:19200319-19200423</t>
  </si>
  <si>
    <t>RPS6</t>
  </si>
  <si>
    <t>actin, beta</t>
  </si>
  <si>
    <t>GATGACCCAGgtgagtggcc</t>
  </si>
  <si>
    <t>ctcccgaggagcaccccgtgctgctgaccgaggcccccctgaaccccaagGCCAACCGCG</t>
  </si>
  <si>
    <t>NM_001101</t>
  </si>
  <si>
    <t>chr7:5568792-5568815</t>
  </si>
  <si>
    <t>ACTB</t>
  </si>
  <si>
    <t>YY1 associated protein 1</t>
  </si>
  <si>
    <t>CTGAGGACAAgtaagtgttt</t>
  </si>
  <si>
    <t>TTTACTTGCGgtgagaggtg</t>
  </si>
  <si>
    <t>NM_018253</t>
  </si>
  <si>
    <t>chr1:155742857-155744753</t>
  </si>
  <si>
    <t>YY1AP1</t>
  </si>
  <si>
    <t>zinc finger protein 780A</t>
  </si>
  <si>
    <t>ACCCAAACAGgttataaagc</t>
  </si>
  <si>
    <t>atgtgtgttatacgaaaataaaataggtttgctttcttcatttctttcagATTTGGAGTT</t>
  </si>
  <si>
    <t>NM_001142579</t>
  </si>
  <si>
    <t>chr19:40582043-40582116</t>
  </si>
  <si>
    <t>ZNF780A</t>
  </si>
  <si>
    <t>AGTATTCTTGgtaagattac</t>
  </si>
  <si>
    <t>ttttacctgttgattgatcaatggactgattctggtttctgtatatacagAGTCATTTTT</t>
  </si>
  <si>
    <t>chr15:23335488-23335658</t>
  </si>
  <si>
    <t>AAAATTGGTGgtaagttggc</t>
  </si>
  <si>
    <t>TACAAAATTGgtggtaagtt</t>
  </si>
  <si>
    <t>chr6:74228421-74228423</t>
  </si>
  <si>
    <t>lactate dehydrogenase A</t>
  </si>
  <si>
    <t>ctgatgccatattgggaagaagagtttattttgagatctgtattttttagTGCCCTTATG</t>
  </si>
  <si>
    <t>tcctaaaacttaagtaggaacattttattcagaacttttgtatattttagGATTTGGCTG</t>
  </si>
  <si>
    <t>NM_005566</t>
  </si>
  <si>
    <t>chr11:18436731-18460074</t>
  </si>
  <si>
    <t>LDHA</t>
  </si>
  <si>
    <t>tcctaccaccaactcgtccaactgacaagcccttgcgcctgcctctccagGATGTCTACA</t>
  </si>
  <si>
    <t>chr6:74228424-74228439</t>
  </si>
  <si>
    <t>lactate dehydrogenase C</t>
  </si>
  <si>
    <t>TCTGGAAAAGgttaatttta</t>
  </si>
  <si>
    <t>NM_017448</t>
  </si>
  <si>
    <t>chr11:18436731-18436848</t>
  </si>
  <si>
    <t>LDHC</t>
  </si>
  <si>
    <t>CACCTCGCAGgtgcgccaga</t>
  </si>
  <si>
    <t>chr11:61734787-61734873</t>
  </si>
  <si>
    <t>PALM2-AKAP2 readthrough</t>
  </si>
  <si>
    <t>CCAGCCCCAGgtacccaaaa</t>
  </si>
  <si>
    <t>tggctttttttgttgtaacatgcacttcctttctcttgttttcattcaagCTGTGTACGC</t>
  </si>
  <si>
    <t>NM_007203</t>
  </si>
  <si>
    <t>chr9:112704966-112705661</t>
  </si>
  <si>
    <t>PALM2-AKAP2</t>
  </si>
  <si>
    <t>paralemmin 2</t>
  </si>
  <si>
    <t>NM_001037293</t>
  </si>
  <si>
    <t>PALM2</t>
  </si>
  <si>
    <t>CAGTACCTGGgtaagctcaa</t>
  </si>
  <si>
    <t>tctagatgactgaaggctgactttcccctttctgtgactctctaggcaacACCGTGACAG</t>
  </si>
  <si>
    <t>chr2:216274286-216274457</t>
  </si>
  <si>
    <t>TCATTTCCTGgtatgtggct</t>
  </si>
  <si>
    <t>tcctgggctacactgagcaccaggtggtctcctctgacttcaacagcgacACCCACTCCT</t>
  </si>
  <si>
    <t>chr12:6647092-6647162</t>
  </si>
  <si>
    <t>CACCCTGGAAgtggagccca</t>
  </si>
  <si>
    <t>CGTCTGAGAGgtggtatgca</t>
  </si>
  <si>
    <t>chr17:16285445-16285497</t>
  </si>
  <si>
    <t>serine/arginine repetitive matrix 1</t>
  </si>
  <si>
    <t>ccgtctacaaactggtcaccagctgtaccggtcaaaaaggccaaaagcccAACACCGAGC</t>
  </si>
  <si>
    <t>gaagagagatggctgttctcaatgctgaatgttttttcctttttgtctagGGCTGCTTCC</t>
  </si>
  <si>
    <t>NM_005839</t>
  </si>
  <si>
    <t>chr1:24996611-24996781</t>
  </si>
  <si>
    <t>SRRM1</t>
  </si>
  <si>
    <t>AGATAAAAAAgtaaaaatat</t>
  </si>
  <si>
    <t>CTCCCCCTCCtaaacgaaga</t>
  </si>
  <si>
    <t>chr1:24995737-24996078</t>
  </si>
  <si>
    <t>TGACTACAACatccagaaag</t>
  </si>
  <si>
    <t>chr12:125397867-125397909</t>
  </si>
  <si>
    <t>nucleolar and coiled-body phosphoprotein 1</t>
  </si>
  <si>
    <t>gtttgggaagattccagtcccctagaaattggtccaatctacctcagcagGTCTGCCAAG</t>
  </si>
  <si>
    <t>ttggtttgggaagattccagtcccctagaaattggtccaatctacctcagCAGGTCTGCC</t>
  </si>
  <si>
    <t>NM_004741</t>
  </si>
  <si>
    <t>chr10:103916943-103916945</t>
  </si>
  <si>
    <t>NOLC1</t>
  </si>
  <si>
    <t>nuclear receptor corepressor 2</t>
  </si>
  <si>
    <t>ttttcttccctccccactcccctctgccctcccccggggtctgacagcagCAGCAACAAC</t>
  </si>
  <si>
    <t>cggttttcttccctccccactcccctctgccctcccccggggtctgacagCAGCAGCAAC</t>
  </si>
  <si>
    <t>NM_006312</t>
  </si>
  <si>
    <t>chr12:124887105-124887107</t>
  </si>
  <si>
    <t>NCOR2</t>
  </si>
  <si>
    <t>gacagttgcggtgggtgtcatcaaagcagtggacaagaaggctgctggagCTGGCAAGGT</t>
  </si>
  <si>
    <t>atatgagacagacagttgcggtgggtgtcatcaaagcagtggacaagaagGCTGCTGGAG</t>
  </si>
  <si>
    <t>chr6:74227580-74227589</t>
  </si>
  <si>
    <t>AGATCATCAGgtgaggaagg</t>
  </si>
  <si>
    <t>ccccctctgctgatgcccccatgttcgtcatgggtgtgaaccatgagaagTATGACAACA</t>
  </si>
  <si>
    <t>chr12:6646357-6646382</t>
  </si>
  <si>
    <t>aacagggcgacagaggcataaagggtcaccgtggcttctctggcctccagGGTCCCCCTG</t>
  </si>
  <si>
    <t>gtttgtccctttctctcttctagggaccccaaggcccccgtggtgacaagGGTGAGACAG</t>
  </si>
  <si>
    <t>chr17:48265255-48265317</t>
  </si>
  <si>
    <t>ribosomal protein L13a pseudogene 5</t>
  </si>
  <si>
    <t>CTACGACAAGgtgagctatg</t>
  </si>
  <si>
    <t>TCCCACCGCCctacgacaag</t>
  </si>
  <si>
    <t>NR_026712</t>
  </si>
  <si>
    <t>chr19:49994112-49994121</t>
  </si>
  <si>
    <t>RPL13AP5</t>
  </si>
  <si>
    <t>ribosomal protein L13a</t>
  </si>
  <si>
    <t>NM_012423</t>
  </si>
  <si>
    <t>RPL13A</t>
  </si>
  <si>
    <t>tcttaatttacttggaggaaatttcttaccaccttctgctttgatttcagGGTCCCATTG</t>
  </si>
  <si>
    <t>chr7:94038082-94038109</t>
  </si>
  <si>
    <t>APEX nuclease (multifunctional DNA repair enzyme) 1</t>
  </si>
  <si>
    <t>AAAGGATTAGatgtgagtgg</t>
  </si>
  <si>
    <t>agttggaaaccaccagctttttgtcagtatatattactcattttatagagCCAGAGGCCA</t>
  </si>
  <si>
    <t>NM_001641</t>
  </si>
  <si>
    <t>chr14:20924075-20924258</t>
  </si>
  <si>
    <t>APEX1</t>
  </si>
  <si>
    <t>GGACCAGTCAgtaagagcag</t>
  </si>
  <si>
    <t>CCCTGGCTACatgaacaatg</t>
  </si>
  <si>
    <t>chr17:40765918-40766016</t>
  </si>
  <si>
    <t>tubulin, gamma 1</t>
  </si>
  <si>
    <t>NM_001070</t>
  </si>
  <si>
    <t>TUBG1</t>
  </si>
  <si>
    <t>GTGGTGACACgtaagaagaa</t>
  </si>
  <si>
    <t>cgttgtgtccggcttgactccaggagtagaatacgtctacaccatccaagTCCTGAGAGA</t>
  </si>
  <si>
    <t>chr2:216262403-216262456</t>
  </si>
  <si>
    <t>ACACTGGAGTgctcacagtc</t>
  </si>
  <si>
    <t>gtcaagagctttgtgtcagctttgacttttaaaatgttctttctgcatagCATTGTCTCC</t>
  </si>
  <si>
    <t>chr2:216261895-216261946</t>
  </si>
  <si>
    <t>ferritin, light polypeptide</t>
  </si>
  <si>
    <t>CCTCTCTCTGgtgagtcccc</t>
  </si>
  <si>
    <t>ccaccgacgtggaggcagccgtcaacagcctggtcaatttgtacctgcagGCCTCCTACA</t>
  </si>
  <si>
    <t>NM_000146</t>
  </si>
  <si>
    <t>chr19:49468843-49468866</t>
  </si>
  <si>
    <t>FTL</t>
  </si>
  <si>
    <t>TACAAGAAAGgtgagtccca</t>
  </si>
  <si>
    <t>gtctgtccctcccgggctcttaagcccctctctttctctaacagaaaaagCGGATGGTGG</t>
  </si>
  <si>
    <t>chr19:49994303-49994356</t>
  </si>
  <si>
    <t>ggaacttccgcctgacagtttgtccctttctctcttctagggaccccaagGCCCCCGTGG</t>
  </si>
  <si>
    <t>chr17:48265318-48265334</t>
  </si>
  <si>
    <t>GCTGAACCAGgcccttttgg</t>
  </si>
  <si>
    <t>tatgtgccgagtgtgtgtattctgagccatttctcccttctatatagaagCCAGCTGAAG</t>
  </si>
  <si>
    <t>chr19:49469541-49469615</t>
  </si>
  <si>
    <t>ACAGCTCATGgtgaggccag</t>
  </si>
  <si>
    <t>tagatatccttacaacttcatttgttcaccccccccccccccccccgcagTTTGCCTATC</t>
  </si>
  <si>
    <t>chr19:49994682-49994804</t>
  </si>
  <si>
    <t>lysyl oxidase</t>
  </si>
  <si>
    <t>ttagctttggtccagtttctgcctattaatgtattattctacatccaaagCCATGCTGGA</t>
  </si>
  <si>
    <t>tgtaccctctctccttcattttcctcactgaaacaaaatgtacggaccagGTGACTCTGA</t>
  </si>
  <si>
    <t>NM_002317</t>
  </si>
  <si>
    <t>chr5:121402837-121403052</t>
  </si>
  <si>
    <t>LOX</t>
  </si>
  <si>
    <t>glucosidase, beta, acid</t>
  </si>
  <si>
    <t>ggtctggcccactttcttggctggatcattcatgacctttctcttgccagGTTCCTGGAT</t>
  </si>
  <si>
    <t>ccaagggagcggggaatgggaaggggccactcaagggacagcccagagacATCTACCACC</t>
  </si>
  <si>
    <t>NM_001005742</t>
  </si>
  <si>
    <t>chr1:155186413-155186682</t>
  </si>
  <si>
    <t>GBA</t>
  </si>
  <si>
    <t>gggactgtgccctgagcgctggccgggtccctgtctcactgtcccatcagGTGGCCAGCG</t>
  </si>
  <si>
    <t>tgtccaccatcatgtcggccagcaccaccaccctgcgctaccccggctacATGAACAATG</t>
  </si>
  <si>
    <t>chr17:40817747-40818104</t>
  </si>
  <si>
    <t>CGTTTTTGTGgttagctcct</t>
  </si>
  <si>
    <t>TTTCCTCTCCgcttgcaacc</t>
  </si>
  <si>
    <t>chr19:49468671-49468739</t>
  </si>
  <si>
    <t>eukaryotic translation elongation factor 2</t>
  </si>
  <si>
    <t>ccgacggcctggccgaggacatcgataaaggcgaggtgtccgcccgtcagGAGCTCAAGC</t>
  </si>
  <si>
    <t>cgtaccgcgagacggtcagtgaagagtcgaacgtgctctgcctctccaagTCCCCCAACA</t>
  </si>
  <si>
    <t>NM_001961</t>
  </si>
  <si>
    <t>chr19:3978006-3978101</t>
  </si>
  <si>
    <t>EEF2</t>
  </si>
  <si>
    <t>AGGGCACCAGgttggtctgg</t>
  </si>
  <si>
    <t>TCTCCGCCAGgcaccacagt</t>
  </si>
  <si>
    <t>chr12:49666435-49666750</t>
  </si>
  <si>
    <t>zinc finger, MYM-type 4</t>
  </si>
  <si>
    <t>CTGATTACCGgtatgtccct</t>
  </si>
  <si>
    <t>agccatttttctgttatatagattaaactgcccatctatttcattcctagGAACATCGTG</t>
  </si>
  <si>
    <t>NM_005095</t>
  </si>
  <si>
    <t>chr1:35761528-35761589</t>
  </si>
  <si>
    <t>ZMYM4</t>
  </si>
  <si>
    <t>tousled-like kinase 1</t>
  </si>
  <si>
    <t>TACCACAACTgtaagcctcc</t>
  </si>
  <si>
    <t>tgaaaagtaatggaaggttaatatggttttatttgtttatttttacacagGCAACAAGAA</t>
  </si>
  <si>
    <t>NM_001136554</t>
  </si>
  <si>
    <t>chr2:171902684-171902872</t>
  </si>
  <si>
    <t>TLK1</t>
  </si>
  <si>
    <t>calumenin</t>
  </si>
  <si>
    <t>TGCCACCAAGgaggagttca</t>
  </si>
  <si>
    <t>tgaaagtcttttaagatttgacctaaatttttgttttctagatgatccagATCCTGATGA</t>
  </si>
  <si>
    <t>NM_001199672</t>
  </si>
  <si>
    <t>chr7:128398934-128399028</t>
  </si>
  <si>
    <t>CALU</t>
  </si>
  <si>
    <t>GGTTCTCGTGgtcttcctgg</t>
  </si>
  <si>
    <t>caagagatttctttaattctctctatttcatgtactttcttgcagggtagTCCTGGTTCT</t>
  </si>
  <si>
    <t>chr7:94040206-94040219</t>
  </si>
  <si>
    <t>tgtcacccgggaagacgcaggatcctacaccttacacatcataaagcgagGTGATAGGAC</t>
  </si>
  <si>
    <t>accccaatacacaggtctcaatattgactggtgctttctccacctcctagCATCACTTTT</t>
  </si>
  <si>
    <t>chr19:43688982-43689299</t>
  </si>
  <si>
    <t>ribosomal protein S3A</t>
  </si>
  <si>
    <t>AAAATGGCAGgtgagaccca</t>
  </si>
  <si>
    <t>ttgcttatatggttcctaaatgttaagatacttgtttttttcttttgtagAAATTGCATC</t>
  </si>
  <si>
    <t>NM_001006</t>
  </si>
  <si>
    <t>chr4:152022127-152022314</t>
  </si>
  <si>
    <t>RPS3A</t>
  </si>
  <si>
    <t>SMT3 suppressor of mif two 3 homolog 2 (S. cerevisiae)</t>
  </si>
  <si>
    <t>ACCTGCACAGgtaaaaaaat</t>
  </si>
  <si>
    <t>agaattctgtttctcttaatgctgtttattgcttttaaattctcgttcagGGATTGTCAA</t>
  </si>
  <si>
    <t>NM_006937</t>
  </si>
  <si>
    <t>chr17:73170847-73170918</t>
  </si>
  <si>
    <t>SUMO2</t>
  </si>
  <si>
    <t>GGTGCACCTGgtcctcatgg</t>
  </si>
  <si>
    <t>gtagggagagcgcggttaccctggcaatattggtcccgttggtgctgcagGTGCACCTGG</t>
  </si>
  <si>
    <t>chr7:94055108-94055116</t>
  </si>
  <si>
    <t>ccgtgtccccactgccaacgtgtcagtggtggacctgacctgccgtctagAAAAACCTGC</t>
  </si>
  <si>
    <t>chr12:6646973-6646995</t>
  </si>
  <si>
    <t>CCTGCCCATCatcgatgtgg</t>
  </si>
  <si>
    <t>gtcacaccggagcctggggcaagacagtgattgaatacaaaaccaccaagACCTCCCGCC</t>
  </si>
  <si>
    <t>chr17:48262941-48262958</t>
  </si>
  <si>
    <t>TCAACCTAGGgtatgtcaaa</t>
  </si>
  <si>
    <t>taggtgaatatgtataaaaggctcctaaaatgagtgtaaatctgtttcagACTTCTAGGC</t>
  </si>
  <si>
    <t>chr22:41228573-41228675</t>
  </si>
  <si>
    <t>myosin, light chain 12B, regulatory</t>
  </si>
  <si>
    <t>ttacagggaagaatcccactgatgcataccttgatgccatgatgaatgagGCCCCAGGGC</t>
  </si>
  <si>
    <t>ttgaaattaaatgtttttgtctttaaatgttaaaatgtgtattcttacagGGAAGAATCC</t>
  </si>
  <si>
    <t>NM_033546</t>
  </si>
  <si>
    <t>chr18:3277251-3277294</t>
  </si>
  <si>
    <t>MYL12B</t>
  </si>
  <si>
    <t>myosin, light chain 12A, regulatory, non-sarcomeric</t>
  </si>
  <si>
    <t>NM_006471</t>
  </si>
  <si>
    <t>MYL12A</t>
  </si>
  <si>
    <t>TGTGGTCCAGgcgagcccag</t>
  </si>
  <si>
    <t>chr12:49666751-49666830</t>
  </si>
  <si>
    <t>CCTGGCCAAGgtcatccatg</t>
  </si>
  <si>
    <t>cctatggacacgctcccctgacttgcgccccgctccctctttctttgcagCAATGCCTCC</t>
  </si>
  <si>
    <t>chr12:6646475-6646517</t>
  </si>
  <si>
    <t>annexin A5</t>
  </si>
  <si>
    <t>GGTACTACCAgcggatgttg</t>
  </si>
  <si>
    <t>agaagatgtaaataagtatgaaattattttgttgcagaatatggctcaagCCTGGAAGAT</t>
  </si>
  <si>
    <t>NM_001154</t>
  </si>
  <si>
    <t>chr4:122599595-122599636</t>
  </si>
  <si>
    <t>ANXA5</t>
  </si>
  <si>
    <t>GCTCATTAAGgtgatagatt</t>
  </si>
  <si>
    <t>tggtacgtattcattccttcactgcccttcttttaaatgtctttttacagGTCATGTGGC</t>
  </si>
  <si>
    <t>chr15:23330246-23330373</t>
  </si>
  <si>
    <t>ccagggaaatgctggaccccctggccctcctggtcctgctggcaaagaagGCGGCAAAGG</t>
  </si>
  <si>
    <t>chr17:48266768-48266853</t>
  </si>
  <si>
    <t>cggctctcagctgggggatcctggtcccctcaccatctcctctcccccagTCTAGGGACA</t>
  </si>
  <si>
    <t>chr11:309013-309084</t>
  </si>
  <si>
    <t>DPH1 homolog (S. cerevisiae)</t>
  </si>
  <si>
    <t>BCL2-like 12 (proline rich)</t>
  </si>
  <si>
    <t>TTAGAGCCTGgtaagagatt</t>
  </si>
  <si>
    <t>tgcaggggatctctggtggggtcagtctctgaagtcctcctctccagaagCCCTGCCCAA</t>
  </si>
  <si>
    <t>NM_138639</t>
  </si>
  <si>
    <t>chr19:50170279-50170418</t>
  </si>
  <si>
    <t>BCL2L12</t>
  </si>
  <si>
    <t>CATTTTCCTGgtacttcacg</t>
  </si>
  <si>
    <t>GCACCTCCAGgtaatggggg</t>
  </si>
  <si>
    <t>chr11:68228296-68229168</t>
  </si>
  <si>
    <t>AGCTGCACATgtcttgggaa</t>
  </si>
  <si>
    <t>aagattggagagaagtgggaccgtcagggagaaaatggccagatgatgagCTGCACATGT</t>
  </si>
  <si>
    <t>chr2:216230267-216230274</t>
  </si>
  <si>
    <t>GCCTTTTAAGgtaggtttgc</t>
  </si>
  <si>
    <t>chr21:32640727-32649047</t>
  </si>
  <si>
    <t>AGACCAGTCAgtaagagcag</t>
  </si>
  <si>
    <t>chr17:40817747-40817845</t>
  </si>
  <si>
    <t>golgin A8 family, member B</t>
  </si>
  <si>
    <t>CCCTCCACAGgtgggaaata</t>
  </si>
  <si>
    <t>tcaaaaaaatatataaatgaaaagagaaaaattgcttcattgccttttagGATTTCCAAA</t>
  </si>
  <si>
    <t>NR_027410</t>
  </si>
  <si>
    <t>chr15:34845096-34845292</t>
  </si>
  <si>
    <t>GOLGA8B</t>
  </si>
  <si>
    <t>CTCCGTGAAGgtgcgtatgg</t>
  </si>
  <si>
    <t>chr11:308439-309084</t>
  </si>
  <si>
    <t>NOP2/Sun domain family, member 4</t>
  </si>
  <si>
    <t>CTGAGAAGGAgtaaggaaag</t>
  </si>
  <si>
    <t>gatttatagtccccttgaaattacatagctctgctgtttctctgcattagGGGCTCAGGA</t>
  </si>
  <si>
    <t>NR_045789</t>
  </si>
  <si>
    <t>chr1:46823248-46823331</t>
  </si>
  <si>
    <t>NSUN4</t>
  </si>
  <si>
    <t>tgccaagcgtgcctttgttcactggtacgtgggtgaggggatggaggaagGCGAGTTTTC</t>
  </si>
  <si>
    <t>chr12:49521837-49521850</t>
  </si>
  <si>
    <t>metallophosphoesterase 1</t>
  </si>
  <si>
    <t>AGTCAGAGAGgtcagttgtt</t>
  </si>
  <si>
    <t>cctaccttgacacacatcattctcatggattcccatttgatgatttctagAATATTAATG</t>
  </si>
  <si>
    <t>NR_040242</t>
  </si>
  <si>
    <t>chr18:11897525-11897619</t>
  </si>
  <si>
    <t>MPPE1</t>
  </si>
  <si>
    <t>tubulin folding cofactor E-like</t>
  </si>
  <si>
    <t>AGTTACCAGAgtaagcccag</t>
  </si>
  <si>
    <t>gttggagtttctaaacctgagttccaaccctctgaatttgtcggttttagAAAGAACATG</t>
  </si>
  <si>
    <t>NM_001130047</t>
  </si>
  <si>
    <t>chr11:120924339-120924441</t>
  </si>
  <si>
    <t>TBCEL</t>
  </si>
  <si>
    <t>E1A binding protein p400</t>
  </si>
  <si>
    <t>AGCCGTACTGgtgagcaggg</t>
  </si>
  <si>
    <t>caggccgagtctgcccctccagtggctcctcttccttcctggcccctcagGCTCTGGCTG</t>
  </si>
  <si>
    <t>NM_015409</t>
  </si>
  <si>
    <t>chr12:132537888-132538142</t>
  </si>
  <si>
    <t>EP400</t>
  </si>
  <si>
    <t>ACATATACAGgtgagggcct</t>
  </si>
  <si>
    <t>ttcccaacattttccaagaatactaactcctgtgttttgtttcatcttagGAACTGATGA</t>
  </si>
  <si>
    <t>chr12:132516498-132516694</t>
  </si>
  <si>
    <t>tagttcagtgttggggcaatcttgggggggattcttctctaatctttcagAAACTTTGTC</t>
  </si>
  <si>
    <t>tggattgaggaggctgtgctgtgtgccaatgtttcgtttgcctcagacagGTATCTCTTC</t>
  </si>
  <si>
    <t>chr11:65270592-65271199</t>
  </si>
  <si>
    <t>atttgctgcttttggtcaaaatacagtcttcagctaatgctttcttccagCTGGTTGTCT</t>
  </si>
  <si>
    <t>chr9:136217452-136217511</t>
  </si>
  <si>
    <t>KIAA1456</t>
  </si>
  <si>
    <t>TCAGCAGCAAgtaaaaaact</t>
  </si>
  <si>
    <t>tccattgagcctttgcttttcacattgatttttcatttttgttctaatagGAATCCTGAA</t>
  </si>
  <si>
    <t>NM_020844</t>
  </si>
  <si>
    <t>chr8:12864068-12864152</t>
  </si>
  <si>
    <t>GACGACTCTGgtgggtgact</t>
  </si>
  <si>
    <t>cagggcaggttacgcaccctcctaactgatctctactttggctttctcagGATGGGCCTC</t>
  </si>
  <si>
    <t>chr15:23316892-23317084</t>
  </si>
  <si>
    <t>GCCTTTGCAGgtcagtacat</t>
  </si>
  <si>
    <t>atttgttagtcatattggccacactctgacagcttctgtgtcctctccagCTCCCTGCCG</t>
  </si>
  <si>
    <t>chr15:23310009-23310147</t>
  </si>
  <si>
    <t>HAUS augmin-like complex, subunit 3</t>
  </si>
  <si>
    <t>GATTAAGGCTgttagtcttg</t>
  </si>
  <si>
    <t>ggtattaggaataaagtgttttaatttttatttttattttccttttttagGAGTTAACAG</t>
  </si>
  <si>
    <t>NM_024511</t>
  </si>
  <si>
    <t>chr4:2233672-2233887</t>
  </si>
  <si>
    <t>HAUS3</t>
  </si>
  <si>
    <t>AAAAAGAGAGgtaagaatgt</t>
  </si>
  <si>
    <t>ttgctgaaatatttgttgttaaagttgtcttttcctggttaactttgcagACTCATCAAG</t>
  </si>
  <si>
    <t>chr15:23329958-23330153</t>
  </si>
  <si>
    <t>butyrophilin, subfamily 3, member A1</t>
  </si>
  <si>
    <t>GAGGAACTCAgtaagttccc</t>
  </si>
  <si>
    <t>aaaaccccctcacctgtaacagttcattattatttctgcttattttccagTGAAGCTCCT</t>
  </si>
  <si>
    <t>NM_001145008</t>
  </si>
  <si>
    <t>chr6:26410122-26410142</t>
  </si>
  <si>
    <t>BTN3A1</t>
  </si>
  <si>
    <t>aldo-keto reductase family 7, member A2 (aflatoxin aldehyde reductase)</t>
  </si>
  <si>
    <t>ACAGCTGCAGgtaaccagcg</t>
  </si>
  <si>
    <t>agtgtgacccccatggtactgacccctgtgctaacatcccctctgcacagCTTCTGGAAG</t>
  </si>
  <si>
    <t>NM_003689</t>
  </si>
  <si>
    <t>chr1:19632512-19632641</t>
  </si>
  <si>
    <t>AKR7A2</t>
  </si>
  <si>
    <t>small nuclear ribonucleoprotein polypeptide G</t>
  </si>
  <si>
    <t>TGGAATGGTGgtaagtaaag</t>
  </si>
  <si>
    <t>TATTGGAATGgtggtaagta</t>
  </si>
  <si>
    <t>NM_003096</t>
  </si>
  <si>
    <t>chr2:70515200-70515202</t>
  </si>
  <si>
    <t>SNRPG</t>
  </si>
  <si>
    <t>tRNA splicing endonuclease 15 homolog (S. cerevisiae)</t>
  </si>
  <si>
    <t>AGACCCTCAGgtcagttttg</t>
  </si>
  <si>
    <t>AAGTTGCAAGgtgatccaga</t>
  </si>
  <si>
    <t>NR_023349</t>
  </si>
  <si>
    <t>chr1:184041329-184041432</t>
  </si>
  <si>
    <t>TSEN15</t>
  </si>
  <si>
    <t>tgctggggccaccccccagcaccatccttccaaggtccaccgtgatcaacATCCACAGCG</t>
  </si>
  <si>
    <t>chr11:314249-314356</t>
  </si>
  <si>
    <t>GAATATTCAGgtgagtaatt</t>
  </si>
  <si>
    <t>ttattgagttctcctttttttttttctttgaatgtatttatttcttgtagTCTACTGGTG</t>
  </si>
  <si>
    <t>chr15:23299023-23299121</t>
  </si>
  <si>
    <t>TCATCAACAGgtgagctgcc</t>
  </si>
  <si>
    <t>aaaaggatagctggtaatcgtggcttgttttgctttgttttcttttccagCAACGAAGGT</t>
  </si>
  <si>
    <t>chr1:43149074-43149137</t>
  </si>
  <si>
    <t>GTTCACACAGgtgtcttttt</t>
  </si>
  <si>
    <t>agggagtctgagcagggcacgcccttctcactgagtctttccttccgcagGACAAGTGGA</t>
  </si>
  <si>
    <t>chr15:23308564-23308707</t>
  </si>
  <si>
    <t>signal-regulatory protein alpha</t>
  </si>
  <si>
    <t>ACCATCCGAGgtagaagacc</t>
  </si>
  <si>
    <t>gtgattgtcatctgagtcatgtctcctgattatcgatggtccttttgtagCCAAACCCTC</t>
  </si>
  <si>
    <t>NM_001040022</t>
  </si>
  <si>
    <t>chr20:1902041-1902358</t>
  </si>
  <si>
    <t>SIRPA</t>
  </si>
  <si>
    <t>GC-rich sequence DNA-binding factor 2</t>
  </si>
  <si>
    <t>CCTCAACAAAgtgagcagta</t>
  </si>
  <si>
    <t>ttacttggtaagtcaggctggtctgtcattgatccttctaacttctgtagCTCTCACTGA</t>
  </si>
  <si>
    <t>NM_003203</t>
  </si>
  <si>
    <t>chr2:75929835-75929933</t>
  </si>
  <si>
    <t>GCFC2</t>
  </si>
  <si>
    <t>eukaryotic translation elongation factor 1 gamma</t>
  </si>
  <si>
    <t>TGCCCAAGAGgtaaggatat</t>
  </si>
  <si>
    <t>ctgaggaggagatggatgaatgtgagcaggcgctggctgctgagcccaagGCCAAGGACC</t>
  </si>
  <si>
    <t>NM_001404</t>
  </si>
  <si>
    <t>chr11:62334278-62334309</t>
  </si>
  <si>
    <t>EEF1G</t>
  </si>
  <si>
    <t>PMS1 postmeiotic segregation increased 1 (S. cerevisiae)</t>
  </si>
  <si>
    <t>ATGAAAATGAgtaagactgg</t>
  </si>
  <si>
    <t>atatctatatgatctgattgaacttttcatttcttaatctctgaaatcagGGATTCCCCC</t>
  </si>
  <si>
    <t>NM_000534</t>
  </si>
  <si>
    <t>chr2:190683464-190683555</t>
  </si>
  <si>
    <t>PMS1</t>
  </si>
  <si>
    <t>biglycan</t>
  </si>
  <si>
    <t>tgaatgaactccacctagaccacaacaaaatccaggccatcgaactggagGACCTGCTTC</t>
  </si>
  <si>
    <t>ccctcttctcctggcagacctccctgagaccctgaatgaactccacctagACCACAACAA</t>
  </si>
  <si>
    <t>NM_001711</t>
  </si>
  <si>
    <t>chrX:152772321-152772352</t>
  </si>
  <si>
    <t>BGN</t>
  </si>
  <si>
    <t>AATCTCCTCCgtgagtatct</t>
  </si>
  <si>
    <t>aggaatcaaaggtgccacacagggcaatcttctctctgttttctgcacagTGGAGACTCC</t>
  </si>
  <si>
    <t>chr19:43766012-43766290</t>
  </si>
  <si>
    <t>metallothionein 1X</t>
  </si>
  <si>
    <t>TGCAAGAAGAgtgagtgcag</t>
  </si>
  <si>
    <t>taccttctgcatctcactccacgctcactgcctttttctcttccttgcagTTGGCTCCTG</t>
  </si>
  <si>
    <t>NM_005952</t>
  </si>
  <si>
    <t>chr16:56717077-56717142</t>
  </si>
  <si>
    <t>MT1X</t>
  </si>
  <si>
    <t>cell death-inducing DFFA-like effector c pseudogene</t>
  </si>
  <si>
    <t>TGGGGACAAGgtgggtacgg</t>
  </si>
  <si>
    <t>GCATCATGAAgtgagcaaat</t>
  </si>
  <si>
    <t>NR_002786</t>
  </si>
  <si>
    <t>chr3:10065214-10065243</t>
  </si>
  <si>
    <t>CIDECP</t>
  </si>
  <si>
    <t>asparagine-linked glycosylation 13 homolog (S. cerevisiae)</t>
  </si>
  <si>
    <t>ATGTTTACAGgtacaaggat</t>
  </si>
  <si>
    <t>ttttacatagccagtttaaaaggccctcacattctgatttcctctttcagAAAATCGAGA</t>
  </si>
  <si>
    <t>NM_001099922</t>
  </si>
  <si>
    <t>chrX:110925360-110925463</t>
  </si>
  <si>
    <t>ALG13</t>
  </si>
  <si>
    <t>CCTCAGACAGgtatctcttc</t>
  </si>
  <si>
    <t>caagtggattgaggaggctgtgctgtgtgccaatgtttcgtttgcctcagACAGGTATCT</t>
  </si>
  <si>
    <t>chr11:65270588-65270591</t>
  </si>
  <si>
    <t>F-box protein 31</t>
  </si>
  <si>
    <t>GTGAGAGCAGgtaggccagt</t>
  </si>
  <si>
    <t>ttcagaagtccaagcagttaataaaaggctacgtgcattgtttctgacagGTTAGAGGAT</t>
  </si>
  <si>
    <t>NR_024568</t>
  </si>
  <si>
    <t>chr16:87400979-87401551</t>
  </si>
  <si>
    <t>FBXO31</t>
  </si>
  <si>
    <t>gcgtgacattaaggagaagctgtgctacgtcgccctggacttcgagcaagAGATGGCCAC</t>
  </si>
  <si>
    <t>cggggtcacccacactgtgcccatctacgaggggtatgccctcccccatgCCATCCTGCG</t>
  </si>
  <si>
    <t>chr7:5568038-5568193</t>
  </si>
  <si>
    <t>ATCACCCAAGgtgcggtatt</t>
  </si>
  <si>
    <t>ttaatatttaagtgtatgatttttatagtgaatgatgttttaaaacacagTTCCTAAGAA</t>
  </si>
  <si>
    <t>chr15:23327196-23327329</t>
  </si>
  <si>
    <t>CTACTCCATGgtcagtgcct</t>
  </si>
  <si>
    <t>tcagggctgttgactcacagtggctggtgtgctgtgtgtgcctctcttagGTGTGGAAGC</t>
  </si>
  <si>
    <t>chr15:23299681-23299817</t>
  </si>
  <si>
    <t>ACTAAAACAGgtaacatttg</t>
  </si>
  <si>
    <t>ttattattaaatagggtagactaatgatgaaaattgttttcctttgttagGACAAATGGC</t>
  </si>
  <si>
    <t>chr15:23326496-23326666</t>
  </si>
  <si>
    <t>CTTAACTCAGgtactcctta</t>
  </si>
  <si>
    <t>cactgtgtttcctggtgactgacttagcatcttacatcttttgtttgcagGCTTGTGAGT</t>
  </si>
  <si>
    <t>chr12:132522227-132522338</t>
  </si>
  <si>
    <t>SEC22 vesicle trafficking protein homolog A (S. cerevisiae)</t>
  </si>
  <si>
    <t>TAAGAAAGGAgtaagtgaga</t>
  </si>
  <si>
    <t>atttttaatgatgttaaaatttatggctaaaatgggtcttttattcatagGATGATTTAT</t>
  </si>
  <si>
    <t>NM_012430</t>
  </si>
  <si>
    <t>chr3:122935406-122935473</t>
  </si>
  <si>
    <t>SEC22A</t>
  </si>
  <si>
    <t>ATGCCCACTGgtaagacaaa</t>
  </si>
  <si>
    <t>caggggagagcctgacgtgaaattcaaatggattttttttttttaaatagGCAGGAACCA</t>
  </si>
  <si>
    <t>chr12:132539519-132539564</t>
  </si>
  <si>
    <t>family with sequence similarity 82, member B</t>
  </si>
  <si>
    <t>gtgcagtggatccaaacttctacagcaaaaacttacttcttttaggaaagACATACTTGA</t>
  </si>
  <si>
    <t>cttatgtgcagtggatccaaacttctacagcaaaaacttacttcttttagGAAAGACATA</t>
  </si>
  <si>
    <t>NM_016033</t>
  </si>
  <si>
    <t>chr8:87487139-87487143</t>
  </si>
  <si>
    <t>FAM82B</t>
  </si>
  <si>
    <t>GCAGAGGCAGgtaatgtgct</t>
  </si>
  <si>
    <t>atttgtctttagggacttgttaccaagcatgtctattttccctcccgcagCTTCTCCAAA</t>
  </si>
  <si>
    <t>chr15:23313126-23313307</t>
  </si>
  <si>
    <t>fibroblast growth factor receptor 2</t>
  </si>
  <si>
    <t>AATGTCACAGgtgagttggc</t>
  </si>
  <si>
    <t>tctccctccttcccatctgtctccgtcttctctctcccacctttctgcagAGCCACCAAC</t>
  </si>
  <si>
    <t>NM_000141</t>
  </si>
  <si>
    <t>chr10:123324952-123325218</t>
  </si>
  <si>
    <t>FGFR2</t>
  </si>
  <si>
    <t>SERPINE1 mRNA binding protein 1</t>
  </si>
  <si>
    <t>AAACGTGGAGgtagcggatc</t>
  </si>
  <si>
    <t>taaagagtattatgttaactcagttttgttagttctttttcacattacagTGGCCTGAAG</t>
  </si>
  <si>
    <t>NM_015640</t>
  </si>
  <si>
    <t>chr1:67890614-67890642</t>
  </si>
  <si>
    <t>SERBP1</t>
  </si>
  <si>
    <t>tumor necrosis factor receptor superfamily, member 10a</t>
  </si>
  <si>
    <t>GTGTCTGCTGgtgagttggg</t>
  </si>
  <si>
    <t>gtggggagccctgggtgtgggcttctgagttggctctttgccttcctaagGTGTGTTTCT</t>
  </si>
  <si>
    <t>NM_003844</t>
  </si>
  <si>
    <t>chr8:23056779-23056961</t>
  </si>
  <si>
    <t>TNFRSF10A</t>
  </si>
  <si>
    <t>ggctgcccctgctcctgaggaggagatggatgaatgtgagcaggcgctggCTGCTGAGCC</t>
  </si>
  <si>
    <t>chr11:62334310-62334323</t>
  </si>
  <si>
    <t>exocyst complex component 6B</t>
  </si>
  <si>
    <t>TATCTAGAGAgtaagtatat</t>
  </si>
  <si>
    <t>ttttaactttgtttcccatggttctctctcccactgaccttccgccctagGATATCTAGA</t>
  </si>
  <si>
    <t>NM_015189</t>
  </si>
  <si>
    <t>chr2:72410023-72410034</t>
  </si>
  <si>
    <t>EXOC6B</t>
  </si>
  <si>
    <t>GGAACTTGAGgtacagccat</t>
  </si>
  <si>
    <t>tgttcgcagttgaaaatagaatcttacacatattttgtttttaaattcagATGATGGAGC</t>
  </si>
  <si>
    <t>chr15:23303805-23303947</t>
  </si>
  <si>
    <t>GGCTTGCCTGgtacttcgtt</t>
  </si>
  <si>
    <t>gctagccgagggcacttcccaaacctcccaggaccctcttgtctgcccagACTGCTGCAC</t>
  </si>
  <si>
    <t>chr15:23299915-23300167</t>
  </si>
  <si>
    <t>family with sequence similarity 162, member A</t>
  </si>
  <si>
    <t>GCAATTATGAgtaagtgtat</t>
  </si>
  <si>
    <t>atttattttgccaacatgattatatagacagagaactccttttctttcagGTTGGTTCAT</t>
  </si>
  <si>
    <t>NM_014367</t>
  </si>
  <si>
    <t>chr3:122120223-122120382</t>
  </si>
  <si>
    <t>FAM162A</t>
  </si>
  <si>
    <t>syntaxin binding protein 6 (amisyn)</t>
  </si>
  <si>
    <t>TATTGAATGAgtaagtgtgt</t>
  </si>
  <si>
    <t>agctgctgcattgattggctaacttgttgattgttcttcttccccactagAATGTAAGCT</t>
  </si>
  <si>
    <t>NM_014178</t>
  </si>
  <si>
    <t>chr14:25457092-25457178</t>
  </si>
  <si>
    <t>STXBP6</t>
  </si>
  <si>
    <t>heterogeneous nuclear ribonucleoprotein A3</t>
  </si>
  <si>
    <t>TCACAGAGAGgtgagtagga</t>
  </si>
  <si>
    <t>aaaaaatttagttcagaaataccacactattaatgggcataattgtgaagTGAAAAAGGC</t>
  </si>
  <si>
    <t>NM_194247</t>
  </si>
  <si>
    <t>chr2:178081270-178081320</t>
  </si>
  <si>
    <t>HNRNPA3</t>
  </si>
  <si>
    <t>ELKS/RAB6-interacting/CAST family member 1</t>
  </si>
  <si>
    <t>CAAGAAAGGAgtaggtctca</t>
  </si>
  <si>
    <t>gaagtgtctcagacctgctttcatctgctctttgtgttcttaaatcccagACAGACCCTT</t>
  </si>
  <si>
    <t>NR_027948</t>
  </si>
  <si>
    <t>chr12:1536281-1536343</t>
  </si>
  <si>
    <t>ERC1</t>
  </si>
  <si>
    <t>runt-related transcription factor 2</t>
  </si>
  <si>
    <t>CAGATTACAGgtaagacaga</t>
  </si>
  <si>
    <t>aattgttcagctaattaatatgcttttattttatgatttgctatttccagGGCACAGACA</t>
  </si>
  <si>
    <t>NM_001024630</t>
  </si>
  <si>
    <t>chr6:45459678-45459851</t>
  </si>
  <si>
    <t>RUNX2</t>
  </si>
  <si>
    <t>activin A receptor type II-like 1</t>
  </si>
  <si>
    <t>GAGTGTGTGGgtgagcagtg</t>
  </si>
  <si>
    <t>gggctgtggctggttgtggcagcctctcagtggcctctccgtacccccagGACCTCCTGG</t>
  </si>
  <si>
    <t>NM_000020</t>
  </si>
  <si>
    <t>chr12:52307758-52307857</t>
  </si>
  <si>
    <t>ACVRL1</t>
  </si>
  <si>
    <t>PAN2 poly(A) specific ribonuclease subunit homolog (S. cerevisiae)</t>
  </si>
  <si>
    <t>AGTCCCAAGAgtaagacctg</t>
  </si>
  <si>
    <t>cctacctccctttgctgggtcccaaactattccacctttacttaccccagACCTGAAGAT</t>
  </si>
  <si>
    <t>NM_014871</t>
  </si>
  <si>
    <t>chr12:56712021-56712218</t>
  </si>
  <si>
    <t>PAN2</t>
  </si>
  <si>
    <t>melanoma antigen family D, 1</t>
  </si>
  <si>
    <t>tagtctcatcttctgggtgccaaactctcgtacctcctctcccctcgcagCTGTCCTCTG</t>
  </si>
  <si>
    <t>gctaaacaggatttctctttccacacctttagaaccaaggacactcccagGCTGAGTCTC</t>
  </si>
  <si>
    <t>NM_001005333</t>
  </si>
  <si>
    <t>chrX:51932501-51932647</t>
  </si>
  <si>
    <t>MAGED1</t>
  </si>
  <si>
    <t>CTGCAAGCCCataggtgtgt</t>
  </si>
  <si>
    <t>chr2:216296560-216296591</t>
  </si>
  <si>
    <t>beta-site APP-cleaving enzyme 1</t>
  </si>
  <si>
    <t>CGGAGGGAGCatggtgagta</t>
  </si>
  <si>
    <t>ttgactctctggtaaagcagacccacgttcccaacctcttctccctgcagCTTTGTGGTG</t>
  </si>
  <si>
    <t>NM_012104</t>
  </si>
  <si>
    <t>chr11:117164590-117164649</t>
  </si>
  <si>
    <t>BACE1</t>
  </si>
  <si>
    <t>insulin-like growth factor 2 mRNA binding protein 3</t>
  </si>
  <si>
    <t>TGTGAGCAAGgtacatgtct</t>
  </si>
  <si>
    <t>aataacttgggaaactcaaaatttataattttctctccccctcctgatagGTGCTGGATA</t>
  </si>
  <si>
    <t>NM_006547</t>
  </si>
  <si>
    <t>chr7:23401309-23401360</t>
  </si>
  <si>
    <t>IGF2BP3</t>
  </si>
  <si>
    <t>ACTGGAAATGgtattcagct</t>
  </si>
  <si>
    <t>CCCACCCTGGgtatgacact</t>
  </si>
  <si>
    <t>chr2:216236976-216236992</t>
  </si>
  <si>
    <t>TAR (HIV-1) RNA binding protein 1</t>
  </si>
  <si>
    <t>ATTTGTGCAGgtgagatttc</t>
  </si>
  <si>
    <t>actcttaagcagtgaaaattggctagtcattttcactttctatttctcagGCAGTGTCTG</t>
  </si>
  <si>
    <t>NM_005646</t>
  </si>
  <si>
    <t>chr1:234536599-234536694</t>
  </si>
  <si>
    <t>TARBP1</t>
  </si>
  <si>
    <t>GATGAATGAGgctccaggcc</t>
  </si>
  <si>
    <t>tgtattgtaatgtaattaaaattatgaccccttttaaaaatttagggaagAATCCAACTG</t>
  </si>
  <si>
    <t>chr18:3253892-3253930</t>
  </si>
  <si>
    <t>activating signal cointegrator 1 complex subunit 3</t>
  </si>
  <si>
    <t>TACCTGGAAGgtaagaagaa</t>
  </si>
  <si>
    <t>TTTGAAAAGAgtaggatata</t>
  </si>
  <si>
    <t>NM_006828</t>
  </si>
  <si>
    <t>chr6:100957808-100957872</t>
  </si>
  <si>
    <t>ASCC3</t>
  </si>
  <si>
    <t>ribosomal protein L3</t>
  </si>
  <si>
    <t>caggtgaacggaggcactgtggccgagaagctggactgggcccgcgagagGCTTGAGCAG</t>
  </si>
  <si>
    <t>ctgtgtctaccttctcctagatgcgcctgcttcctctgcgccagaagaagGCCCACCTGA</t>
  </si>
  <si>
    <t>NM_001033853</t>
  </si>
  <si>
    <t>chr22:39711463-39711530</t>
  </si>
  <si>
    <t>RPL3</t>
  </si>
  <si>
    <t>TMEM189-UBE2V1 readthrough</t>
  </si>
  <si>
    <t>GCCTCCAAGAgtaagcgtcg</t>
  </si>
  <si>
    <t>aagttcccctggagttgctggtatcttgaatttctttccatttattttagGAGTAAAAGT</t>
  </si>
  <si>
    <t>NM_199203</t>
  </si>
  <si>
    <t>chr20:48713209-48713357</t>
  </si>
  <si>
    <t>TMEM189-UBE2V1</t>
  </si>
  <si>
    <t>ubiquitin-conjugating enzyme E2 variant 1</t>
  </si>
  <si>
    <t>NM_199144</t>
  </si>
  <si>
    <t>UBE2V1</t>
  </si>
  <si>
    <t>TTGACCTGATgtatgccaag</t>
  </si>
  <si>
    <t>tgctgagcaataccacagctgttgccgaggcctgggctcgcctggaccacAAGTTTGACC</t>
  </si>
  <si>
    <t>chr12:49666840-49666853</t>
  </si>
  <si>
    <t>leukotriene B4 receptor 2</t>
  </si>
  <si>
    <t>gatggcagtttgtgatctccccactgcacatgttcttaatcttccttcagAAGCACAGAA</t>
  </si>
  <si>
    <t>ccaagcggaatccttgttcatctgtgaaatttttctctcctggatggcagTTTGTGATCT</t>
  </si>
  <si>
    <t>NM_174913</t>
  </si>
  <si>
    <t>chr14:24770776-24770817</t>
  </si>
  <si>
    <t>NOP9</t>
  </si>
  <si>
    <t>C-terminal binding protein 1</t>
  </si>
  <si>
    <t>tggccaggccgcctacaggtgggcctcacggatggaccctctcccagcagGTACCCTCCG</t>
  </si>
  <si>
    <t>gcctggccaggccgcctacaggtgggcctcacggatggaccctctcccagCAGGTACCCT</t>
  </si>
  <si>
    <t>NM_001012614</t>
  </si>
  <si>
    <t>chr4:1206212-1206214</t>
  </si>
  <si>
    <t>CTBP1</t>
  </si>
  <si>
    <t>CAGTTTTGAGgtaactgaca</t>
  </si>
  <si>
    <t>chr1:184041433-184041444</t>
  </si>
  <si>
    <t>CGTACCACTGgcatcgtgat</t>
  </si>
  <si>
    <t>agatcatgtttgagaccttcaacaccccagccatgtacgttgctatccagGCTGTGCTAT</t>
  </si>
  <si>
    <t>chr7:5568266-5568302</t>
  </si>
  <si>
    <t>ArfGAP with SH3 domain, ankyrin repeat and PH domain 1</t>
  </si>
  <si>
    <t>GTCTAGGAGAgtaagtcaat</t>
  </si>
  <si>
    <t>tcaaatgttctgccttttttctctgtttcttttgcccttcctgatcgaagTCTAGGAGAG</t>
  </si>
  <si>
    <t>NM_001247996</t>
  </si>
  <si>
    <t>chr8:131173031-131173039</t>
  </si>
  <si>
    <t>ASAP1</t>
  </si>
  <si>
    <t>AAGCACACAGgtaaataatt</t>
  </si>
  <si>
    <t>caaaacttttactgaaatgaatactttttaataacacacttatttttcagTGTCTTCGTC</t>
  </si>
  <si>
    <t>chr22:41231564-41231674</t>
  </si>
  <si>
    <t>NM_173797</t>
  </si>
  <si>
    <t>gon-4-like (C. elegans)</t>
  </si>
  <si>
    <t>ATCCAGCCACatcagtggaa</t>
  </si>
  <si>
    <t>acagtgtttccagaaggaatgtaattcatgcgcatttttttcatgttaagTTTTATAAGA</t>
  </si>
  <si>
    <t>NM_001037533</t>
  </si>
  <si>
    <t>chr1:155737272-155737332</t>
  </si>
  <si>
    <t>GON4L</t>
  </si>
  <si>
    <t>fibrillin 2</t>
  </si>
  <si>
    <t>AGATGTAAGAgtaagttata</t>
  </si>
  <si>
    <t>aaaacaagatgaaagacgagaatctaattactcataattcctacacttagGATTAATTAC</t>
  </si>
  <si>
    <t>NM_001999</t>
  </si>
  <si>
    <t>chr5:127850370-127850450</t>
  </si>
  <si>
    <t>FBN2</t>
  </si>
  <si>
    <t>CATGTTGGGGgtatgggcct</t>
  </si>
  <si>
    <t>ggggggagctgacctagtggaagctgagcctcagtgtccccctccctcagCCACCCAACC</t>
  </si>
  <si>
    <t>chr12:52307343-52307554</t>
  </si>
  <si>
    <t>NM_001199815</t>
  </si>
  <si>
    <t>GGTGCTCGTGgtccagctgg</t>
  </si>
  <si>
    <t>atataaccttagtgaaatgatgggtctcccattttcttagggtcctgcagGTGCTCGTGG</t>
  </si>
  <si>
    <t>chr7:94034161-94034169</t>
  </si>
  <si>
    <t>kinesin family member 3A</t>
  </si>
  <si>
    <t>GATCAAGCAGgttggtgtga</t>
  </si>
  <si>
    <t>tgtgcgtattgcttcctgtctgcgatttgcttactacttcttattgcaagATCAAGCAGG</t>
  </si>
  <si>
    <t>NM_007054</t>
  </si>
  <si>
    <t>chr5:132042143-132042151</t>
  </si>
  <si>
    <t>KIF3A</t>
  </si>
  <si>
    <t>thrombospondin 1</t>
  </si>
  <si>
    <t>CAATGATAAAattccagatg</t>
  </si>
  <si>
    <t>GATGCCTGTGatgatgacga</t>
  </si>
  <si>
    <t>NM_003246</t>
  </si>
  <si>
    <t>chr15:39882787-39882809</t>
  </si>
  <si>
    <t>THBS1</t>
  </si>
  <si>
    <t>GAGCTCCCCTgtggtcatcg</t>
  </si>
  <si>
    <t>gcaagaactgttaaaaatcatctcttctcaaatcccaggtttacaaccagGCACTGACTA</t>
  </si>
  <si>
    <t>chr2:216240374-216240429</t>
  </si>
  <si>
    <t>periphilin 1</t>
  </si>
  <si>
    <t>TCACAGAGGAgtatgtaaat</t>
  </si>
  <si>
    <t>ccaaatagagaaattagtcatttgtatatatttctttttgtctgttttagGATGGCTACA</t>
  </si>
  <si>
    <t>NM_016488</t>
  </si>
  <si>
    <t>chr12:42745687-42745851</t>
  </si>
  <si>
    <t>PPHLN1</t>
  </si>
  <si>
    <t>arginine-glutamic acid dipeptide (RE) repeats</t>
  </si>
  <si>
    <t>CTAGTCAAGAgtaagaggat</t>
  </si>
  <si>
    <t>aattaaacttgatttattagacggctgactgcttccgttgttatccacagCTGAAAAGGA</t>
  </si>
  <si>
    <t>NM_012102</t>
  </si>
  <si>
    <t>chr1:8456504-8456591</t>
  </si>
  <si>
    <t>RERE</t>
  </si>
  <si>
    <t>NM_015027</t>
  </si>
  <si>
    <t>synaptosomal-associated protein, 23kDa</t>
  </si>
  <si>
    <t>TTCACTATGAgtttgtgact</t>
  </si>
  <si>
    <t>aaatgtcaaaccatgcactaatgggaattttctgtttttccctttaacagTATTGGAATA</t>
  </si>
  <si>
    <t>NM_003825</t>
  </si>
  <si>
    <t>chr15:42805372-42805407</t>
  </si>
  <si>
    <t>SNAP23</t>
  </si>
  <si>
    <t>tcaaggtattgctggacagcgtggtgtggtcggcctgcctggtcagagagGAGAGAGAGG</t>
  </si>
  <si>
    <t>cacccctgtttgcctcccaaagggtgctcctggtactcccgggcctcaagGTATTGCTGG</t>
  </si>
  <si>
    <t>chr17:48266564-48266608</t>
  </si>
  <si>
    <t>nerve growth factor (beta polypeptide)</t>
  </si>
  <si>
    <t>ACTTTAATGAgtaagggtgg</t>
  </si>
  <si>
    <t>gggatgtgtttggtgctgactgcttgtgatccatgttttcttggatgcagGTTGGTAGAG</t>
  </si>
  <si>
    <t>NM_002506</t>
  </si>
  <si>
    <t>chr1:115843018-115843104</t>
  </si>
  <si>
    <t>NGF</t>
  </si>
  <si>
    <t>AGATAAAATGgtaagtcttt</t>
  </si>
  <si>
    <t>tagcttctaatttttccctattttattttgtacatgatatttgtttcaagGTCAAAGGTT</t>
  </si>
  <si>
    <t>chr2:32108455-32108531</t>
  </si>
  <si>
    <t>NM_021140</t>
  </si>
  <si>
    <t>cattactttagctgcatctattttttttcttatttattattattttttagACAGAGTCTG</t>
  </si>
  <si>
    <t>chr1:225787910-225788064</t>
  </si>
  <si>
    <t>Rap guanine nucleotide exchange factor (GEF) 1</t>
  </si>
  <si>
    <t>CTCTCGAGGAgtaagtaacc</t>
  </si>
  <si>
    <t>ggctggagggcctggcccatgtgtctttcctctcgtcctgtctcccccagAGTGAAAACG</t>
  </si>
  <si>
    <t>NM_005312</t>
  </si>
  <si>
    <t>chr9:134479348-134479440</t>
  </si>
  <si>
    <t>RAPGEF1</t>
  </si>
  <si>
    <t>MYC binding protein 2</t>
  </si>
  <si>
    <t>mitofusin 2</t>
  </si>
  <si>
    <t>ACCTCAATGAgtaagcttcc</t>
  </si>
  <si>
    <t>acgtgtgcacagtcaggattggtcccacacctctgcgtttttttccccagGGCACTTCCT</t>
  </si>
  <si>
    <t>NM_014874</t>
  </si>
  <si>
    <t>chr1:12041867-12041910</t>
  </si>
  <si>
    <t>MFN2</t>
  </si>
  <si>
    <t>ctttccccacccctacaggatggtgccatgacaatggtgtgaactacaagATTGGAGAGA</t>
  </si>
  <si>
    <t>chr2:216230275-216230321</t>
  </si>
  <si>
    <t>gaccaaacagctgccagtcctaggaaaatgctgtgaagagatccagccacATCAGTGGAA</t>
  </si>
  <si>
    <t>chr1:155631154-155631214</t>
  </si>
  <si>
    <t>pyridoxal-dependent decarboxylase domain containing 2, pseudogene</t>
  </si>
  <si>
    <t>ctgcatatgtacagtttttacctttaatcttgtttaactgatttttctagTCTTCAAGGA</t>
  </si>
  <si>
    <t>NR_003610</t>
  </si>
  <si>
    <t>chr16:70065089-70065151</t>
  </si>
  <si>
    <t>PDXDC2P</t>
  </si>
  <si>
    <t>vacuolar protein sorting 29 homolog (S. cerevisiae)</t>
  </si>
  <si>
    <t>TGGGCACAGAgtaagtttct</t>
  </si>
  <si>
    <t>ctttttttttcatcccccctgtctgcaatcaacttcttcattccactaagGCTGGGCACA</t>
  </si>
  <si>
    <t>NM_057180</t>
  </si>
  <si>
    <t>chr12:110937340-110937351</t>
  </si>
  <si>
    <t>COP9 constitutive photomorphogenic homolog subunit 7B (Arabidopsis)</t>
  </si>
  <si>
    <t>TCAGTGAAGAgtaagtaatt</t>
  </si>
  <si>
    <t>gggactacaggcgcccgccaccgcgcccggctaattttttgtatttttagTAGAGACGGG</t>
  </si>
  <si>
    <t>NM_022730</t>
  </si>
  <si>
    <t>chr2:232655632-232655883</t>
  </si>
  <si>
    <t>COPS7B</t>
  </si>
  <si>
    <t>CATCATTAAAgtgagtgttt</t>
  </si>
  <si>
    <t>chr1:155737272-155740857</t>
  </si>
  <si>
    <t>tttcccaaattctgacatgtgctggatcagagtgttctcatttccaatagGCCAGTCTGC</t>
  </si>
  <si>
    <t>chr1:155630705-155631153</t>
  </si>
  <si>
    <t>CTGGTTAAAGgtacagccct</t>
  </si>
  <si>
    <t>chr1:155631098-155631153</t>
  </si>
  <si>
    <t>chr1:155737216-155737271</t>
  </si>
  <si>
    <t>solute carrier family 25 (mitochondrial carrier; peroxisomal membrane protein, 34kDa), member 17</t>
  </si>
  <si>
    <t>GAAGAGATGAgtaagattag</t>
  </si>
  <si>
    <t>ctttatgggactctacaactcactgtgattcttgcttgttttttcctcagATTTGTTCAA</t>
  </si>
  <si>
    <t>NM_006358</t>
  </si>
  <si>
    <t>chr22:41193288-41193340</t>
  </si>
  <si>
    <t>SLC25A17</t>
  </si>
  <si>
    <t>NM_025135</t>
  </si>
  <si>
    <t>ReguType_SMA_C1_100nm_Ctrl_C1</t>
  </si>
  <si>
    <t>ReguType_SMN_C3_500nm_Ctrl_C3</t>
  </si>
  <si>
    <t>Pfisher_SMA_C1_100nm_Ctrl_C1</t>
  </si>
  <si>
    <t>Pfisher_SMN_C3_500nm_Ctrl_C3</t>
  </si>
  <si>
    <t>deltaPSI_SMA_C1_100nm_Ctrl_C1</t>
  </si>
  <si>
    <t>deltaPSI_SMN_C3_500nm_Ctrl_C3</t>
  </si>
  <si>
    <t>PSI_Ctrl_C1</t>
  </si>
  <si>
    <t>PSI_Ctrl_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rgb="FF000000"/>
      <name val="Calibri"/>
      <family val="2"/>
      <scheme val="minor"/>
    </font>
    <font>
      <sz val="11"/>
      <color rgb="FF000000"/>
      <name val="Calibri"/>
    </font>
    <font>
      <b/>
      <sz val="11"/>
      <color rgb="FF000000"/>
      <name val="Calibri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3" fillId="0" borderId="0"/>
  </cellStyleXfs>
  <cellXfs count="21">
    <xf numFmtId="0" fontId="0" fillId="0" borderId="0" xfId="0"/>
    <xf numFmtId="49" fontId="1" fillId="0" borderId="0" xfId="0" applyNumberFormat="1" applyFont="1" applyAlignment="1">
      <alignment horizontal="left" textRotation="90"/>
    </xf>
    <xf numFmtId="0" fontId="0" fillId="0" borderId="0" xfId="0" applyAlignment="1">
      <alignment horizontal="left" textRotation="90"/>
    </xf>
    <xf numFmtId="0" fontId="0" fillId="0" borderId="1" xfId="0" applyBorder="1" applyAlignment="1">
      <alignment horizontal="left" textRotation="90"/>
    </xf>
    <xf numFmtId="49" fontId="1" fillId="0" borderId="0" xfId="0" applyNumberFormat="1" applyFont="1"/>
    <xf numFmtId="0" fontId="0" fillId="0" borderId="1" xfId="0" applyBorder="1"/>
    <xf numFmtId="0" fontId="2" fillId="0" borderId="0" xfId="0" applyFont="1" applyAlignment="1">
      <alignment horizontal="left" textRotation="90"/>
    </xf>
    <xf numFmtId="0" fontId="2" fillId="0" borderId="0" xfId="0" applyFont="1"/>
    <xf numFmtId="164" fontId="0" fillId="0" borderId="1" xfId="0" applyNumberFormat="1" applyBorder="1"/>
    <xf numFmtId="164" fontId="0" fillId="0" borderId="0" xfId="0" applyNumberFormat="1"/>
    <xf numFmtId="0" fontId="1" fillId="0" borderId="0" xfId="0" applyFont="1"/>
    <xf numFmtId="0" fontId="0" fillId="0" borderId="0" xfId="0"/>
    <xf numFmtId="0" fontId="1" fillId="0" borderId="0" xfId="0" applyFont="1" applyAlignment="1">
      <alignment horizontal="left" textRotation="90"/>
    </xf>
    <xf numFmtId="164" fontId="0" fillId="0" borderId="1" xfId="0" applyNumberFormat="1" applyBorder="1" applyAlignment="1">
      <alignment horizontal="left" textRotation="90"/>
    </xf>
    <xf numFmtId="164" fontId="0" fillId="0" borderId="0" xfId="0" applyNumberFormat="1" applyAlignment="1">
      <alignment horizontal="left" textRotation="90"/>
    </xf>
    <xf numFmtId="0" fontId="2" fillId="2" borderId="0" xfId="0" applyFont="1" applyFill="1"/>
    <xf numFmtId="0" fontId="3" fillId="0" borderId="0" xfId="1"/>
    <xf numFmtId="0" fontId="4" fillId="0" borderId="2" xfId="1" applyFont="1" applyBorder="1"/>
    <xf numFmtId="0" fontId="5" fillId="0" borderId="3" xfId="1" applyFont="1" applyBorder="1" applyAlignment="1">
      <alignment horizontal="left" textRotation="90"/>
    </xf>
    <xf numFmtId="0" fontId="5" fillId="0" borderId="4" xfId="1" applyFont="1" applyBorder="1" applyAlignment="1">
      <alignment horizontal="left" textRotation="90"/>
    </xf>
    <xf numFmtId="0" fontId="6" fillId="0" borderId="4" xfId="1" applyFont="1" applyBorder="1" applyAlignment="1">
      <alignment horizontal="left" textRotation="90"/>
    </xf>
  </cellXfs>
  <cellStyles count="2">
    <cellStyle name="Normal" xfId="0" builtinId="0"/>
    <cellStyle name="Normal 2" xfId="1" xr:uid="{70E54885-7501-47A6-BA97-C339B7594B74}"/>
  </cellStyles>
  <dxfs count="4"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sz val="11"/>
        <color rgb="FF000000"/>
        <name val="Calibri"/>
      </font>
      <fill>
        <patternFill patternType="solid">
          <bgColor rgb="FF4169E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F8598B6-3E03-4BEF-A8AB-29C433C56304}" name="Table32" displayName="Table32" ref="A1:W291" totalsRowShown="0">
  <autoFilter ref="A1:W291" xr:uid="{00000000-0009-0000-0100-000003000000}"/>
  <tableColumns count="23">
    <tableColumn id="1" xr3:uid="{73067C67-0910-437D-B2AD-46ED0EC1E395}" name="gene_symbol"/>
    <tableColumn id="2" xr3:uid="{0BF8AA8E-0AFF-4CB8-86CC-4C9C95236D00}" name="coordinates"/>
    <tableColumn id="3" xr3:uid="{3B526550-72BE-48B3-AAC2-53FA8A1E924C}" name="gene_id"/>
    <tableColumn id="4" xr3:uid="{E7AF5989-7DB7-4632-B8AC-57D779DE477B}" name="contig"/>
    <tableColumn id="5" xr3:uid="{696ADBCC-60C3-49E7-BDDE-9B45033D1CD5}" name="strand"/>
    <tableColumn id="6" xr3:uid="{DD0B81FF-92FC-46D7-9C0B-254E7660E74E}" name="refseqid"/>
    <tableColumn id="11" xr3:uid="{25945B8D-0586-4BF1-9040-BFD4829D4AAB}" name="reg_len"/>
    <tableColumn id="12" xr3:uid="{E8D679AF-C1FE-4E21-89B3-CC1B35DD095C}" name="AS_type"/>
    <tableColumn id="13" xr3:uid="{C0445F44-7973-436D-A2ED-4BF4DEE8FE28}" name="startSS_seq"/>
    <tableColumn id="14" xr3:uid="{FD4F705D-6D7C-464A-87BA-C9A2479B6076}" name="endSS_seq"/>
    <tableColumn id="15" xr3:uid="{ED9AE854-4C2C-4E4F-90D2-964FF461F06F}" name="exon_i_inFrame"/>
    <tableColumn id="16" xr3:uid="{04361DB1-D9EB-4B1E-A576-BCF054B0BC97}" name="exon_i_stopCodon"/>
    <tableColumn id="17" xr3:uid="{41C886D3-2905-4EB1-B2EE-C1E9AAE01D75}" name="startSS_supp"/>
    <tableColumn id="18" xr3:uid="{EB1E7654-80B0-42CB-81F4-FD30BA44C897}" name="endSS_supp"/>
    <tableColumn id="27" xr3:uid="{F3F78645-5F29-4C4E-8A6E-7A2938C6EA0E}" name="PSI_Ctrl_C3"/>
    <tableColumn id="29" xr3:uid="{A0F180DB-8E37-47FD-922D-83F087F62981}" name="PSI_Ctrl_C1"/>
    <tableColumn id="30" xr3:uid="{906C1577-4CBB-4FCE-9A6C-BB958AEF92E5}" name="deltaPSI_SMN_C3_500nm_Ctrl_C3"/>
    <tableColumn id="31" xr3:uid="{786522E6-616B-40BB-8211-908838F3185F}" name="deltaPSI_SMA_C1_100nm_Ctrl_C1"/>
    <tableColumn id="34" xr3:uid="{6AC97015-01D8-4DFD-87B3-C480021419F1}" name="Pfisher_SMN_C3_500nm_Ctrl_C3"/>
    <tableColumn id="35" xr3:uid="{C4592DCB-6007-4DD6-A129-9FE9580BE0D4}" name="Pfisher_SMA_C1_100nm_Ctrl_C1"/>
    <tableColumn id="36" xr3:uid="{9D0D7D77-20E2-44B3-9A31-196088414AA0}" name="ReguType_SMN_C3_500nm_Ctrl_C3"/>
    <tableColumn id="37" xr3:uid="{43DA1889-A0F2-46F8-BE79-6C696542DC48}" name="ReguType_SMA_C1_100nm_Ctrl_C1"/>
    <tableColumn id="38" xr3:uid="{178E390F-307D-4607-9A5E-7198687D8C86}" name="gene_desc"/>
  </tableColumns>
  <tableStyleInfo name="TableStyleLight9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F8A38-EDF0-44EF-9117-DF2CE7209C73}">
  <dimension ref="A1:V304"/>
  <sheetViews>
    <sheetView tabSelected="1" workbookViewId="0">
      <pane xSplit="2" ySplit="1" topLeftCell="E2" activePane="bottomRight" state="frozen"/>
      <selection pane="topRight" activeCell="C1" sqref="C1"/>
      <selection pane="bottomLeft" activeCell="A2" sqref="A2"/>
      <selection pane="bottomRight" activeCell="G30" sqref="A1:X304"/>
    </sheetView>
    <sheetView workbookViewId="1">
      <selection activeCell="P1" sqref="P1"/>
    </sheetView>
  </sheetViews>
  <sheetFormatPr defaultRowHeight="14.4" x14ac:dyDescent="0.3"/>
  <cols>
    <col min="1" max="1" width="8.88671875" style="4"/>
    <col min="2" max="2" width="11.5546875" style="11" customWidth="1"/>
    <col min="3" max="3" width="8.88671875" style="11"/>
    <col min="4" max="4" width="6.21875" style="11" customWidth="1"/>
    <col min="5" max="5" width="3.77734375" style="11" customWidth="1"/>
    <col min="6" max="6" width="8.88671875" style="11"/>
    <col min="7" max="7" width="7" style="11" customWidth="1"/>
    <col min="8" max="8" width="9.109375" style="10" customWidth="1"/>
    <col min="9" max="9" width="12.6640625" style="7" customWidth="1"/>
    <col min="10" max="10" width="17.6640625" style="7" customWidth="1"/>
    <col min="11" max="11" width="4.109375" style="5" customWidth="1"/>
    <col min="12" max="12" width="4.109375" style="11" customWidth="1"/>
    <col min="13" max="14" width="8.88671875" style="11"/>
    <col min="15" max="15" width="5.21875" style="5" customWidth="1"/>
    <col min="16" max="16" width="4.5546875" style="5" customWidth="1"/>
    <col min="17" max="17" width="4.5546875" style="11" customWidth="1"/>
    <col min="18" max="18" width="7.109375" style="8" customWidth="1"/>
    <col min="19" max="19" width="7.109375" style="9" customWidth="1"/>
    <col min="20" max="20" width="4.109375" style="5" bestFit="1" customWidth="1"/>
    <col min="21" max="21" width="4.109375" style="11" bestFit="1" customWidth="1"/>
    <col min="22" max="22" width="18.77734375" style="5" customWidth="1"/>
    <col min="23" max="16384" width="8.88671875" style="11"/>
  </cols>
  <sheetData>
    <row r="1" spans="1:22" s="2" customFormat="1" ht="95.4" customHeight="1" x14ac:dyDescent="0.3">
      <c r="A1" s="1" t="s">
        <v>0</v>
      </c>
      <c r="B1" s="2" t="s">
        <v>554</v>
      </c>
      <c r="C1" s="2" t="s">
        <v>1</v>
      </c>
      <c r="D1" s="2" t="s">
        <v>4</v>
      </c>
      <c r="E1" s="2" t="s">
        <v>2</v>
      </c>
      <c r="F1" s="2" t="s">
        <v>3</v>
      </c>
      <c r="G1" s="2" t="s">
        <v>511</v>
      </c>
      <c r="H1" s="12" t="s">
        <v>1475</v>
      </c>
      <c r="I1" s="6" t="s">
        <v>514</v>
      </c>
      <c r="J1" s="6" t="s">
        <v>515</v>
      </c>
      <c r="K1" s="3" t="s">
        <v>516</v>
      </c>
      <c r="L1" s="2" t="s">
        <v>517</v>
      </c>
      <c r="M1" s="2" t="s">
        <v>512</v>
      </c>
      <c r="N1" s="2" t="s">
        <v>513</v>
      </c>
      <c r="O1" s="3" t="s">
        <v>555</v>
      </c>
      <c r="P1" s="3" t="s">
        <v>1464</v>
      </c>
      <c r="Q1" s="2" t="s">
        <v>1465</v>
      </c>
      <c r="R1" s="13" t="s">
        <v>1466</v>
      </c>
      <c r="S1" s="14" t="s">
        <v>1467</v>
      </c>
      <c r="T1" s="3" t="s">
        <v>1468</v>
      </c>
      <c r="U1" s="2" t="s">
        <v>1469</v>
      </c>
      <c r="V1" s="3" t="s">
        <v>5</v>
      </c>
    </row>
    <row r="2" spans="1:22" x14ac:dyDescent="0.3">
      <c r="A2" s="4" t="s">
        <v>199</v>
      </c>
      <c r="B2" s="11" t="s">
        <v>562</v>
      </c>
      <c r="C2" s="11">
        <v>29954</v>
      </c>
      <c r="D2" s="11" t="s">
        <v>37</v>
      </c>
      <c r="E2" s="11" t="s">
        <v>6</v>
      </c>
      <c r="F2" s="11" t="s">
        <v>200</v>
      </c>
      <c r="G2" s="11">
        <v>39</v>
      </c>
      <c r="H2" s="10" t="s">
        <v>1472</v>
      </c>
      <c r="I2" s="7" t="s">
        <v>563</v>
      </c>
      <c r="J2" s="15" t="s">
        <v>564</v>
      </c>
      <c r="K2" s="5" t="s">
        <v>520</v>
      </c>
      <c r="L2" s="11" t="s">
        <v>519</v>
      </c>
      <c r="M2" s="11" t="s">
        <v>556</v>
      </c>
      <c r="N2" s="11" t="s">
        <v>556</v>
      </c>
      <c r="O2" s="5">
        <v>1.046</v>
      </c>
      <c r="P2" s="5">
        <v>41.7</v>
      </c>
      <c r="Q2" s="11">
        <v>84.5</v>
      </c>
      <c r="R2" s="8">
        <v>8.4948508711152203E-76</v>
      </c>
      <c r="S2" s="9">
        <v>3.6201763951391702E-165</v>
      </c>
      <c r="T2" s="5" t="s">
        <v>1471</v>
      </c>
      <c r="U2" s="11" t="s">
        <v>1471</v>
      </c>
      <c r="V2" s="5" t="s">
        <v>201</v>
      </c>
    </row>
    <row r="3" spans="1:22" x14ac:dyDescent="0.3">
      <c r="A3" s="4" t="s">
        <v>346</v>
      </c>
      <c r="B3" s="11" t="s">
        <v>565</v>
      </c>
      <c r="C3" s="11">
        <v>22998</v>
      </c>
      <c r="D3" s="11" t="s">
        <v>17</v>
      </c>
      <c r="E3" s="11" t="s">
        <v>8</v>
      </c>
      <c r="F3" s="11" t="s">
        <v>566</v>
      </c>
      <c r="G3" s="11">
        <v>36</v>
      </c>
      <c r="H3" s="10" t="s">
        <v>1472</v>
      </c>
      <c r="I3" s="7" t="s">
        <v>567</v>
      </c>
      <c r="J3" s="15" t="s">
        <v>568</v>
      </c>
      <c r="K3" s="5" t="s">
        <v>520</v>
      </c>
      <c r="L3" s="11" t="s">
        <v>519</v>
      </c>
      <c r="M3" s="11" t="s">
        <v>561</v>
      </c>
      <c r="N3" s="11" t="s">
        <v>561</v>
      </c>
      <c r="O3" s="5">
        <v>12.403</v>
      </c>
      <c r="P3" s="5">
        <v>33</v>
      </c>
      <c r="Q3" s="11">
        <v>74.400000000000006</v>
      </c>
      <c r="R3" s="8">
        <v>1.7760615273454E-109</v>
      </c>
      <c r="S3" s="9">
        <v>0</v>
      </c>
      <c r="T3" s="5" t="s">
        <v>1471</v>
      </c>
      <c r="U3" s="11" t="s">
        <v>1471</v>
      </c>
      <c r="V3" s="5" t="s">
        <v>347</v>
      </c>
    </row>
    <row r="4" spans="1:22" x14ac:dyDescent="0.3">
      <c r="A4" s="4" t="s">
        <v>68</v>
      </c>
      <c r="B4" s="11" t="s">
        <v>569</v>
      </c>
      <c r="C4" s="11">
        <v>29966</v>
      </c>
      <c r="D4" s="11" t="s">
        <v>37</v>
      </c>
      <c r="E4" s="11" t="s">
        <v>6</v>
      </c>
      <c r="F4" s="11" t="s">
        <v>570</v>
      </c>
      <c r="G4" s="11">
        <v>111</v>
      </c>
      <c r="H4" s="10" t="s">
        <v>1472</v>
      </c>
      <c r="I4" s="7" t="s">
        <v>571</v>
      </c>
      <c r="J4" s="15" t="s">
        <v>572</v>
      </c>
      <c r="K4" s="5" t="s">
        <v>520</v>
      </c>
      <c r="L4" s="11" t="s">
        <v>519</v>
      </c>
      <c r="M4" s="11" t="s">
        <v>561</v>
      </c>
      <c r="N4" s="11" t="s">
        <v>561</v>
      </c>
      <c r="O4" s="5">
        <v>14.159000000000001</v>
      </c>
      <c r="P4" s="5">
        <v>54.1</v>
      </c>
      <c r="Q4" s="11">
        <v>77</v>
      </c>
      <c r="R4" s="8">
        <v>1.42657864890613E-78</v>
      </c>
      <c r="S4" s="9">
        <v>6.5996667169909997E-168</v>
      </c>
      <c r="T4" s="5" t="s">
        <v>1471</v>
      </c>
      <c r="U4" s="11" t="s">
        <v>1471</v>
      </c>
      <c r="V4" s="5" t="s">
        <v>69</v>
      </c>
    </row>
    <row r="5" spans="1:22" x14ac:dyDescent="0.3">
      <c r="A5" s="4" t="s">
        <v>70</v>
      </c>
      <c r="B5" s="11" t="s">
        <v>577</v>
      </c>
      <c r="C5" s="11">
        <v>79017</v>
      </c>
      <c r="D5" s="11" t="s">
        <v>52</v>
      </c>
      <c r="E5" s="11" t="s">
        <v>6</v>
      </c>
      <c r="F5" s="11" t="s">
        <v>578</v>
      </c>
      <c r="G5" s="11">
        <v>146</v>
      </c>
      <c r="H5" s="10" t="s">
        <v>1472</v>
      </c>
      <c r="I5" s="7" t="s">
        <v>579</v>
      </c>
      <c r="J5" s="15" t="s">
        <v>580</v>
      </c>
      <c r="K5" s="5" t="s">
        <v>519</v>
      </c>
      <c r="L5" s="11" t="s">
        <v>519</v>
      </c>
      <c r="M5" s="11" t="s">
        <v>561</v>
      </c>
      <c r="N5" s="11" t="s">
        <v>561</v>
      </c>
      <c r="O5" s="5">
        <v>53.22</v>
      </c>
      <c r="P5" s="5">
        <v>25.6</v>
      </c>
      <c r="Q5" s="11">
        <v>40.6</v>
      </c>
      <c r="R5" s="8">
        <v>6.1677346044463101E-117</v>
      </c>
      <c r="S5" s="9">
        <v>0</v>
      </c>
      <c r="T5" s="5" t="s">
        <v>1471</v>
      </c>
      <c r="U5" s="11" t="s">
        <v>1471</v>
      </c>
      <c r="V5" s="5" t="s">
        <v>71</v>
      </c>
    </row>
    <row r="6" spans="1:22" x14ac:dyDescent="0.3">
      <c r="A6" s="4" t="s">
        <v>361</v>
      </c>
      <c r="B6" s="11" t="s">
        <v>583</v>
      </c>
      <c r="C6" s="11">
        <v>115353</v>
      </c>
      <c r="D6" s="11" t="s">
        <v>28</v>
      </c>
      <c r="E6" s="11" t="s">
        <v>8</v>
      </c>
      <c r="F6" s="11" t="s">
        <v>362</v>
      </c>
      <c r="G6" s="11">
        <v>120</v>
      </c>
      <c r="H6" s="10" t="s">
        <v>1472</v>
      </c>
      <c r="I6" s="7" t="s">
        <v>584</v>
      </c>
      <c r="J6" s="15" t="s">
        <v>585</v>
      </c>
      <c r="K6" s="5" t="s">
        <v>55</v>
      </c>
      <c r="L6" s="11" t="s">
        <v>55</v>
      </c>
      <c r="M6" s="11" t="s">
        <v>556</v>
      </c>
      <c r="N6" s="11" t="s">
        <v>556</v>
      </c>
      <c r="O6" s="5">
        <v>12.151999999999999</v>
      </c>
      <c r="P6" s="5">
        <v>25</v>
      </c>
      <c r="Q6" s="11">
        <v>51.9</v>
      </c>
      <c r="R6" s="8">
        <v>6.1044441382686103E-43</v>
      </c>
      <c r="S6" s="9">
        <v>1.8902682565258999E-130</v>
      </c>
      <c r="T6" s="5" t="s">
        <v>1471</v>
      </c>
      <c r="U6" s="11" t="s">
        <v>1471</v>
      </c>
      <c r="V6" s="5" t="s">
        <v>363</v>
      </c>
    </row>
    <row r="7" spans="1:22" x14ac:dyDescent="0.3">
      <c r="A7" s="4" t="s">
        <v>46</v>
      </c>
      <c r="B7" s="11" t="s">
        <v>586</v>
      </c>
      <c r="C7" s="11">
        <v>167153</v>
      </c>
      <c r="D7" s="11" t="s">
        <v>13</v>
      </c>
      <c r="E7" s="11" t="s">
        <v>8</v>
      </c>
      <c r="F7" s="11" t="s">
        <v>47</v>
      </c>
      <c r="G7" s="11">
        <v>63</v>
      </c>
      <c r="H7" s="10" t="s">
        <v>1472</v>
      </c>
      <c r="I7" s="7" t="s">
        <v>587</v>
      </c>
      <c r="J7" s="15" t="s">
        <v>588</v>
      </c>
      <c r="K7" s="5" t="s">
        <v>520</v>
      </c>
      <c r="L7" s="11" t="s">
        <v>520</v>
      </c>
      <c r="M7" s="11" t="s">
        <v>518</v>
      </c>
      <c r="N7" s="11" t="s">
        <v>518</v>
      </c>
      <c r="O7" s="5">
        <v>7.6929999999999996</v>
      </c>
      <c r="P7" s="5">
        <v>31.2</v>
      </c>
      <c r="Q7" s="11">
        <v>69.400000000000006</v>
      </c>
      <c r="R7" s="8">
        <v>8.0361385261858401E-25</v>
      </c>
      <c r="S7" s="9">
        <v>1.12678551018532E-58</v>
      </c>
      <c r="T7" s="5" t="s">
        <v>1471</v>
      </c>
      <c r="U7" s="11" t="s">
        <v>1471</v>
      </c>
      <c r="V7" s="5" t="s">
        <v>48</v>
      </c>
    </row>
    <row r="8" spans="1:22" x14ac:dyDescent="0.3">
      <c r="A8" s="4" t="s">
        <v>134</v>
      </c>
      <c r="B8" s="11" t="s">
        <v>589</v>
      </c>
      <c r="C8" s="11">
        <v>5150</v>
      </c>
      <c r="D8" s="11" t="s">
        <v>22</v>
      </c>
      <c r="E8" s="11" t="s">
        <v>6</v>
      </c>
      <c r="F8" s="11" t="s">
        <v>135</v>
      </c>
      <c r="G8" s="11">
        <v>104</v>
      </c>
      <c r="H8" s="10" t="s">
        <v>1472</v>
      </c>
      <c r="I8" s="7" t="s">
        <v>590</v>
      </c>
      <c r="J8" s="15" t="s">
        <v>591</v>
      </c>
      <c r="K8" s="5" t="s">
        <v>519</v>
      </c>
      <c r="L8" s="11" t="s">
        <v>520</v>
      </c>
      <c r="M8" s="11" t="s">
        <v>556</v>
      </c>
      <c r="N8" s="11" t="s">
        <v>556</v>
      </c>
      <c r="O8" s="5">
        <v>5.5369999999999999</v>
      </c>
      <c r="P8" s="5">
        <v>29.7</v>
      </c>
      <c r="Q8" s="11">
        <v>63.9</v>
      </c>
      <c r="R8" s="8">
        <v>3.5971336346039901E-40</v>
      </c>
      <c r="S8" s="9">
        <v>8.4981931593159206E-123</v>
      </c>
      <c r="T8" s="5" t="s">
        <v>1471</v>
      </c>
      <c r="U8" s="11" t="s">
        <v>1471</v>
      </c>
      <c r="V8" s="5" t="s">
        <v>136</v>
      </c>
    </row>
    <row r="9" spans="1:22" x14ac:dyDescent="0.3">
      <c r="A9" s="4" t="s">
        <v>115</v>
      </c>
      <c r="B9" s="11" t="s">
        <v>595</v>
      </c>
      <c r="C9" s="11">
        <v>6873</v>
      </c>
      <c r="D9" s="11" t="s">
        <v>22</v>
      </c>
      <c r="E9" s="11" t="s">
        <v>6</v>
      </c>
      <c r="F9" s="11" t="s">
        <v>116</v>
      </c>
      <c r="G9" s="11">
        <v>156</v>
      </c>
      <c r="H9" s="10" t="s">
        <v>1472</v>
      </c>
      <c r="I9" s="7" t="s">
        <v>596</v>
      </c>
      <c r="J9" s="15" t="s">
        <v>597</v>
      </c>
      <c r="K9" s="5" t="s">
        <v>520</v>
      </c>
      <c r="L9" s="11" t="s">
        <v>519</v>
      </c>
      <c r="M9" s="11" t="s">
        <v>556</v>
      </c>
      <c r="N9" s="11" t="s">
        <v>556</v>
      </c>
      <c r="O9" s="5">
        <v>13.016</v>
      </c>
      <c r="P9" s="5">
        <v>36.299999999999997</v>
      </c>
      <c r="Q9" s="11">
        <v>59.7</v>
      </c>
      <c r="R9" s="8">
        <v>3.9396050910150002E-42</v>
      </c>
      <c r="S9" s="9">
        <v>2.4691437614929601E-98</v>
      </c>
      <c r="T9" s="5" t="s">
        <v>1471</v>
      </c>
      <c r="U9" s="11" t="s">
        <v>1471</v>
      </c>
      <c r="V9" s="5" t="s">
        <v>117</v>
      </c>
    </row>
    <row r="10" spans="1:22" x14ac:dyDescent="0.3">
      <c r="A10" s="4" t="s">
        <v>164</v>
      </c>
      <c r="B10" s="11" t="s">
        <v>616</v>
      </c>
      <c r="C10" s="11">
        <v>54952</v>
      </c>
      <c r="D10" s="11" t="s">
        <v>28</v>
      </c>
      <c r="E10" s="11" t="s">
        <v>8</v>
      </c>
      <c r="F10" s="11" t="s">
        <v>165</v>
      </c>
      <c r="G10" s="11">
        <v>9403</v>
      </c>
      <c r="H10" s="10" t="s">
        <v>1473</v>
      </c>
      <c r="I10" s="7" t="s">
        <v>617</v>
      </c>
      <c r="J10" s="7" t="s">
        <v>618</v>
      </c>
      <c r="K10" s="5" t="s">
        <v>55</v>
      </c>
      <c r="L10" s="11" t="s">
        <v>55</v>
      </c>
      <c r="M10" s="11" t="s">
        <v>561</v>
      </c>
      <c r="N10" s="11" t="s">
        <v>561</v>
      </c>
      <c r="O10" s="5">
        <v>67.55</v>
      </c>
      <c r="P10" s="5">
        <v>-28</v>
      </c>
      <c r="Q10" s="11">
        <v>-48.5</v>
      </c>
      <c r="R10" s="8">
        <v>1.32589191088771E-83</v>
      </c>
      <c r="S10" s="9">
        <v>0</v>
      </c>
      <c r="T10" s="5" t="s">
        <v>1470</v>
      </c>
      <c r="U10" s="11" t="s">
        <v>1470</v>
      </c>
      <c r="V10" s="5" t="s">
        <v>166</v>
      </c>
    </row>
    <row r="11" spans="1:22" x14ac:dyDescent="0.3">
      <c r="A11" s="4" t="s">
        <v>494</v>
      </c>
      <c r="B11" s="11" t="s">
        <v>551</v>
      </c>
      <c r="C11" s="11">
        <v>100129482</v>
      </c>
      <c r="D11" s="11" t="s">
        <v>29</v>
      </c>
      <c r="E11" s="11" t="s">
        <v>6</v>
      </c>
      <c r="F11" s="11" t="s">
        <v>495</v>
      </c>
      <c r="G11" s="11">
        <v>63</v>
      </c>
      <c r="H11" s="10" t="s">
        <v>1472</v>
      </c>
      <c r="I11" s="7" t="s">
        <v>552</v>
      </c>
      <c r="J11" s="15" t="s">
        <v>553</v>
      </c>
      <c r="K11" s="5" t="s">
        <v>55</v>
      </c>
      <c r="L11" s="11" t="s">
        <v>55</v>
      </c>
      <c r="M11" s="11" t="s">
        <v>518</v>
      </c>
      <c r="N11" s="11" t="s">
        <v>518</v>
      </c>
      <c r="O11" s="5">
        <v>11.281000000000001</v>
      </c>
      <c r="P11" s="5">
        <v>60</v>
      </c>
      <c r="Q11" s="11">
        <v>77.5</v>
      </c>
      <c r="R11" s="8">
        <v>2.7952385955467698E-31</v>
      </c>
      <c r="S11" s="9">
        <v>3.68750400477222E-49</v>
      </c>
      <c r="T11" s="5" t="s">
        <v>1471</v>
      </c>
      <c r="U11" s="11" t="s">
        <v>1471</v>
      </c>
      <c r="V11" s="5" t="s">
        <v>496</v>
      </c>
    </row>
    <row r="12" spans="1:22" x14ac:dyDescent="0.3">
      <c r="A12" s="4" t="s">
        <v>118</v>
      </c>
      <c r="B12" s="11" t="s">
        <v>631</v>
      </c>
      <c r="C12" s="11">
        <v>139324</v>
      </c>
      <c r="D12" s="11" t="s">
        <v>24</v>
      </c>
      <c r="E12" s="11" t="s">
        <v>6</v>
      </c>
      <c r="F12" s="11" t="s">
        <v>119</v>
      </c>
      <c r="G12" s="11">
        <v>83</v>
      </c>
      <c r="H12" s="10" t="s">
        <v>1472</v>
      </c>
      <c r="I12" s="7" t="s">
        <v>632</v>
      </c>
      <c r="J12" s="15" t="s">
        <v>633</v>
      </c>
      <c r="K12" s="5" t="s">
        <v>55</v>
      </c>
      <c r="L12" s="11" t="s">
        <v>55</v>
      </c>
      <c r="M12" s="11" t="s">
        <v>556</v>
      </c>
      <c r="N12" s="11" t="s">
        <v>556</v>
      </c>
      <c r="O12" s="5">
        <v>19.875</v>
      </c>
      <c r="P12" s="5">
        <v>32.9</v>
      </c>
      <c r="Q12" s="11">
        <v>68</v>
      </c>
      <c r="R12" s="8">
        <v>5.6549545663305204E-12</v>
      </c>
      <c r="S12" s="9">
        <v>1.30498929880242E-39</v>
      </c>
      <c r="T12" s="5" t="s">
        <v>1471</v>
      </c>
      <c r="U12" s="11" t="s">
        <v>1471</v>
      </c>
      <c r="V12" s="5" t="s">
        <v>120</v>
      </c>
    </row>
    <row r="13" spans="1:22" x14ac:dyDescent="0.3">
      <c r="A13" s="4" t="s">
        <v>232</v>
      </c>
      <c r="B13" s="11" t="s">
        <v>634</v>
      </c>
      <c r="C13" s="11">
        <v>208</v>
      </c>
      <c r="D13" s="11" t="s">
        <v>36</v>
      </c>
      <c r="E13" s="11" t="s">
        <v>6</v>
      </c>
      <c r="F13" s="11" t="s">
        <v>635</v>
      </c>
      <c r="G13" s="11">
        <v>19811</v>
      </c>
      <c r="H13" s="10" t="s">
        <v>1473</v>
      </c>
      <c r="I13" s="7" t="s">
        <v>636</v>
      </c>
      <c r="J13" s="15" t="s">
        <v>637</v>
      </c>
      <c r="K13" s="5" t="s">
        <v>55</v>
      </c>
      <c r="L13" s="11" t="s">
        <v>55</v>
      </c>
      <c r="M13" s="11" t="s">
        <v>561</v>
      </c>
      <c r="N13" s="11" t="s">
        <v>556</v>
      </c>
      <c r="O13" s="5">
        <v>7.9619999999999997</v>
      </c>
      <c r="P13" s="5">
        <v>24.6</v>
      </c>
      <c r="Q13" s="11">
        <v>38.4</v>
      </c>
      <c r="R13" s="8">
        <v>2.51875601033696E-12</v>
      </c>
      <c r="S13" s="9">
        <v>2.0232412780953901E-26</v>
      </c>
      <c r="T13" s="5" t="s">
        <v>1471</v>
      </c>
      <c r="U13" s="11" t="s">
        <v>1471</v>
      </c>
      <c r="V13" s="5" t="s">
        <v>233</v>
      </c>
    </row>
    <row r="14" spans="1:22" x14ac:dyDescent="0.3">
      <c r="A14" s="4" t="s">
        <v>185</v>
      </c>
      <c r="B14" s="11" t="s">
        <v>638</v>
      </c>
      <c r="C14" s="11">
        <v>8567</v>
      </c>
      <c r="D14" s="11" t="s">
        <v>10</v>
      </c>
      <c r="E14" s="11" t="s">
        <v>8</v>
      </c>
      <c r="F14" s="11" t="s">
        <v>639</v>
      </c>
      <c r="G14" s="11">
        <v>54</v>
      </c>
      <c r="H14" s="10" t="s">
        <v>1472</v>
      </c>
      <c r="I14" s="7" t="s">
        <v>640</v>
      </c>
      <c r="J14" s="15" t="s">
        <v>641</v>
      </c>
      <c r="K14" s="5" t="s">
        <v>520</v>
      </c>
      <c r="L14" s="11" t="s">
        <v>519</v>
      </c>
      <c r="M14" s="11" t="s">
        <v>561</v>
      </c>
      <c r="N14" s="11" t="s">
        <v>561</v>
      </c>
      <c r="O14" s="5">
        <v>5.9459999999999997</v>
      </c>
      <c r="P14" s="5">
        <v>23.1</v>
      </c>
      <c r="Q14" s="11">
        <v>47.1</v>
      </c>
      <c r="R14" s="8">
        <v>4.5011060204275797E-25</v>
      </c>
      <c r="S14" s="9">
        <v>7.9268357242820301E-64</v>
      </c>
      <c r="T14" s="5" t="s">
        <v>1471</v>
      </c>
      <c r="U14" s="11" t="s">
        <v>1471</v>
      </c>
      <c r="V14" s="5" t="s">
        <v>186</v>
      </c>
    </row>
    <row r="15" spans="1:22" x14ac:dyDescent="0.3">
      <c r="A15" s="4" t="s">
        <v>38</v>
      </c>
      <c r="B15" s="11" t="s">
        <v>642</v>
      </c>
      <c r="C15" s="11">
        <v>1104</v>
      </c>
      <c r="D15" s="11" t="s">
        <v>28</v>
      </c>
      <c r="E15" s="11" t="s">
        <v>8</v>
      </c>
      <c r="F15" s="11" t="s">
        <v>39</v>
      </c>
      <c r="G15" s="11">
        <v>335</v>
      </c>
      <c r="H15" s="10" t="s">
        <v>1472</v>
      </c>
      <c r="I15" s="7" t="s">
        <v>643</v>
      </c>
      <c r="J15" s="7" t="s">
        <v>618</v>
      </c>
      <c r="K15" s="5" t="s">
        <v>55</v>
      </c>
      <c r="L15" s="11" t="s">
        <v>55</v>
      </c>
      <c r="M15" s="11" t="s">
        <v>518</v>
      </c>
      <c r="N15" s="11" t="s">
        <v>561</v>
      </c>
      <c r="O15" s="5">
        <v>52.976999999999997</v>
      </c>
      <c r="P15" s="5">
        <v>-23.8</v>
      </c>
      <c r="Q15" s="11">
        <v>-36.700000000000003</v>
      </c>
      <c r="R15" s="8">
        <v>5.2026756450347999E-65</v>
      </c>
      <c r="S15" s="9">
        <v>1.9560956464930901E-232</v>
      </c>
      <c r="T15" s="5" t="s">
        <v>1470</v>
      </c>
      <c r="U15" s="11" t="s">
        <v>1470</v>
      </c>
      <c r="V15" s="5" t="s">
        <v>40</v>
      </c>
    </row>
    <row r="16" spans="1:22" x14ac:dyDescent="0.3">
      <c r="A16" s="4" t="s">
        <v>440</v>
      </c>
      <c r="B16" s="11" t="s">
        <v>644</v>
      </c>
      <c r="C16" s="11">
        <v>64172</v>
      </c>
      <c r="D16" s="11" t="s">
        <v>26</v>
      </c>
      <c r="E16" s="11" t="s">
        <v>6</v>
      </c>
      <c r="F16" s="11" t="s">
        <v>441</v>
      </c>
      <c r="G16" s="11">
        <v>106</v>
      </c>
      <c r="H16" s="10" t="s">
        <v>1472</v>
      </c>
      <c r="I16" s="7" t="s">
        <v>645</v>
      </c>
      <c r="J16" s="7" t="s">
        <v>646</v>
      </c>
      <c r="K16" s="5" t="s">
        <v>55</v>
      </c>
      <c r="L16" s="11" t="s">
        <v>55</v>
      </c>
      <c r="M16" s="11" t="s">
        <v>556</v>
      </c>
      <c r="N16" s="11" t="s">
        <v>561</v>
      </c>
      <c r="O16" s="5">
        <v>88.159000000000006</v>
      </c>
      <c r="P16" s="5">
        <v>-21.9</v>
      </c>
      <c r="Q16" s="11">
        <v>-45.1</v>
      </c>
      <c r="R16" s="8">
        <v>8.1685139766928305E-9</v>
      </c>
      <c r="S16" s="9">
        <v>1.96828642441811E-31</v>
      </c>
      <c r="T16" s="5" t="s">
        <v>1470</v>
      </c>
      <c r="U16" s="11" t="s">
        <v>1470</v>
      </c>
      <c r="V16" s="5" t="s">
        <v>442</v>
      </c>
    </row>
    <row r="17" spans="1:22" x14ac:dyDescent="0.3">
      <c r="A17" s="4" t="s">
        <v>66</v>
      </c>
      <c r="B17" s="11" t="s">
        <v>647</v>
      </c>
      <c r="C17" s="11">
        <v>51574</v>
      </c>
      <c r="D17" s="11" t="s">
        <v>17</v>
      </c>
      <c r="E17" s="11" t="s">
        <v>8</v>
      </c>
      <c r="F17" s="11" t="s">
        <v>620</v>
      </c>
      <c r="G17" s="11">
        <v>144</v>
      </c>
      <c r="H17" s="10" t="s">
        <v>1472</v>
      </c>
      <c r="I17" s="7" t="s">
        <v>648</v>
      </c>
      <c r="J17" s="15" t="s">
        <v>649</v>
      </c>
      <c r="K17" s="5" t="s">
        <v>55</v>
      </c>
      <c r="L17" s="11" t="s">
        <v>55</v>
      </c>
      <c r="M17" s="11" t="s">
        <v>561</v>
      </c>
      <c r="N17" s="11" t="s">
        <v>561</v>
      </c>
      <c r="O17" s="5">
        <v>2.8519999999999999</v>
      </c>
      <c r="P17" s="5">
        <v>40.299999999999997</v>
      </c>
      <c r="Q17" s="11">
        <v>68</v>
      </c>
      <c r="R17" s="8">
        <v>1.72131801479133E-162</v>
      </c>
      <c r="S17" s="9">
        <v>0</v>
      </c>
      <c r="T17" s="5" t="s">
        <v>1471</v>
      </c>
      <c r="U17" s="11" t="s">
        <v>1471</v>
      </c>
      <c r="V17" s="5" t="s">
        <v>67</v>
      </c>
    </row>
    <row r="18" spans="1:22" x14ac:dyDescent="0.3">
      <c r="A18" s="4" t="s">
        <v>192</v>
      </c>
      <c r="B18" s="11" t="s">
        <v>653</v>
      </c>
      <c r="C18" s="11">
        <v>84319</v>
      </c>
      <c r="D18" s="11" t="s">
        <v>20</v>
      </c>
      <c r="E18" s="11" t="s">
        <v>8</v>
      </c>
      <c r="F18" s="11" t="s">
        <v>654</v>
      </c>
      <c r="G18" s="11">
        <v>50</v>
      </c>
      <c r="H18" s="10" t="s">
        <v>1472</v>
      </c>
      <c r="I18" s="7" t="s">
        <v>655</v>
      </c>
      <c r="J18" s="7" t="s">
        <v>656</v>
      </c>
      <c r="K18" s="5" t="s">
        <v>519</v>
      </c>
      <c r="L18" s="11" t="s">
        <v>519</v>
      </c>
      <c r="M18" s="11" t="s">
        <v>518</v>
      </c>
      <c r="N18" s="11" t="s">
        <v>518</v>
      </c>
      <c r="O18" s="5">
        <v>94.594999999999999</v>
      </c>
      <c r="P18" s="5">
        <v>-23.1</v>
      </c>
      <c r="Q18" s="11">
        <v>-35</v>
      </c>
      <c r="R18" s="8">
        <v>1.98343579379873E-7</v>
      </c>
      <c r="S18" s="9">
        <v>6.8248529387438801E-17</v>
      </c>
      <c r="T18" s="5" t="s">
        <v>1470</v>
      </c>
      <c r="U18" s="11" t="s">
        <v>1470</v>
      </c>
      <c r="V18" s="5" t="s">
        <v>193</v>
      </c>
    </row>
    <row r="19" spans="1:22" x14ac:dyDescent="0.3">
      <c r="A19" s="4" t="s">
        <v>53</v>
      </c>
      <c r="B19" s="11" t="s">
        <v>657</v>
      </c>
      <c r="C19" s="11">
        <v>1111</v>
      </c>
      <c r="D19" s="11" t="s">
        <v>10</v>
      </c>
      <c r="E19" s="11" t="s">
        <v>8</v>
      </c>
      <c r="F19" s="11" t="s">
        <v>658</v>
      </c>
      <c r="G19" s="11">
        <v>130</v>
      </c>
      <c r="H19" s="10" t="s">
        <v>1472</v>
      </c>
      <c r="I19" s="7" t="s">
        <v>659</v>
      </c>
      <c r="J19" s="15" t="s">
        <v>660</v>
      </c>
      <c r="K19" s="5" t="s">
        <v>55</v>
      </c>
      <c r="L19" s="11" t="s">
        <v>55</v>
      </c>
      <c r="M19" s="11" t="s">
        <v>556</v>
      </c>
      <c r="N19" s="11" t="s">
        <v>556</v>
      </c>
      <c r="O19" s="5">
        <v>39.143999999999998</v>
      </c>
      <c r="P19" s="5">
        <v>40.4</v>
      </c>
      <c r="Q19" s="11">
        <v>47</v>
      </c>
      <c r="R19" s="8">
        <v>4.9769336140444103E-27</v>
      </c>
      <c r="S19" s="9">
        <v>9.6535242664029894E-34</v>
      </c>
      <c r="T19" s="5" t="s">
        <v>1471</v>
      </c>
      <c r="U19" s="11" t="s">
        <v>1471</v>
      </c>
      <c r="V19" s="5" t="s">
        <v>54</v>
      </c>
    </row>
    <row r="20" spans="1:22" x14ac:dyDescent="0.3">
      <c r="A20" s="4" t="s">
        <v>230</v>
      </c>
      <c r="B20" s="11" t="s">
        <v>673</v>
      </c>
      <c r="C20" s="11">
        <v>201292</v>
      </c>
      <c r="D20" s="11" t="s">
        <v>9</v>
      </c>
      <c r="E20" s="11" t="s">
        <v>6</v>
      </c>
      <c r="F20" s="11" t="s">
        <v>674</v>
      </c>
      <c r="G20" s="11">
        <v>64</v>
      </c>
      <c r="H20" s="10" t="s">
        <v>1472</v>
      </c>
      <c r="I20" s="7" t="s">
        <v>675</v>
      </c>
      <c r="J20" s="15" t="s">
        <v>676</v>
      </c>
      <c r="K20" s="5" t="s">
        <v>519</v>
      </c>
      <c r="L20" s="11" t="s">
        <v>519</v>
      </c>
      <c r="M20" s="11" t="s">
        <v>518</v>
      </c>
      <c r="N20" s="11" t="s">
        <v>561</v>
      </c>
      <c r="O20" s="5">
        <v>66.679000000000002</v>
      </c>
      <c r="P20" s="5">
        <v>29.5</v>
      </c>
      <c r="Q20" s="11">
        <v>33.299999999999997</v>
      </c>
      <c r="R20" s="8">
        <v>1.9252955687448699E-22</v>
      </c>
      <c r="S20" s="9">
        <v>1.5895859421351299E-29</v>
      </c>
      <c r="T20" s="5" t="s">
        <v>1471</v>
      </c>
      <c r="U20" s="11" t="s">
        <v>1471</v>
      </c>
      <c r="V20" s="5" t="s">
        <v>231</v>
      </c>
    </row>
    <row r="21" spans="1:22" x14ac:dyDescent="0.3">
      <c r="A21" s="4" t="s">
        <v>164</v>
      </c>
      <c r="B21" s="11" t="s">
        <v>685</v>
      </c>
      <c r="C21" s="11">
        <v>54952</v>
      </c>
      <c r="D21" s="11" t="s">
        <v>28</v>
      </c>
      <c r="E21" s="11" t="s">
        <v>8</v>
      </c>
      <c r="F21" s="11" t="s">
        <v>165</v>
      </c>
      <c r="G21" s="11">
        <v>2821</v>
      </c>
      <c r="H21" s="10" t="s">
        <v>1473</v>
      </c>
      <c r="I21" s="7" t="s">
        <v>686</v>
      </c>
      <c r="J21" s="7" t="s">
        <v>617</v>
      </c>
      <c r="K21" s="5" t="s">
        <v>55</v>
      </c>
      <c r="L21" s="11" t="s">
        <v>55</v>
      </c>
      <c r="M21" s="11" t="s">
        <v>561</v>
      </c>
      <c r="N21" s="11" t="s">
        <v>561</v>
      </c>
      <c r="O21" s="5">
        <v>35.15</v>
      </c>
      <c r="P21" s="5">
        <v>20.100000000000001</v>
      </c>
      <c r="Q21" s="11">
        <v>27.6</v>
      </c>
      <c r="R21" s="8">
        <v>5.8601445030241902E-44</v>
      </c>
      <c r="S21" s="9">
        <v>3.0648605827715502E-108</v>
      </c>
      <c r="T21" s="5" t="s">
        <v>1471</v>
      </c>
      <c r="U21" s="11" t="s">
        <v>1471</v>
      </c>
      <c r="V21" s="5" t="s">
        <v>166</v>
      </c>
    </row>
    <row r="22" spans="1:22" x14ac:dyDescent="0.3">
      <c r="A22" s="4" t="s">
        <v>112</v>
      </c>
      <c r="B22" s="11" t="s">
        <v>690</v>
      </c>
      <c r="C22" s="11">
        <v>23077</v>
      </c>
      <c r="D22" s="11" t="s">
        <v>21</v>
      </c>
      <c r="E22" s="11" t="s">
        <v>6</v>
      </c>
      <c r="F22" s="11" t="s">
        <v>113</v>
      </c>
      <c r="G22" s="11">
        <v>156</v>
      </c>
      <c r="H22" s="10" t="s">
        <v>1472</v>
      </c>
      <c r="I22" s="7" t="s">
        <v>691</v>
      </c>
      <c r="J22" s="15" t="s">
        <v>692</v>
      </c>
      <c r="K22" s="5" t="s">
        <v>520</v>
      </c>
      <c r="L22" s="11" t="s">
        <v>519</v>
      </c>
      <c r="M22" s="11" t="s">
        <v>518</v>
      </c>
      <c r="N22" s="11" t="s">
        <v>556</v>
      </c>
      <c r="O22" s="5">
        <v>50.070999999999998</v>
      </c>
      <c r="P22" s="5">
        <v>33.9</v>
      </c>
      <c r="Q22" s="11">
        <v>41.7</v>
      </c>
      <c r="R22" s="8">
        <v>2.3005867944913601E-8</v>
      </c>
      <c r="S22" s="9">
        <v>3.3008580376644399E-13</v>
      </c>
      <c r="T22" s="5" t="s">
        <v>1471</v>
      </c>
      <c r="U22" s="11" t="s">
        <v>1471</v>
      </c>
      <c r="V22" s="5" t="s">
        <v>114</v>
      </c>
    </row>
    <row r="23" spans="1:22" x14ac:dyDescent="0.3">
      <c r="A23" s="4" t="s">
        <v>440</v>
      </c>
      <c r="B23" s="11" t="s">
        <v>707</v>
      </c>
      <c r="C23" s="11">
        <v>64172</v>
      </c>
      <c r="D23" s="11" t="s">
        <v>26</v>
      </c>
      <c r="E23" s="11" t="s">
        <v>6</v>
      </c>
      <c r="F23" s="11" t="s">
        <v>441</v>
      </c>
      <c r="G23" s="11">
        <v>14</v>
      </c>
      <c r="H23" s="10" t="s">
        <v>1472</v>
      </c>
      <c r="I23" s="7" t="s">
        <v>708</v>
      </c>
      <c r="J23" s="15" t="s">
        <v>709</v>
      </c>
      <c r="K23" s="5" t="s">
        <v>55</v>
      </c>
      <c r="L23" s="11" t="s">
        <v>55</v>
      </c>
      <c r="M23" s="11" t="s">
        <v>561</v>
      </c>
      <c r="N23" s="11" t="s">
        <v>556</v>
      </c>
      <c r="O23" s="5">
        <v>94.236000000000004</v>
      </c>
      <c r="P23" s="5">
        <v>-25.6</v>
      </c>
      <c r="Q23" s="11">
        <v>-48.4</v>
      </c>
      <c r="R23" s="8">
        <v>1.8225793465040701E-10</v>
      </c>
      <c r="S23" s="9">
        <v>1.5712787606193901E-29</v>
      </c>
      <c r="T23" s="5" t="s">
        <v>1470</v>
      </c>
      <c r="U23" s="11" t="s">
        <v>1470</v>
      </c>
      <c r="V23" s="5" t="s">
        <v>442</v>
      </c>
    </row>
    <row r="24" spans="1:22" x14ac:dyDescent="0.3">
      <c r="A24" s="4" t="s">
        <v>53</v>
      </c>
      <c r="B24" s="11" t="s">
        <v>754</v>
      </c>
      <c r="C24" s="11">
        <v>1111</v>
      </c>
      <c r="D24" s="11" t="s">
        <v>10</v>
      </c>
      <c r="E24" s="11" t="s">
        <v>8</v>
      </c>
      <c r="F24" s="11" t="s">
        <v>658</v>
      </c>
      <c r="G24" s="11">
        <v>123</v>
      </c>
      <c r="H24" s="10" t="s">
        <v>1472</v>
      </c>
      <c r="I24" s="7" t="s">
        <v>755</v>
      </c>
      <c r="J24" s="7" t="s">
        <v>535</v>
      </c>
      <c r="K24" s="5" t="s">
        <v>55</v>
      </c>
      <c r="L24" s="11" t="s">
        <v>55</v>
      </c>
      <c r="M24" s="11" t="s">
        <v>561</v>
      </c>
      <c r="N24" s="11" t="s">
        <v>518</v>
      </c>
      <c r="O24" s="5">
        <v>98.906000000000006</v>
      </c>
      <c r="P24" s="5">
        <v>-20.2</v>
      </c>
      <c r="Q24" s="11">
        <v>-37.799999999999997</v>
      </c>
      <c r="R24" s="8">
        <v>4.4752664585964697E-9</v>
      </c>
      <c r="S24" s="9">
        <v>3.0015099458663502E-20</v>
      </c>
      <c r="T24" s="5" t="s">
        <v>1470</v>
      </c>
      <c r="U24" s="11" t="s">
        <v>1470</v>
      </c>
      <c r="V24" s="5" t="s">
        <v>54</v>
      </c>
    </row>
    <row r="25" spans="1:22" x14ac:dyDescent="0.3">
      <c r="A25" s="4" t="s">
        <v>350</v>
      </c>
      <c r="B25" s="11" t="s">
        <v>548</v>
      </c>
      <c r="C25" s="11">
        <v>253769</v>
      </c>
      <c r="D25" s="11" t="s">
        <v>27</v>
      </c>
      <c r="E25" s="11" t="s">
        <v>6</v>
      </c>
      <c r="F25" s="11" t="s">
        <v>351</v>
      </c>
      <c r="G25" s="11">
        <v>48</v>
      </c>
      <c r="H25" s="10" t="s">
        <v>1472</v>
      </c>
      <c r="I25" s="7" t="s">
        <v>549</v>
      </c>
      <c r="J25" s="15" t="s">
        <v>550</v>
      </c>
      <c r="K25" s="5" t="s">
        <v>520</v>
      </c>
      <c r="L25" s="11" t="s">
        <v>520</v>
      </c>
      <c r="M25" s="11" t="s">
        <v>518</v>
      </c>
      <c r="N25" s="11" t="s">
        <v>518</v>
      </c>
      <c r="O25" s="5">
        <v>0.182</v>
      </c>
      <c r="P25" s="5">
        <v>31.1</v>
      </c>
      <c r="Q25" s="11">
        <v>62.4</v>
      </c>
      <c r="R25" s="8">
        <v>5.0510161509941998E-30</v>
      </c>
      <c r="S25" s="9">
        <v>1.12109596862974E-63</v>
      </c>
      <c r="T25" s="5" t="s">
        <v>1471</v>
      </c>
      <c r="U25" s="11" t="s">
        <v>1471</v>
      </c>
      <c r="V25" s="5" t="s">
        <v>352</v>
      </c>
    </row>
    <row r="26" spans="1:22" x14ac:dyDescent="0.3">
      <c r="A26" s="4" t="s">
        <v>323</v>
      </c>
      <c r="B26" s="11" t="s">
        <v>806</v>
      </c>
      <c r="C26" s="11">
        <v>54622</v>
      </c>
      <c r="D26" s="11" t="s">
        <v>13</v>
      </c>
      <c r="E26" s="11" t="s">
        <v>6</v>
      </c>
      <c r="F26" s="11" t="s">
        <v>324</v>
      </c>
      <c r="G26" s="11">
        <v>59</v>
      </c>
      <c r="H26" s="10" t="s">
        <v>1472</v>
      </c>
      <c r="I26" s="7" t="s">
        <v>807</v>
      </c>
      <c r="J26" s="15" t="s">
        <v>808</v>
      </c>
      <c r="K26" s="5" t="s">
        <v>519</v>
      </c>
      <c r="L26" s="11" t="s">
        <v>520</v>
      </c>
      <c r="M26" s="11" t="s">
        <v>556</v>
      </c>
      <c r="N26" s="11" t="s">
        <v>556</v>
      </c>
      <c r="O26" s="5">
        <v>2.5680000000000001</v>
      </c>
      <c r="P26" s="5">
        <v>55.5</v>
      </c>
      <c r="Q26" s="11">
        <v>88.2</v>
      </c>
      <c r="R26" s="8">
        <v>1.2739994803241399E-47</v>
      </c>
      <c r="S26" s="9">
        <v>6.1770793172198003E-90</v>
      </c>
      <c r="T26" s="5" t="s">
        <v>1471</v>
      </c>
      <c r="U26" s="11" t="s">
        <v>1471</v>
      </c>
      <c r="V26" s="5" t="s">
        <v>325</v>
      </c>
    </row>
    <row r="27" spans="1:22" x14ac:dyDescent="0.3">
      <c r="A27" s="4" t="s">
        <v>183</v>
      </c>
      <c r="B27" s="11" t="s">
        <v>823</v>
      </c>
      <c r="C27" s="11">
        <v>7403</v>
      </c>
      <c r="D27" s="11" t="s">
        <v>24</v>
      </c>
      <c r="E27" s="11" t="s">
        <v>8</v>
      </c>
      <c r="F27" s="11" t="s">
        <v>824</v>
      </c>
      <c r="G27" s="11">
        <v>108</v>
      </c>
      <c r="H27" s="10" t="s">
        <v>1472</v>
      </c>
      <c r="I27" s="7" t="s">
        <v>825</v>
      </c>
      <c r="J27" s="15" t="s">
        <v>826</v>
      </c>
      <c r="K27" s="5" t="s">
        <v>520</v>
      </c>
      <c r="L27" s="11" t="s">
        <v>519</v>
      </c>
      <c r="M27" s="11" t="s">
        <v>556</v>
      </c>
      <c r="N27" s="11" t="s">
        <v>556</v>
      </c>
      <c r="O27" s="5">
        <v>1.3560000000000001</v>
      </c>
      <c r="P27" s="5">
        <v>24.4</v>
      </c>
      <c r="Q27" s="11">
        <v>54.4</v>
      </c>
      <c r="R27" s="8">
        <v>7.2287583467665194E-17</v>
      </c>
      <c r="S27" s="9">
        <v>4.0673615719668299E-47</v>
      </c>
      <c r="T27" s="5" t="s">
        <v>1471</v>
      </c>
      <c r="U27" s="11" t="s">
        <v>1471</v>
      </c>
      <c r="V27" s="5" t="s">
        <v>184</v>
      </c>
    </row>
    <row r="28" spans="1:22" x14ac:dyDescent="0.3">
      <c r="A28" s="4" t="s">
        <v>15</v>
      </c>
      <c r="B28" s="11" t="s">
        <v>529</v>
      </c>
      <c r="C28" s="11">
        <v>3064</v>
      </c>
      <c r="D28" s="11" t="s">
        <v>17</v>
      </c>
      <c r="E28" s="11" t="s">
        <v>8</v>
      </c>
      <c r="F28" s="11" t="s">
        <v>16</v>
      </c>
      <c r="G28" s="11">
        <v>115</v>
      </c>
      <c r="H28" s="10" t="s">
        <v>1472</v>
      </c>
      <c r="I28" s="7" t="s">
        <v>530</v>
      </c>
      <c r="J28" s="15" t="s">
        <v>531</v>
      </c>
      <c r="K28" s="5" t="s">
        <v>519</v>
      </c>
      <c r="L28" s="11" t="s">
        <v>520</v>
      </c>
      <c r="M28" s="11" t="s">
        <v>518</v>
      </c>
      <c r="N28" s="11" t="s">
        <v>518</v>
      </c>
      <c r="O28" s="5">
        <v>0.65200000000000002</v>
      </c>
      <c r="P28" s="5">
        <v>22.3</v>
      </c>
      <c r="Q28" s="11">
        <v>68.7</v>
      </c>
      <c r="R28" s="8">
        <v>1.2414767353979E-21</v>
      </c>
      <c r="S28" s="9">
        <v>1.77966320230591E-61</v>
      </c>
      <c r="T28" s="5" t="s">
        <v>1471</v>
      </c>
      <c r="U28" s="11" t="s">
        <v>1471</v>
      </c>
      <c r="V28" s="5" t="s">
        <v>18</v>
      </c>
    </row>
    <row r="29" spans="1:22" x14ac:dyDescent="0.3">
      <c r="A29" s="4" t="s">
        <v>494</v>
      </c>
      <c r="B29" s="11" t="s">
        <v>831</v>
      </c>
      <c r="C29" s="11">
        <v>100129482</v>
      </c>
      <c r="D29" s="11" t="s">
        <v>29</v>
      </c>
      <c r="E29" s="11" t="s">
        <v>6</v>
      </c>
      <c r="F29" s="11" t="s">
        <v>495</v>
      </c>
      <c r="G29" s="11">
        <v>4</v>
      </c>
      <c r="H29" s="10" t="s">
        <v>1473</v>
      </c>
      <c r="I29" s="7" t="s">
        <v>832</v>
      </c>
      <c r="J29" s="7" t="s">
        <v>833</v>
      </c>
      <c r="K29" s="5" t="s">
        <v>55</v>
      </c>
      <c r="L29" s="11" t="s">
        <v>55</v>
      </c>
      <c r="M29" s="11" t="s">
        <v>556</v>
      </c>
      <c r="N29" s="11" t="s">
        <v>561</v>
      </c>
      <c r="O29" s="5">
        <v>36.569000000000003</v>
      </c>
      <c r="P29" s="5">
        <v>-27</v>
      </c>
      <c r="Q29" s="11">
        <v>-25.1</v>
      </c>
      <c r="R29" s="8">
        <v>1.1961878993976001E-5</v>
      </c>
      <c r="S29" s="9">
        <v>4.8942581907601498E-5</v>
      </c>
      <c r="T29" s="5" t="s">
        <v>1470</v>
      </c>
      <c r="U29" s="11" t="s">
        <v>1470</v>
      </c>
      <c r="V29" s="5" t="s">
        <v>496</v>
      </c>
    </row>
    <row r="30" spans="1:22" x14ac:dyDescent="0.3">
      <c r="A30" s="4" t="s">
        <v>142</v>
      </c>
      <c r="B30" s="11" t="s">
        <v>860</v>
      </c>
      <c r="C30" s="11">
        <v>9994</v>
      </c>
      <c r="D30" s="11" t="s">
        <v>27</v>
      </c>
      <c r="E30" s="11" t="s">
        <v>8</v>
      </c>
      <c r="F30" s="11" t="s">
        <v>143</v>
      </c>
      <c r="G30" s="11">
        <v>57</v>
      </c>
      <c r="H30" s="10" t="s">
        <v>1472</v>
      </c>
      <c r="I30" s="7" t="s">
        <v>861</v>
      </c>
      <c r="J30" s="7" t="s">
        <v>862</v>
      </c>
      <c r="K30" s="5" t="s">
        <v>55</v>
      </c>
      <c r="L30" s="11" t="s">
        <v>55</v>
      </c>
      <c r="M30" s="11" t="s">
        <v>518</v>
      </c>
      <c r="N30" s="11" t="s">
        <v>518</v>
      </c>
      <c r="O30" s="5">
        <v>15.439</v>
      </c>
      <c r="P30" s="5">
        <v>41.2</v>
      </c>
      <c r="Q30" s="11">
        <v>21.9</v>
      </c>
      <c r="R30" s="8">
        <v>5.5064657693343397E-10</v>
      </c>
      <c r="S30" s="9">
        <v>8.7872501158995096E-5</v>
      </c>
      <c r="T30" s="5" t="s">
        <v>1471</v>
      </c>
      <c r="U30" s="11" t="s">
        <v>1471</v>
      </c>
      <c r="V30" s="5" t="s">
        <v>144</v>
      </c>
    </row>
    <row r="31" spans="1:22" x14ac:dyDescent="0.3">
      <c r="A31" s="4" t="s">
        <v>31</v>
      </c>
      <c r="B31" s="11" t="s">
        <v>917</v>
      </c>
      <c r="C31" s="11">
        <v>1719</v>
      </c>
      <c r="D31" s="11" t="s">
        <v>13</v>
      </c>
      <c r="E31" s="11" t="s">
        <v>6</v>
      </c>
      <c r="F31" s="11" t="s">
        <v>918</v>
      </c>
      <c r="G31" s="11">
        <v>71</v>
      </c>
      <c r="H31" s="10" t="s">
        <v>1472</v>
      </c>
      <c r="I31" s="7" t="s">
        <v>919</v>
      </c>
      <c r="J31" s="15" t="s">
        <v>920</v>
      </c>
      <c r="K31" s="5" t="s">
        <v>519</v>
      </c>
      <c r="L31" s="11" t="s">
        <v>520</v>
      </c>
      <c r="M31" s="11" t="s">
        <v>518</v>
      </c>
      <c r="N31" s="11" t="s">
        <v>518</v>
      </c>
      <c r="O31" s="5">
        <v>46.817999999999998</v>
      </c>
      <c r="P31" s="5">
        <v>45.5</v>
      </c>
      <c r="Q31" s="11">
        <v>50.5</v>
      </c>
      <c r="R31" s="8">
        <v>5.1579734531944203E-16</v>
      </c>
      <c r="S31" s="9">
        <v>2.3991676684012799E-26</v>
      </c>
      <c r="T31" s="5" t="s">
        <v>1471</v>
      </c>
      <c r="U31" s="11" t="s">
        <v>1471</v>
      </c>
      <c r="V31" s="5" t="s">
        <v>32</v>
      </c>
    </row>
    <row r="32" spans="1:22" x14ac:dyDescent="0.3">
      <c r="A32" s="4" t="s">
        <v>158</v>
      </c>
      <c r="B32" s="11" t="s">
        <v>943</v>
      </c>
      <c r="C32" s="11">
        <v>693126</v>
      </c>
      <c r="D32" s="11" t="s">
        <v>20</v>
      </c>
      <c r="E32" s="11" t="s">
        <v>8</v>
      </c>
      <c r="F32" s="11" t="s">
        <v>159</v>
      </c>
      <c r="G32" s="11">
        <v>1639</v>
      </c>
      <c r="H32" s="10" t="s">
        <v>1474</v>
      </c>
      <c r="I32" s="7" t="s">
        <v>910</v>
      </c>
      <c r="J32" s="7" t="s">
        <v>944</v>
      </c>
      <c r="K32" s="5" t="s">
        <v>55</v>
      </c>
      <c r="L32" s="11" t="s">
        <v>55</v>
      </c>
      <c r="M32" s="11" t="s">
        <v>518</v>
      </c>
      <c r="N32" s="11" t="s">
        <v>556</v>
      </c>
      <c r="O32" s="5">
        <v>64.117999999999995</v>
      </c>
      <c r="P32" s="5">
        <v>-39.1</v>
      </c>
      <c r="Q32" s="11">
        <v>-34.1</v>
      </c>
      <c r="R32" s="8">
        <v>1.3391053662472501E-4</v>
      </c>
      <c r="S32" s="9">
        <v>9.3616539844162603E-4</v>
      </c>
      <c r="T32" s="5" t="s">
        <v>1470</v>
      </c>
      <c r="U32" s="11" t="s">
        <v>1470</v>
      </c>
      <c r="V32" s="5" t="s">
        <v>160</v>
      </c>
    </row>
    <row r="33" spans="1:22" x14ac:dyDescent="0.3">
      <c r="A33" s="4" t="s">
        <v>488</v>
      </c>
      <c r="B33" s="11" t="s">
        <v>943</v>
      </c>
      <c r="C33" s="11">
        <v>100507098</v>
      </c>
      <c r="D33" s="11" t="s">
        <v>20</v>
      </c>
      <c r="E33" s="11" t="s">
        <v>8</v>
      </c>
      <c r="F33" s="11" t="s">
        <v>489</v>
      </c>
      <c r="G33" s="11">
        <v>1639</v>
      </c>
      <c r="H33" s="10" t="s">
        <v>1474</v>
      </c>
      <c r="I33" s="7" t="s">
        <v>910</v>
      </c>
      <c r="J33" s="7" t="s">
        <v>944</v>
      </c>
      <c r="K33" s="5" t="s">
        <v>55</v>
      </c>
      <c r="L33" s="11" t="s">
        <v>55</v>
      </c>
      <c r="M33" s="11" t="s">
        <v>518</v>
      </c>
      <c r="N33" s="11" t="s">
        <v>556</v>
      </c>
      <c r="O33" s="5">
        <v>64.117999999999995</v>
      </c>
      <c r="P33" s="5">
        <v>-39.1</v>
      </c>
      <c r="Q33" s="11">
        <v>-34.1</v>
      </c>
      <c r="R33" s="8">
        <v>1.3391053662472501E-4</v>
      </c>
      <c r="S33" s="9">
        <v>9.3616539844162603E-4</v>
      </c>
      <c r="T33" s="5" t="s">
        <v>1470</v>
      </c>
      <c r="U33" s="11" t="s">
        <v>1470</v>
      </c>
      <c r="V33" s="5" t="s">
        <v>490</v>
      </c>
    </row>
    <row r="34" spans="1:22" x14ac:dyDescent="0.3">
      <c r="A34" s="4" t="s">
        <v>382</v>
      </c>
      <c r="B34" s="11" t="s">
        <v>951</v>
      </c>
      <c r="C34" s="11">
        <v>647042</v>
      </c>
      <c r="D34" s="11" t="s">
        <v>30</v>
      </c>
      <c r="E34" s="11" t="s">
        <v>6</v>
      </c>
      <c r="F34" s="11" t="s">
        <v>383</v>
      </c>
      <c r="G34" s="11">
        <v>1</v>
      </c>
      <c r="H34" s="10" t="s">
        <v>1474</v>
      </c>
      <c r="I34" s="7" t="s">
        <v>952</v>
      </c>
      <c r="J34" s="7" t="s">
        <v>953</v>
      </c>
      <c r="K34" s="5" t="s">
        <v>55</v>
      </c>
      <c r="L34" s="11" t="s">
        <v>55</v>
      </c>
      <c r="M34" s="11" t="s">
        <v>518</v>
      </c>
      <c r="N34" s="11" t="s">
        <v>518</v>
      </c>
      <c r="O34" s="5">
        <v>66.667000000000002</v>
      </c>
      <c r="P34" s="5">
        <v>-54.2</v>
      </c>
      <c r="Q34" s="11">
        <v>-41.7</v>
      </c>
      <c r="R34" s="8">
        <v>8.1566478389538801E-23</v>
      </c>
      <c r="S34" s="9">
        <v>4.1276229852818103E-9</v>
      </c>
      <c r="T34" s="5" t="s">
        <v>1470</v>
      </c>
      <c r="U34" s="11" t="s">
        <v>1470</v>
      </c>
      <c r="V34" s="5" t="s">
        <v>384</v>
      </c>
    </row>
    <row r="35" spans="1:22" x14ac:dyDescent="0.3">
      <c r="A35" s="4" t="s">
        <v>100</v>
      </c>
      <c r="B35" s="11" t="s">
        <v>981</v>
      </c>
      <c r="C35" s="11">
        <v>23263</v>
      </c>
      <c r="D35" s="11" t="s">
        <v>21</v>
      </c>
      <c r="E35" s="11" t="s">
        <v>8</v>
      </c>
      <c r="F35" s="11" t="s">
        <v>101</v>
      </c>
      <c r="G35" s="11">
        <v>120</v>
      </c>
      <c r="H35" s="10" t="s">
        <v>1472</v>
      </c>
      <c r="I35" s="7" t="s">
        <v>982</v>
      </c>
      <c r="J35" s="7" t="s">
        <v>983</v>
      </c>
      <c r="K35" s="5" t="s">
        <v>55</v>
      </c>
      <c r="L35" s="11" t="s">
        <v>55</v>
      </c>
      <c r="M35" s="11" t="s">
        <v>561</v>
      </c>
      <c r="N35" s="11" t="s">
        <v>561</v>
      </c>
      <c r="O35" s="5">
        <v>74.271000000000001</v>
      </c>
      <c r="P35" s="5">
        <v>25.7</v>
      </c>
      <c r="Q35" s="11">
        <v>22.1</v>
      </c>
      <c r="R35" s="8">
        <v>1.9188749267499598E-17</v>
      </c>
      <c r="S35" s="9">
        <v>3.9046929675866101E-13</v>
      </c>
      <c r="T35" s="5" t="s">
        <v>1471</v>
      </c>
      <c r="U35" s="11" t="s">
        <v>1471</v>
      </c>
      <c r="V35" s="5" t="s">
        <v>102</v>
      </c>
    </row>
    <row r="36" spans="1:22" x14ac:dyDescent="0.3">
      <c r="A36" s="4" t="s">
        <v>100</v>
      </c>
      <c r="B36" s="11" t="s">
        <v>993</v>
      </c>
      <c r="C36" s="11">
        <v>23263</v>
      </c>
      <c r="D36" s="11" t="s">
        <v>21</v>
      </c>
      <c r="E36" s="11" t="s">
        <v>8</v>
      </c>
      <c r="F36" s="11" t="s">
        <v>101</v>
      </c>
      <c r="G36" s="11">
        <v>74</v>
      </c>
      <c r="H36" s="10" t="s">
        <v>1472</v>
      </c>
      <c r="I36" s="7" t="s">
        <v>994</v>
      </c>
      <c r="J36" s="7" t="s">
        <v>995</v>
      </c>
      <c r="K36" s="5" t="s">
        <v>55</v>
      </c>
      <c r="L36" s="11" t="s">
        <v>55</v>
      </c>
      <c r="M36" s="11" t="s">
        <v>561</v>
      </c>
      <c r="N36" s="11" t="s">
        <v>561</v>
      </c>
      <c r="O36" s="5">
        <v>72.356999999999999</v>
      </c>
      <c r="P36" s="5">
        <v>27.6</v>
      </c>
      <c r="Q36" s="11">
        <v>24.6</v>
      </c>
      <c r="R36" s="8">
        <v>5.7087670114842895E-16</v>
      </c>
      <c r="S36" s="9">
        <v>2.3420457391120099E-15</v>
      </c>
      <c r="T36" s="5" t="s">
        <v>1471</v>
      </c>
      <c r="U36" s="11" t="s">
        <v>1471</v>
      </c>
      <c r="V36" s="5" t="s">
        <v>102</v>
      </c>
    </row>
    <row r="37" spans="1:22" x14ac:dyDescent="0.3">
      <c r="A37" s="4" t="s">
        <v>100</v>
      </c>
      <c r="B37" s="11" t="s">
        <v>1000</v>
      </c>
      <c r="C37" s="11">
        <v>23263</v>
      </c>
      <c r="D37" s="11" t="s">
        <v>21</v>
      </c>
      <c r="E37" s="11" t="s">
        <v>8</v>
      </c>
      <c r="F37" s="11" t="s">
        <v>101</v>
      </c>
      <c r="G37" s="11">
        <v>74</v>
      </c>
      <c r="H37" s="10" t="s">
        <v>1472</v>
      </c>
      <c r="I37" s="7" t="s">
        <v>1001</v>
      </c>
      <c r="J37" s="7" t="s">
        <v>1002</v>
      </c>
      <c r="K37" s="5" t="s">
        <v>55</v>
      </c>
      <c r="L37" s="11" t="s">
        <v>55</v>
      </c>
      <c r="M37" s="11" t="s">
        <v>561</v>
      </c>
      <c r="N37" s="11" t="s">
        <v>561</v>
      </c>
      <c r="O37" s="5">
        <v>73.126000000000005</v>
      </c>
      <c r="P37" s="5">
        <v>26.9</v>
      </c>
      <c r="Q37" s="11">
        <v>25</v>
      </c>
      <c r="R37" s="8">
        <v>1.63748963841388E-15</v>
      </c>
      <c r="S37" s="9">
        <v>5.05521382614474E-16</v>
      </c>
      <c r="T37" s="5" t="s">
        <v>1471</v>
      </c>
      <c r="U37" s="11" t="s">
        <v>1471</v>
      </c>
      <c r="V37" s="5" t="s">
        <v>102</v>
      </c>
    </row>
    <row r="38" spans="1:22" x14ac:dyDescent="0.3">
      <c r="A38" s="4" t="s">
        <v>100</v>
      </c>
      <c r="B38" s="11" t="s">
        <v>1003</v>
      </c>
      <c r="C38" s="11">
        <v>23263</v>
      </c>
      <c r="D38" s="11" t="s">
        <v>21</v>
      </c>
      <c r="E38" s="11" t="s">
        <v>8</v>
      </c>
      <c r="F38" s="11" t="s">
        <v>101</v>
      </c>
      <c r="G38" s="11">
        <v>67</v>
      </c>
      <c r="H38" s="10" t="s">
        <v>1472</v>
      </c>
      <c r="I38" s="7" t="s">
        <v>1004</v>
      </c>
      <c r="J38" s="7" t="s">
        <v>1005</v>
      </c>
      <c r="K38" s="5" t="s">
        <v>55</v>
      </c>
      <c r="L38" s="11" t="s">
        <v>55</v>
      </c>
      <c r="M38" s="11" t="s">
        <v>561</v>
      </c>
      <c r="N38" s="11" t="s">
        <v>561</v>
      </c>
      <c r="O38" s="5">
        <v>73.718000000000004</v>
      </c>
      <c r="P38" s="5">
        <v>26.3</v>
      </c>
      <c r="Q38" s="11">
        <v>26.3</v>
      </c>
      <c r="R38" s="8">
        <v>2.6132798765171E-15</v>
      </c>
      <c r="S38" s="9">
        <v>6.8225365956332495E-20</v>
      </c>
      <c r="T38" s="5" t="s">
        <v>1471</v>
      </c>
      <c r="U38" s="11" t="s">
        <v>1471</v>
      </c>
      <c r="V38" s="5" t="s">
        <v>102</v>
      </c>
    </row>
    <row r="39" spans="1:22" x14ac:dyDescent="0.3">
      <c r="A39" s="4" t="s">
        <v>100</v>
      </c>
      <c r="B39" s="11" t="s">
        <v>1006</v>
      </c>
      <c r="C39" s="11">
        <v>23263</v>
      </c>
      <c r="D39" s="11" t="s">
        <v>21</v>
      </c>
      <c r="E39" s="11" t="s">
        <v>8</v>
      </c>
      <c r="F39" s="11" t="s">
        <v>101</v>
      </c>
      <c r="G39" s="11">
        <v>117</v>
      </c>
      <c r="H39" s="10" t="s">
        <v>1472</v>
      </c>
      <c r="I39" s="7" t="s">
        <v>1007</v>
      </c>
      <c r="J39" s="7" t="s">
        <v>1008</v>
      </c>
      <c r="K39" s="5" t="s">
        <v>55</v>
      </c>
      <c r="L39" s="11" t="s">
        <v>55</v>
      </c>
      <c r="M39" s="11" t="s">
        <v>561</v>
      </c>
      <c r="N39" s="11" t="s">
        <v>561</v>
      </c>
      <c r="O39" s="5">
        <v>75.543000000000006</v>
      </c>
      <c r="P39" s="5">
        <v>24.5</v>
      </c>
      <c r="Q39" s="11">
        <v>21.2</v>
      </c>
      <c r="R39" s="8">
        <v>3.7726531866973396E-15</v>
      </c>
      <c r="S39" s="9">
        <v>1.5209049751537701E-13</v>
      </c>
      <c r="T39" s="5" t="s">
        <v>1471</v>
      </c>
      <c r="U39" s="11" t="s">
        <v>1471</v>
      </c>
      <c r="V39" s="5" t="s">
        <v>102</v>
      </c>
    </row>
    <row r="40" spans="1:22" x14ac:dyDescent="0.3">
      <c r="A40" s="4" t="s">
        <v>100</v>
      </c>
      <c r="B40" s="11" t="s">
        <v>1009</v>
      </c>
      <c r="C40" s="11">
        <v>23263</v>
      </c>
      <c r="D40" s="11" t="s">
        <v>21</v>
      </c>
      <c r="E40" s="11" t="s">
        <v>8</v>
      </c>
      <c r="F40" s="11" t="s">
        <v>101</v>
      </c>
      <c r="G40" s="11">
        <v>91</v>
      </c>
      <c r="H40" s="10" t="s">
        <v>1472</v>
      </c>
      <c r="I40" s="7" t="s">
        <v>1010</v>
      </c>
      <c r="J40" s="7" t="s">
        <v>1011</v>
      </c>
      <c r="K40" s="5" t="s">
        <v>55</v>
      </c>
      <c r="L40" s="11" t="s">
        <v>55</v>
      </c>
      <c r="M40" s="11" t="s">
        <v>561</v>
      </c>
      <c r="N40" s="11" t="s">
        <v>561</v>
      </c>
      <c r="O40" s="5">
        <v>75.317999999999998</v>
      </c>
      <c r="P40" s="5">
        <v>24.7</v>
      </c>
      <c r="Q40" s="11">
        <v>22.4</v>
      </c>
      <c r="R40" s="8">
        <v>3.3075978397093298E-16</v>
      </c>
      <c r="S40" s="9">
        <v>5.3007608948128297E-15</v>
      </c>
      <c r="T40" s="5" t="s">
        <v>1471</v>
      </c>
      <c r="U40" s="11" t="s">
        <v>1471</v>
      </c>
      <c r="V40" s="5" t="s">
        <v>102</v>
      </c>
    </row>
    <row r="41" spans="1:22" x14ac:dyDescent="0.3">
      <c r="A41" s="4" t="s">
        <v>100</v>
      </c>
      <c r="B41" s="11" t="s">
        <v>1012</v>
      </c>
      <c r="C41" s="11">
        <v>23263</v>
      </c>
      <c r="D41" s="11" t="s">
        <v>21</v>
      </c>
      <c r="E41" s="11" t="s">
        <v>8</v>
      </c>
      <c r="F41" s="11" t="s">
        <v>101</v>
      </c>
      <c r="G41" s="11">
        <v>64</v>
      </c>
      <c r="H41" s="10" t="s">
        <v>1472</v>
      </c>
      <c r="I41" s="7" t="s">
        <v>1013</v>
      </c>
      <c r="J41" s="7" t="s">
        <v>1014</v>
      </c>
      <c r="K41" s="5" t="s">
        <v>55</v>
      </c>
      <c r="L41" s="11" t="s">
        <v>55</v>
      </c>
      <c r="M41" s="11" t="s">
        <v>518</v>
      </c>
      <c r="N41" s="11" t="s">
        <v>561</v>
      </c>
      <c r="O41" s="5">
        <v>69.605999999999995</v>
      </c>
      <c r="P41" s="5">
        <v>30.4</v>
      </c>
      <c r="Q41" s="11">
        <v>30.4</v>
      </c>
      <c r="R41" s="8">
        <v>1.5506802699244101E-14</v>
      </c>
      <c r="S41" s="9">
        <v>5.2438066843409698E-18</v>
      </c>
      <c r="T41" s="5" t="s">
        <v>1471</v>
      </c>
      <c r="U41" s="11" t="s">
        <v>1471</v>
      </c>
      <c r="V41" s="5" t="s">
        <v>102</v>
      </c>
    </row>
    <row r="42" spans="1:22" x14ac:dyDescent="0.3">
      <c r="A42" s="4" t="s">
        <v>100</v>
      </c>
      <c r="B42" s="11" t="s">
        <v>1021</v>
      </c>
      <c r="C42" s="11">
        <v>23263</v>
      </c>
      <c r="D42" s="11" t="s">
        <v>21</v>
      </c>
      <c r="E42" s="11" t="s">
        <v>8</v>
      </c>
      <c r="F42" s="11" t="s">
        <v>101</v>
      </c>
      <c r="G42" s="11">
        <v>70</v>
      </c>
      <c r="H42" s="10" t="s">
        <v>1472</v>
      </c>
      <c r="I42" s="7" t="s">
        <v>1022</v>
      </c>
      <c r="J42" s="7" t="s">
        <v>1023</v>
      </c>
      <c r="K42" s="5" t="s">
        <v>55</v>
      </c>
      <c r="L42" s="11" t="s">
        <v>55</v>
      </c>
      <c r="M42" s="11" t="s">
        <v>561</v>
      </c>
      <c r="N42" s="11" t="s">
        <v>561</v>
      </c>
      <c r="O42" s="5">
        <v>78.245000000000005</v>
      </c>
      <c r="P42" s="5">
        <v>21.8</v>
      </c>
      <c r="Q42" s="11">
        <v>21.8</v>
      </c>
      <c r="R42" s="8">
        <v>4.0924179350486099E-17</v>
      </c>
      <c r="S42" s="9">
        <v>3.0575792194882203E-20</v>
      </c>
      <c r="T42" s="5" t="s">
        <v>1471</v>
      </c>
      <c r="U42" s="11" t="s">
        <v>1471</v>
      </c>
      <c r="V42" s="5" t="s">
        <v>102</v>
      </c>
    </row>
    <row r="43" spans="1:22" x14ac:dyDescent="0.3">
      <c r="A43" s="4" t="s">
        <v>100</v>
      </c>
      <c r="B43" s="11" t="s">
        <v>1024</v>
      </c>
      <c r="C43" s="11">
        <v>23263</v>
      </c>
      <c r="D43" s="11" t="s">
        <v>21</v>
      </c>
      <c r="E43" s="11" t="s">
        <v>8</v>
      </c>
      <c r="F43" s="11" t="s">
        <v>101</v>
      </c>
      <c r="G43" s="11">
        <v>115</v>
      </c>
      <c r="H43" s="10" t="s">
        <v>1472</v>
      </c>
      <c r="I43" s="7" t="s">
        <v>1025</v>
      </c>
      <c r="J43" s="7" t="s">
        <v>1026</v>
      </c>
      <c r="K43" s="5" t="s">
        <v>55</v>
      </c>
      <c r="L43" s="11" t="s">
        <v>55</v>
      </c>
      <c r="M43" s="11" t="s">
        <v>561</v>
      </c>
      <c r="N43" s="11" t="s">
        <v>561</v>
      </c>
      <c r="O43" s="5">
        <v>77.212000000000003</v>
      </c>
      <c r="P43" s="5">
        <v>22.8</v>
      </c>
      <c r="Q43" s="11">
        <v>21.6</v>
      </c>
      <c r="R43" s="8">
        <v>2.57519138171836E-15</v>
      </c>
      <c r="S43" s="9">
        <v>1.8147514830096201E-16</v>
      </c>
      <c r="T43" s="5" t="s">
        <v>1471</v>
      </c>
      <c r="U43" s="11" t="s">
        <v>1471</v>
      </c>
      <c r="V43" s="5" t="s">
        <v>102</v>
      </c>
    </row>
    <row r="44" spans="1:22" x14ac:dyDescent="0.3">
      <c r="A44" s="4" t="s">
        <v>100</v>
      </c>
      <c r="B44" s="11" t="s">
        <v>1031</v>
      </c>
      <c r="C44" s="11">
        <v>23263</v>
      </c>
      <c r="D44" s="11" t="s">
        <v>21</v>
      </c>
      <c r="E44" s="11" t="s">
        <v>8</v>
      </c>
      <c r="F44" s="11" t="s">
        <v>101</v>
      </c>
      <c r="G44" s="11">
        <v>160</v>
      </c>
      <c r="H44" s="10" t="s">
        <v>1472</v>
      </c>
      <c r="I44" s="7" t="s">
        <v>1032</v>
      </c>
      <c r="J44" s="7" t="s">
        <v>1033</v>
      </c>
      <c r="K44" s="5" t="s">
        <v>55</v>
      </c>
      <c r="L44" s="11" t="s">
        <v>55</v>
      </c>
      <c r="M44" s="11" t="s">
        <v>561</v>
      </c>
      <c r="N44" s="11" t="s">
        <v>561</v>
      </c>
      <c r="O44" s="5">
        <v>77.245000000000005</v>
      </c>
      <c r="P44" s="5">
        <v>22.8</v>
      </c>
      <c r="Q44" s="11">
        <v>21.4</v>
      </c>
      <c r="R44" s="8">
        <v>2.4567744553541399E-16</v>
      </c>
      <c r="S44" s="9">
        <v>1.2661691663455799E-16</v>
      </c>
      <c r="T44" s="5" t="s">
        <v>1471</v>
      </c>
      <c r="U44" s="11" t="s">
        <v>1471</v>
      </c>
      <c r="V44" s="5" t="s">
        <v>102</v>
      </c>
    </row>
    <row r="45" spans="1:22" x14ac:dyDescent="0.3">
      <c r="A45" s="4" t="s">
        <v>100</v>
      </c>
      <c r="B45" s="11" t="s">
        <v>1034</v>
      </c>
      <c r="C45" s="11">
        <v>23263</v>
      </c>
      <c r="D45" s="11" t="s">
        <v>21</v>
      </c>
      <c r="E45" s="11" t="s">
        <v>8</v>
      </c>
      <c r="F45" s="11" t="s">
        <v>101</v>
      </c>
      <c r="G45" s="11">
        <v>120</v>
      </c>
      <c r="H45" s="10" t="s">
        <v>1472</v>
      </c>
      <c r="I45" s="7" t="s">
        <v>1035</v>
      </c>
      <c r="J45" s="7" t="s">
        <v>1036</v>
      </c>
      <c r="K45" s="5" t="s">
        <v>55</v>
      </c>
      <c r="L45" s="11" t="s">
        <v>55</v>
      </c>
      <c r="M45" s="11" t="s">
        <v>561</v>
      </c>
      <c r="N45" s="11" t="s">
        <v>561</v>
      </c>
      <c r="O45" s="5">
        <v>76.826999999999998</v>
      </c>
      <c r="P45" s="5">
        <v>23.2</v>
      </c>
      <c r="Q45" s="11">
        <v>21.5</v>
      </c>
      <c r="R45" s="8">
        <v>2.8758684178575199E-14</v>
      </c>
      <c r="S45" s="9">
        <v>1.4345127807230401E-13</v>
      </c>
      <c r="T45" s="5" t="s">
        <v>1471</v>
      </c>
      <c r="U45" s="11" t="s">
        <v>1471</v>
      </c>
      <c r="V45" s="5" t="s">
        <v>102</v>
      </c>
    </row>
    <row r="46" spans="1:22" x14ac:dyDescent="0.3">
      <c r="A46" s="4" t="s">
        <v>100</v>
      </c>
      <c r="B46" s="11" t="s">
        <v>1040</v>
      </c>
      <c r="C46" s="11">
        <v>23263</v>
      </c>
      <c r="D46" s="11" t="s">
        <v>21</v>
      </c>
      <c r="E46" s="11" t="s">
        <v>8</v>
      </c>
      <c r="F46" s="11" t="s">
        <v>101</v>
      </c>
      <c r="G46" s="11">
        <v>93</v>
      </c>
      <c r="H46" s="10" t="s">
        <v>1472</v>
      </c>
      <c r="I46" s="7" t="s">
        <v>1041</v>
      </c>
      <c r="J46" s="7" t="s">
        <v>1042</v>
      </c>
      <c r="K46" s="5" t="s">
        <v>55</v>
      </c>
      <c r="L46" s="11" t="s">
        <v>55</v>
      </c>
      <c r="M46" s="11" t="s">
        <v>561</v>
      </c>
      <c r="N46" s="11" t="s">
        <v>561</v>
      </c>
      <c r="O46" s="5">
        <v>78.974999999999994</v>
      </c>
      <c r="P46" s="5">
        <v>21</v>
      </c>
      <c r="Q46" s="11">
        <v>21</v>
      </c>
      <c r="R46" s="8">
        <v>1.13455666574418E-16</v>
      </c>
      <c r="S46" s="9">
        <v>5.7472376865484197E-19</v>
      </c>
      <c r="T46" s="5" t="s">
        <v>1471</v>
      </c>
      <c r="U46" s="11" t="s">
        <v>1471</v>
      </c>
      <c r="V46" s="5" t="s">
        <v>102</v>
      </c>
    </row>
    <row r="47" spans="1:22" x14ac:dyDescent="0.3">
      <c r="A47" s="4" t="s">
        <v>100</v>
      </c>
      <c r="B47" s="11" t="s">
        <v>1043</v>
      </c>
      <c r="C47" s="11">
        <v>23263</v>
      </c>
      <c r="D47" s="11" t="s">
        <v>21</v>
      </c>
      <c r="E47" s="11" t="s">
        <v>8</v>
      </c>
      <c r="F47" s="11" t="s">
        <v>101</v>
      </c>
      <c r="G47" s="11">
        <v>192</v>
      </c>
      <c r="H47" s="10" t="s">
        <v>1472</v>
      </c>
      <c r="I47" s="7" t="s">
        <v>1044</v>
      </c>
      <c r="J47" s="7" t="s">
        <v>1045</v>
      </c>
      <c r="K47" s="5" t="s">
        <v>55</v>
      </c>
      <c r="L47" s="11" t="s">
        <v>55</v>
      </c>
      <c r="M47" s="11" t="s">
        <v>561</v>
      </c>
      <c r="N47" s="11" t="s">
        <v>561</v>
      </c>
      <c r="O47" s="5">
        <v>76.358999999999995</v>
      </c>
      <c r="P47" s="5">
        <v>23.6</v>
      </c>
      <c r="Q47" s="11">
        <v>21.9</v>
      </c>
      <c r="R47" s="8">
        <v>9.1405841538326799E-17</v>
      </c>
      <c r="S47" s="9">
        <v>1.2784064550063301E-13</v>
      </c>
      <c r="T47" s="5" t="s">
        <v>1471</v>
      </c>
      <c r="U47" s="11" t="s">
        <v>1471</v>
      </c>
      <c r="V47" s="5" t="s">
        <v>102</v>
      </c>
    </row>
    <row r="48" spans="1:22" x14ac:dyDescent="0.3">
      <c r="A48" s="4" t="s">
        <v>100</v>
      </c>
      <c r="B48" s="11" t="s">
        <v>1046</v>
      </c>
      <c r="C48" s="11">
        <v>23263</v>
      </c>
      <c r="D48" s="11" t="s">
        <v>21</v>
      </c>
      <c r="E48" s="11" t="s">
        <v>8</v>
      </c>
      <c r="F48" s="11" t="s">
        <v>101</v>
      </c>
      <c r="G48" s="11">
        <v>192</v>
      </c>
      <c r="H48" s="10" t="s">
        <v>1472</v>
      </c>
      <c r="I48" s="7" t="s">
        <v>1047</v>
      </c>
      <c r="J48" s="7" t="s">
        <v>1048</v>
      </c>
      <c r="K48" s="5" t="s">
        <v>55</v>
      </c>
      <c r="L48" s="11" t="s">
        <v>55</v>
      </c>
      <c r="M48" s="11" t="s">
        <v>561</v>
      </c>
      <c r="N48" s="11" t="s">
        <v>561</v>
      </c>
      <c r="O48" s="5">
        <v>78.177999999999997</v>
      </c>
      <c r="P48" s="5">
        <v>21.8</v>
      </c>
      <c r="Q48" s="11">
        <v>20.5</v>
      </c>
      <c r="R48" s="8">
        <v>1.73328143498748E-17</v>
      </c>
      <c r="S48" s="9">
        <v>1.7324803128109E-15</v>
      </c>
      <c r="T48" s="5" t="s">
        <v>1471</v>
      </c>
      <c r="U48" s="11" t="s">
        <v>1471</v>
      </c>
      <c r="V48" s="5" t="s">
        <v>102</v>
      </c>
    </row>
    <row r="49" spans="1:22" x14ac:dyDescent="0.3">
      <c r="A49" s="4" t="s">
        <v>100</v>
      </c>
      <c r="B49" s="11" t="s">
        <v>1049</v>
      </c>
      <c r="C49" s="11">
        <v>23263</v>
      </c>
      <c r="D49" s="11" t="s">
        <v>21</v>
      </c>
      <c r="E49" s="11" t="s">
        <v>8</v>
      </c>
      <c r="F49" s="11" t="s">
        <v>101</v>
      </c>
      <c r="G49" s="11">
        <v>222</v>
      </c>
      <c r="H49" s="10" t="s">
        <v>1472</v>
      </c>
      <c r="I49" s="7" t="s">
        <v>1050</v>
      </c>
      <c r="J49" s="7" t="s">
        <v>1051</v>
      </c>
      <c r="K49" s="5" t="s">
        <v>55</v>
      </c>
      <c r="L49" s="11" t="s">
        <v>55</v>
      </c>
      <c r="M49" s="11" t="s">
        <v>561</v>
      </c>
      <c r="N49" s="11" t="s">
        <v>561</v>
      </c>
      <c r="O49" s="5">
        <v>79.638000000000005</v>
      </c>
      <c r="P49" s="5">
        <v>20.399999999999999</v>
      </c>
      <c r="Q49" s="11">
        <v>20.399999999999999</v>
      </c>
      <c r="R49" s="8">
        <v>1.6507536608033901E-14</v>
      </c>
      <c r="S49" s="9">
        <v>2.8861733691793099E-18</v>
      </c>
      <c r="T49" s="5" t="s">
        <v>1471</v>
      </c>
      <c r="U49" s="11" t="s">
        <v>1471</v>
      </c>
      <c r="V49" s="5" t="s">
        <v>102</v>
      </c>
    </row>
    <row r="50" spans="1:22" x14ac:dyDescent="0.3">
      <c r="A50" s="4" t="s">
        <v>100</v>
      </c>
      <c r="B50" s="11" t="s">
        <v>1055</v>
      </c>
      <c r="C50" s="11">
        <v>23263</v>
      </c>
      <c r="D50" s="11" t="s">
        <v>21</v>
      </c>
      <c r="E50" s="11" t="s">
        <v>8</v>
      </c>
      <c r="F50" s="11" t="s">
        <v>101</v>
      </c>
      <c r="G50" s="11">
        <v>150</v>
      </c>
      <c r="H50" s="10" t="s">
        <v>1472</v>
      </c>
      <c r="I50" s="7" t="s">
        <v>1056</v>
      </c>
      <c r="J50" s="7" t="s">
        <v>1057</v>
      </c>
      <c r="K50" s="5" t="s">
        <v>55</v>
      </c>
      <c r="L50" s="11" t="s">
        <v>55</v>
      </c>
      <c r="M50" s="11" t="s">
        <v>561</v>
      </c>
      <c r="N50" s="11" t="s">
        <v>561</v>
      </c>
      <c r="O50" s="5">
        <v>75.650999999999996</v>
      </c>
      <c r="P50" s="5">
        <v>24.3</v>
      </c>
      <c r="Q50" s="11">
        <v>21.4</v>
      </c>
      <c r="R50" s="8">
        <v>2.03680846015883E-13</v>
      </c>
      <c r="S50" s="9">
        <v>2.05881810847721E-14</v>
      </c>
      <c r="T50" s="5" t="s">
        <v>1471</v>
      </c>
      <c r="U50" s="11" t="s">
        <v>1471</v>
      </c>
      <c r="V50" s="5" t="s">
        <v>102</v>
      </c>
    </row>
    <row r="51" spans="1:22" x14ac:dyDescent="0.3">
      <c r="A51" s="4" t="s">
        <v>100</v>
      </c>
      <c r="B51" s="11" t="s">
        <v>1061</v>
      </c>
      <c r="C51" s="11">
        <v>23263</v>
      </c>
      <c r="D51" s="11" t="s">
        <v>21</v>
      </c>
      <c r="E51" s="11" t="s">
        <v>8</v>
      </c>
      <c r="F51" s="11" t="s">
        <v>101</v>
      </c>
      <c r="G51" s="11">
        <v>122</v>
      </c>
      <c r="H51" s="10" t="s">
        <v>1472</v>
      </c>
      <c r="I51" s="7" t="s">
        <v>1062</v>
      </c>
      <c r="J51" s="7" t="s">
        <v>1063</v>
      </c>
      <c r="K51" s="5" t="s">
        <v>55</v>
      </c>
      <c r="L51" s="11" t="s">
        <v>55</v>
      </c>
      <c r="M51" s="11" t="s">
        <v>561</v>
      </c>
      <c r="N51" s="11" t="s">
        <v>561</v>
      </c>
      <c r="O51" s="5">
        <v>79.295000000000002</v>
      </c>
      <c r="P51" s="5">
        <v>20.7</v>
      </c>
      <c r="Q51" s="11">
        <v>20.7</v>
      </c>
      <c r="R51" s="8">
        <v>1.3200184503707499E-14</v>
      </c>
      <c r="S51" s="9">
        <v>4.6367514970929298E-17</v>
      </c>
      <c r="T51" s="5" t="s">
        <v>1471</v>
      </c>
      <c r="U51" s="11" t="s">
        <v>1471</v>
      </c>
      <c r="V51" s="5" t="s">
        <v>102</v>
      </c>
    </row>
    <row r="52" spans="1:22" x14ac:dyDescent="0.3">
      <c r="A52" s="4" t="s">
        <v>100</v>
      </c>
      <c r="B52" s="11" t="s">
        <v>1065</v>
      </c>
      <c r="C52" s="11">
        <v>23263</v>
      </c>
      <c r="D52" s="11" t="s">
        <v>21</v>
      </c>
      <c r="E52" s="11" t="s">
        <v>8</v>
      </c>
      <c r="F52" s="11" t="s">
        <v>101</v>
      </c>
      <c r="G52" s="11">
        <v>7</v>
      </c>
      <c r="H52" s="10" t="s">
        <v>1472</v>
      </c>
      <c r="I52" s="7" t="s">
        <v>1066</v>
      </c>
      <c r="J52" s="7" t="s">
        <v>1067</v>
      </c>
      <c r="K52" s="5" t="s">
        <v>55</v>
      </c>
      <c r="L52" s="11" t="s">
        <v>55</v>
      </c>
      <c r="M52" s="11" t="s">
        <v>561</v>
      </c>
      <c r="N52" s="11" t="s">
        <v>518</v>
      </c>
      <c r="O52" s="5">
        <v>68.72</v>
      </c>
      <c r="P52" s="5">
        <v>31.3</v>
      </c>
      <c r="Q52" s="11">
        <v>31.3</v>
      </c>
      <c r="R52" s="8">
        <v>1.5887655328232101E-11</v>
      </c>
      <c r="S52" s="9">
        <v>1.1044153730207101E-14</v>
      </c>
      <c r="T52" s="5" t="s">
        <v>1471</v>
      </c>
      <c r="U52" s="11" t="s">
        <v>1471</v>
      </c>
      <c r="V52" s="5" t="s">
        <v>102</v>
      </c>
    </row>
    <row r="53" spans="1:22" x14ac:dyDescent="0.3">
      <c r="A53" s="4" t="s">
        <v>100</v>
      </c>
      <c r="B53" s="11" t="s">
        <v>1072</v>
      </c>
      <c r="C53" s="11">
        <v>23263</v>
      </c>
      <c r="D53" s="11" t="s">
        <v>21</v>
      </c>
      <c r="E53" s="11" t="s">
        <v>8</v>
      </c>
      <c r="F53" s="11" t="s">
        <v>101</v>
      </c>
      <c r="G53" s="11">
        <v>104</v>
      </c>
      <c r="H53" s="10" t="s">
        <v>1472</v>
      </c>
      <c r="I53" s="7" t="s">
        <v>1073</v>
      </c>
      <c r="J53" s="7" t="s">
        <v>1074</v>
      </c>
      <c r="K53" s="5" t="s">
        <v>55</v>
      </c>
      <c r="L53" s="11" t="s">
        <v>55</v>
      </c>
      <c r="M53" s="11" t="s">
        <v>561</v>
      </c>
      <c r="N53" s="11" t="s">
        <v>561</v>
      </c>
      <c r="O53" s="5">
        <v>72.180999999999997</v>
      </c>
      <c r="P53" s="5">
        <v>27.8</v>
      </c>
      <c r="Q53" s="11">
        <v>27.8</v>
      </c>
      <c r="R53" s="8">
        <v>3.5633860280972198E-13</v>
      </c>
      <c r="S53" s="9">
        <v>1.66594508253747E-15</v>
      </c>
      <c r="T53" s="5" t="s">
        <v>1471</v>
      </c>
      <c r="U53" s="11" t="s">
        <v>1471</v>
      </c>
      <c r="V53" s="5" t="s">
        <v>102</v>
      </c>
    </row>
    <row r="54" spans="1:22" x14ac:dyDescent="0.3">
      <c r="A54" s="4" t="s">
        <v>285</v>
      </c>
      <c r="B54" s="11" t="s">
        <v>1081</v>
      </c>
      <c r="C54" s="11">
        <v>80333</v>
      </c>
      <c r="D54" s="11" t="s">
        <v>17</v>
      </c>
      <c r="E54" s="11" t="s">
        <v>6</v>
      </c>
      <c r="F54" s="11" t="s">
        <v>1082</v>
      </c>
      <c r="G54" s="11">
        <v>43809</v>
      </c>
      <c r="H54" s="10" t="s">
        <v>1474</v>
      </c>
      <c r="I54" s="7" t="s">
        <v>1083</v>
      </c>
      <c r="J54" s="7" t="s">
        <v>1084</v>
      </c>
      <c r="K54" s="5" t="s">
        <v>55</v>
      </c>
      <c r="L54" s="11" t="s">
        <v>55</v>
      </c>
      <c r="M54" s="11" t="s">
        <v>518</v>
      </c>
      <c r="N54" s="11" t="s">
        <v>518</v>
      </c>
      <c r="O54" s="5">
        <v>24.192</v>
      </c>
      <c r="P54" s="5">
        <v>39.4</v>
      </c>
      <c r="Q54" s="11">
        <v>54.2</v>
      </c>
      <c r="R54" s="8">
        <v>8.4447652962515497E-4</v>
      </c>
      <c r="S54" s="9">
        <v>1.2408638704576901E-9</v>
      </c>
      <c r="T54" s="5" t="s">
        <v>1471</v>
      </c>
      <c r="U54" s="11" t="s">
        <v>1471</v>
      </c>
      <c r="V54" s="5" t="s">
        <v>286</v>
      </c>
    </row>
    <row r="55" spans="1:22" x14ac:dyDescent="0.3">
      <c r="A55" s="4" t="s">
        <v>222</v>
      </c>
      <c r="B55" s="11" t="s">
        <v>1119</v>
      </c>
      <c r="C55" s="11">
        <v>171024</v>
      </c>
      <c r="D55" s="11" t="s">
        <v>17</v>
      </c>
      <c r="E55" s="11" t="s">
        <v>8</v>
      </c>
      <c r="F55" s="11" t="s">
        <v>223</v>
      </c>
      <c r="G55" s="11">
        <v>1538</v>
      </c>
      <c r="H55" s="10" t="s">
        <v>1474</v>
      </c>
      <c r="I55" s="7" t="s">
        <v>1120</v>
      </c>
      <c r="J55" s="7" t="s">
        <v>1121</v>
      </c>
      <c r="K55" s="5" t="s">
        <v>55</v>
      </c>
      <c r="L55" s="11" t="s">
        <v>55</v>
      </c>
      <c r="M55" s="11" t="s">
        <v>518</v>
      </c>
      <c r="N55" s="11" t="s">
        <v>518</v>
      </c>
      <c r="O55" s="5">
        <v>22.222000000000001</v>
      </c>
      <c r="P55" s="5">
        <v>-22.2</v>
      </c>
      <c r="Q55" s="11">
        <v>-22.2</v>
      </c>
      <c r="R55" s="8">
        <v>7.5336604808148799E-9</v>
      </c>
      <c r="S55" s="9">
        <v>3.15200791411333E-8</v>
      </c>
      <c r="T55" s="5" t="s">
        <v>1470</v>
      </c>
      <c r="U55" s="11" t="s">
        <v>1470</v>
      </c>
      <c r="V55" s="5" t="s">
        <v>224</v>
      </c>
    </row>
    <row r="56" spans="1:22" x14ac:dyDescent="0.3">
      <c r="A56" s="4" t="s">
        <v>506</v>
      </c>
      <c r="B56" s="11" t="s">
        <v>1131</v>
      </c>
      <c r="C56" s="11">
        <v>100288142</v>
      </c>
      <c r="D56" s="11" t="s">
        <v>28</v>
      </c>
      <c r="E56" s="11" t="s">
        <v>8</v>
      </c>
      <c r="F56" s="11" t="s">
        <v>507</v>
      </c>
      <c r="G56" s="11">
        <v>173</v>
      </c>
      <c r="H56" s="10" t="s">
        <v>1472</v>
      </c>
      <c r="I56" s="7" t="s">
        <v>1132</v>
      </c>
      <c r="J56" s="7" t="s">
        <v>1133</v>
      </c>
      <c r="K56" s="5" t="s">
        <v>55</v>
      </c>
      <c r="L56" s="11" t="s">
        <v>55</v>
      </c>
      <c r="M56" s="11" t="s">
        <v>561</v>
      </c>
      <c r="N56" s="11" t="s">
        <v>561</v>
      </c>
      <c r="O56" s="5">
        <v>22.975000000000001</v>
      </c>
      <c r="P56" s="5">
        <v>26.1</v>
      </c>
      <c r="Q56" s="11">
        <v>26.4</v>
      </c>
      <c r="R56" s="8">
        <v>9.3366177361254495E-5</v>
      </c>
      <c r="S56" s="9">
        <v>4.2571391725624397E-6</v>
      </c>
      <c r="T56" s="5" t="s">
        <v>1471</v>
      </c>
      <c r="U56" s="11" t="s">
        <v>1471</v>
      </c>
      <c r="V56" s="5" t="s">
        <v>508</v>
      </c>
    </row>
    <row r="57" spans="1:22" x14ac:dyDescent="0.3">
      <c r="A57" s="4" t="s">
        <v>222</v>
      </c>
      <c r="B57" s="11" t="s">
        <v>1168</v>
      </c>
      <c r="C57" s="11">
        <v>171024</v>
      </c>
      <c r="D57" s="11" t="s">
        <v>17</v>
      </c>
      <c r="E57" s="11" t="s">
        <v>8</v>
      </c>
      <c r="F57" s="11" t="s">
        <v>223</v>
      </c>
      <c r="G57" s="11">
        <v>4</v>
      </c>
      <c r="H57" s="10" t="s">
        <v>1474</v>
      </c>
      <c r="I57" s="7" t="s">
        <v>1121</v>
      </c>
      <c r="J57" s="7" t="s">
        <v>1169</v>
      </c>
      <c r="K57" s="5" t="s">
        <v>519</v>
      </c>
      <c r="L57" s="11" t="s">
        <v>519</v>
      </c>
      <c r="M57" s="11" t="s">
        <v>518</v>
      </c>
      <c r="N57" s="11" t="s">
        <v>518</v>
      </c>
      <c r="O57" s="5">
        <v>72.221999999999994</v>
      </c>
      <c r="P57" s="5">
        <v>27.8</v>
      </c>
      <c r="Q57" s="11">
        <v>27.8</v>
      </c>
      <c r="R57" s="8">
        <v>1.47244172570011E-12</v>
      </c>
      <c r="S57" s="9">
        <v>1.62418876881698E-11</v>
      </c>
      <c r="T57" s="5" t="s">
        <v>1471</v>
      </c>
      <c r="U57" s="11" t="s">
        <v>1471</v>
      </c>
      <c r="V57" s="5" t="s">
        <v>224</v>
      </c>
    </row>
    <row r="58" spans="1:22" x14ac:dyDescent="0.3">
      <c r="A58" s="4" t="s">
        <v>382</v>
      </c>
      <c r="B58" s="11" t="s">
        <v>1186</v>
      </c>
      <c r="C58" s="11">
        <v>647042</v>
      </c>
      <c r="D58" s="11" t="s">
        <v>30</v>
      </c>
      <c r="E58" s="11" t="s">
        <v>6</v>
      </c>
      <c r="F58" s="11" t="s">
        <v>383</v>
      </c>
      <c r="G58" s="11">
        <v>3</v>
      </c>
      <c r="H58" s="10" t="s">
        <v>1474</v>
      </c>
      <c r="I58" s="7" t="s">
        <v>1187</v>
      </c>
      <c r="J58" s="7" t="s">
        <v>999</v>
      </c>
      <c r="K58" s="5" t="s">
        <v>55</v>
      </c>
      <c r="L58" s="11" t="s">
        <v>55</v>
      </c>
      <c r="M58" s="11" t="s">
        <v>518</v>
      </c>
      <c r="N58" s="11" t="s">
        <v>518</v>
      </c>
      <c r="O58" s="5">
        <v>33.332999999999998</v>
      </c>
      <c r="P58" s="5">
        <v>-33.299999999999997</v>
      </c>
      <c r="Q58" s="11">
        <v>-33.299999999999997</v>
      </c>
      <c r="R58" s="8">
        <v>4.9701469810259997E-18</v>
      </c>
      <c r="S58" s="9">
        <v>6.4406235240112796E-4</v>
      </c>
      <c r="T58" s="5" t="s">
        <v>1470</v>
      </c>
      <c r="U58" s="11" t="s">
        <v>1470</v>
      </c>
      <c r="V58" s="5" t="s">
        <v>384</v>
      </c>
    </row>
    <row r="59" spans="1:22" x14ac:dyDescent="0.3">
      <c r="A59" s="4" t="s">
        <v>382</v>
      </c>
      <c r="B59" s="11" t="s">
        <v>1188</v>
      </c>
      <c r="C59" s="11">
        <v>647042</v>
      </c>
      <c r="D59" s="11" t="s">
        <v>30</v>
      </c>
      <c r="E59" s="11" t="s">
        <v>6</v>
      </c>
      <c r="F59" s="11" t="s">
        <v>383</v>
      </c>
      <c r="G59" s="11">
        <v>52</v>
      </c>
      <c r="H59" s="10" t="s">
        <v>1474</v>
      </c>
      <c r="I59" s="7" t="s">
        <v>1189</v>
      </c>
      <c r="J59" s="7" t="s">
        <v>1190</v>
      </c>
      <c r="K59" s="5" t="s">
        <v>55</v>
      </c>
      <c r="L59" s="11" t="s">
        <v>55</v>
      </c>
      <c r="M59" s="11" t="s">
        <v>561</v>
      </c>
      <c r="N59" s="11" t="s">
        <v>518</v>
      </c>
      <c r="O59" s="5">
        <v>7.609</v>
      </c>
      <c r="P59" s="5">
        <v>92.4</v>
      </c>
      <c r="Q59" s="11">
        <v>34.200000000000003</v>
      </c>
      <c r="R59" s="8">
        <v>5.7800322118593699E-28</v>
      </c>
      <c r="S59" s="9">
        <v>9.6319161244107696E-7</v>
      </c>
      <c r="T59" s="5" t="s">
        <v>1471</v>
      </c>
      <c r="U59" s="11" t="s">
        <v>1471</v>
      </c>
      <c r="V59" s="5" t="s">
        <v>384</v>
      </c>
    </row>
    <row r="60" spans="1:22" x14ac:dyDescent="0.3">
      <c r="A60" s="4" t="s">
        <v>277</v>
      </c>
      <c r="B60" s="11" t="s">
        <v>1191</v>
      </c>
      <c r="C60" s="11">
        <v>60468</v>
      </c>
      <c r="D60" s="11" t="s">
        <v>27</v>
      </c>
      <c r="E60" s="11" t="s">
        <v>6</v>
      </c>
      <c r="F60" s="11" t="s">
        <v>1192</v>
      </c>
      <c r="G60" s="11">
        <v>108</v>
      </c>
      <c r="H60" s="10" t="s">
        <v>1472</v>
      </c>
      <c r="I60" s="7" t="s">
        <v>1193</v>
      </c>
      <c r="J60" s="7" t="s">
        <v>1194</v>
      </c>
      <c r="K60" s="5" t="s">
        <v>55</v>
      </c>
      <c r="L60" s="11" t="s">
        <v>55</v>
      </c>
      <c r="M60" s="11" t="s">
        <v>556</v>
      </c>
      <c r="N60" s="11" t="s">
        <v>561</v>
      </c>
      <c r="O60" s="5">
        <v>79.545000000000002</v>
      </c>
      <c r="P60" s="5">
        <v>20.5</v>
      </c>
      <c r="Q60" s="11">
        <v>20.5</v>
      </c>
      <c r="R60" s="8">
        <v>4.4558728516952699E-6</v>
      </c>
      <c r="S60" s="9">
        <v>2.3350918581561601E-7</v>
      </c>
      <c r="T60" s="5" t="s">
        <v>1471</v>
      </c>
      <c r="U60" s="11" t="s">
        <v>1471</v>
      </c>
      <c r="V60" s="5" t="s">
        <v>278</v>
      </c>
    </row>
    <row r="61" spans="1:22" x14ac:dyDescent="0.3">
      <c r="A61" s="4" t="s">
        <v>277</v>
      </c>
      <c r="B61" s="11" t="s">
        <v>1195</v>
      </c>
      <c r="C61" s="11">
        <v>60468</v>
      </c>
      <c r="D61" s="11" t="s">
        <v>27</v>
      </c>
      <c r="E61" s="11" t="s">
        <v>6</v>
      </c>
      <c r="F61" s="11" t="s">
        <v>1192</v>
      </c>
      <c r="G61" s="11">
        <v>78618</v>
      </c>
      <c r="H61" s="10" t="s">
        <v>1474</v>
      </c>
      <c r="I61" s="7" t="s">
        <v>1196</v>
      </c>
      <c r="J61" s="7" t="s">
        <v>1197</v>
      </c>
      <c r="K61" s="5" t="s">
        <v>55</v>
      </c>
      <c r="L61" s="11" t="s">
        <v>55</v>
      </c>
      <c r="M61" s="11" t="s">
        <v>518</v>
      </c>
      <c r="N61" s="11" t="s">
        <v>561</v>
      </c>
      <c r="O61" s="5">
        <v>23.684000000000001</v>
      </c>
      <c r="P61" s="5">
        <v>-23.7</v>
      </c>
      <c r="Q61" s="11">
        <v>-23.7</v>
      </c>
      <c r="R61" s="8">
        <v>2.0252396364962799E-6</v>
      </c>
      <c r="S61" s="9">
        <v>6.1219740577970905E-8</v>
      </c>
      <c r="T61" s="5" t="s">
        <v>1470</v>
      </c>
      <c r="U61" s="11" t="s">
        <v>1470</v>
      </c>
      <c r="V61" s="5" t="s">
        <v>278</v>
      </c>
    </row>
    <row r="62" spans="1:22" x14ac:dyDescent="0.3">
      <c r="A62" s="4" t="s">
        <v>506</v>
      </c>
      <c r="B62" s="11" t="s">
        <v>1201</v>
      </c>
      <c r="C62" s="11">
        <v>100288142</v>
      </c>
      <c r="D62" s="11" t="s">
        <v>28</v>
      </c>
      <c r="E62" s="11" t="s">
        <v>8</v>
      </c>
      <c r="F62" s="11" t="s">
        <v>507</v>
      </c>
      <c r="G62" s="11">
        <v>52</v>
      </c>
      <c r="H62" s="10" t="s">
        <v>1473</v>
      </c>
      <c r="I62" s="7" t="s">
        <v>1202</v>
      </c>
      <c r="J62" s="7" t="s">
        <v>1203</v>
      </c>
      <c r="K62" s="5" t="s">
        <v>55</v>
      </c>
      <c r="L62" s="11" t="s">
        <v>55</v>
      </c>
      <c r="M62" s="11" t="s">
        <v>518</v>
      </c>
      <c r="N62" s="11" t="s">
        <v>561</v>
      </c>
      <c r="O62" s="5">
        <v>67.748999999999995</v>
      </c>
      <c r="P62" s="5">
        <v>32.299999999999997</v>
      </c>
      <c r="Q62" s="11">
        <v>32.299999999999997</v>
      </c>
      <c r="R62" s="8">
        <v>3.3084066902161702E-27</v>
      </c>
      <c r="S62" s="9">
        <v>2.02673395387318E-20</v>
      </c>
      <c r="T62" s="5" t="s">
        <v>1471</v>
      </c>
      <c r="U62" s="11" t="s">
        <v>1471</v>
      </c>
      <c r="V62" s="5" t="s">
        <v>508</v>
      </c>
    </row>
    <row r="63" spans="1:22" x14ac:dyDescent="0.3">
      <c r="A63" s="4" t="s">
        <v>506</v>
      </c>
      <c r="B63" s="11" t="s">
        <v>1204</v>
      </c>
      <c r="C63" s="11">
        <v>100288142</v>
      </c>
      <c r="D63" s="11" t="s">
        <v>28</v>
      </c>
      <c r="E63" s="11" t="s">
        <v>8</v>
      </c>
      <c r="F63" s="11" t="s">
        <v>507</v>
      </c>
      <c r="G63" s="11">
        <v>253</v>
      </c>
      <c r="H63" s="10" t="s">
        <v>1473</v>
      </c>
      <c r="I63" s="7" t="s">
        <v>1205</v>
      </c>
      <c r="J63" s="7" t="s">
        <v>1202</v>
      </c>
      <c r="K63" s="5" t="s">
        <v>55</v>
      </c>
      <c r="L63" s="11" t="s">
        <v>55</v>
      </c>
      <c r="M63" s="11" t="s">
        <v>561</v>
      </c>
      <c r="N63" s="11" t="s">
        <v>518</v>
      </c>
      <c r="O63" s="5">
        <v>20.925000000000001</v>
      </c>
      <c r="P63" s="5">
        <v>-20.9</v>
      </c>
      <c r="Q63" s="11">
        <v>-20.9</v>
      </c>
      <c r="R63" s="8">
        <v>3.57442897922968E-24</v>
      </c>
      <c r="S63" s="9">
        <v>4.77818379838887E-27</v>
      </c>
      <c r="T63" s="5" t="s">
        <v>1470</v>
      </c>
      <c r="U63" s="11" t="s">
        <v>1470</v>
      </c>
      <c r="V63" s="5" t="s">
        <v>508</v>
      </c>
    </row>
    <row r="64" spans="1:22" x14ac:dyDescent="0.3">
      <c r="A64" s="4" t="s">
        <v>329</v>
      </c>
      <c r="B64" s="11" t="s">
        <v>1210</v>
      </c>
      <c r="C64" s="11">
        <v>5142</v>
      </c>
      <c r="D64" s="11" t="s">
        <v>28</v>
      </c>
      <c r="E64" s="11" t="s">
        <v>8</v>
      </c>
      <c r="F64" s="11" t="s">
        <v>1085</v>
      </c>
      <c r="G64" s="11">
        <v>27523</v>
      </c>
      <c r="H64" s="10" t="s">
        <v>1474</v>
      </c>
      <c r="I64" s="7" t="s">
        <v>1211</v>
      </c>
      <c r="J64" s="7" t="s">
        <v>1212</v>
      </c>
      <c r="K64" s="5" t="s">
        <v>55</v>
      </c>
      <c r="L64" s="11" t="s">
        <v>55</v>
      </c>
      <c r="M64" s="11" t="s">
        <v>518</v>
      </c>
      <c r="N64" s="11" t="s">
        <v>518</v>
      </c>
      <c r="O64" s="5">
        <v>100</v>
      </c>
      <c r="P64" s="5">
        <v>-100</v>
      </c>
      <c r="Q64" s="11">
        <v>-100</v>
      </c>
      <c r="R64" s="8">
        <v>7.1928322826187396E-34</v>
      </c>
      <c r="S64" s="9">
        <v>7.1928322826187396E-34</v>
      </c>
      <c r="T64" s="5" t="s">
        <v>1470</v>
      </c>
      <c r="U64" s="11" t="s">
        <v>1470</v>
      </c>
      <c r="V64" s="5" t="s">
        <v>330</v>
      </c>
    </row>
    <row r="65" spans="1:22" x14ac:dyDescent="0.3">
      <c r="A65" s="4" t="s">
        <v>382</v>
      </c>
      <c r="B65" s="11" t="s">
        <v>1215</v>
      </c>
      <c r="C65" s="11">
        <v>647042</v>
      </c>
      <c r="D65" s="11" t="s">
        <v>30</v>
      </c>
      <c r="E65" s="11" t="s">
        <v>6</v>
      </c>
      <c r="F65" s="11" t="s">
        <v>383</v>
      </c>
      <c r="G65" s="11">
        <v>18</v>
      </c>
      <c r="H65" s="10" t="s">
        <v>1473</v>
      </c>
      <c r="I65" s="7" t="s">
        <v>1216</v>
      </c>
      <c r="J65" s="7" t="s">
        <v>1217</v>
      </c>
      <c r="K65" s="5" t="s">
        <v>55</v>
      </c>
      <c r="L65" s="11" t="s">
        <v>55</v>
      </c>
      <c r="M65" s="11" t="s">
        <v>518</v>
      </c>
      <c r="N65" s="11" t="s">
        <v>518</v>
      </c>
      <c r="O65" s="5">
        <v>100</v>
      </c>
      <c r="P65" s="5">
        <v>-100</v>
      </c>
      <c r="Q65" s="11">
        <v>-66.7</v>
      </c>
      <c r="R65" s="8">
        <v>3.43296115876465E-46</v>
      </c>
      <c r="S65" s="9">
        <v>4.05540159562486E-18</v>
      </c>
      <c r="T65" s="5" t="s">
        <v>1470</v>
      </c>
      <c r="U65" s="11" t="s">
        <v>1470</v>
      </c>
      <c r="V65" s="5" t="s">
        <v>384</v>
      </c>
    </row>
    <row r="66" spans="1:22" x14ac:dyDescent="0.3">
      <c r="A66" s="4" t="s">
        <v>382</v>
      </c>
      <c r="B66" s="11" t="s">
        <v>1222</v>
      </c>
      <c r="C66" s="11">
        <v>647042</v>
      </c>
      <c r="D66" s="11" t="s">
        <v>30</v>
      </c>
      <c r="E66" s="11" t="s">
        <v>6</v>
      </c>
      <c r="F66" s="11" t="s">
        <v>383</v>
      </c>
      <c r="G66" s="11">
        <v>2</v>
      </c>
      <c r="H66" s="10" t="s">
        <v>1474</v>
      </c>
      <c r="I66" s="7" t="s">
        <v>1190</v>
      </c>
      <c r="J66" s="7" t="s">
        <v>1223</v>
      </c>
      <c r="K66" s="5" t="s">
        <v>55</v>
      </c>
      <c r="L66" s="11" t="s">
        <v>55</v>
      </c>
      <c r="M66" s="11" t="s">
        <v>518</v>
      </c>
      <c r="N66" s="11" t="s">
        <v>518</v>
      </c>
      <c r="O66" s="5">
        <v>100</v>
      </c>
      <c r="P66" s="5">
        <v>-100</v>
      </c>
      <c r="Q66" s="11">
        <v>-83.3</v>
      </c>
      <c r="R66" s="8">
        <v>2.2123463497381601E-80</v>
      </c>
      <c r="S66" s="9">
        <v>7.1787097209615804E-66</v>
      </c>
      <c r="T66" s="5" t="s">
        <v>1470</v>
      </c>
      <c r="U66" s="11" t="s">
        <v>1470</v>
      </c>
      <c r="V66" s="5" t="s">
        <v>384</v>
      </c>
    </row>
    <row r="67" spans="1:22" x14ac:dyDescent="0.3">
      <c r="A67" s="4" t="s">
        <v>382</v>
      </c>
      <c r="B67" s="11" t="s">
        <v>1224</v>
      </c>
      <c r="C67" s="11">
        <v>647042</v>
      </c>
      <c r="D67" s="11" t="s">
        <v>30</v>
      </c>
      <c r="E67" s="11" t="s">
        <v>6</v>
      </c>
      <c r="F67" s="11" t="s">
        <v>383</v>
      </c>
      <c r="G67" s="11">
        <v>47</v>
      </c>
      <c r="H67" s="10" t="s">
        <v>1474</v>
      </c>
      <c r="I67" s="7" t="s">
        <v>1223</v>
      </c>
      <c r="J67" s="7" t="s">
        <v>1225</v>
      </c>
      <c r="K67" s="5" t="s">
        <v>55</v>
      </c>
      <c r="L67" s="11" t="s">
        <v>55</v>
      </c>
      <c r="M67" s="11" t="s">
        <v>518</v>
      </c>
      <c r="N67" s="11" t="s">
        <v>518</v>
      </c>
      <c r="O67" s="5">
        <v>0</v>
      </c>
      <c r="P67" s="5">
        <v>83.3</v>
      </c>
      <c r="Q67" s="11">
        <v>100</v>
      </c>
      <c r="R67" s="8">
        <v>3.7627358144703599E-39</v>
      </c>
      <c r="S67" s="9">
        <v>1.2213125795070199E-75</v>
      </c>
      <c r="T67" s="5" t="s">
        <v>1471</v>
      </c>
      <c r="U67" s="11" t="s">
        <v>1471</v>
      </c>
      <c r="V67" s="5" t="s">
        <v>384</v>
      </c>
    </row>
    <row r="68" spans="1:22" x14ac:dyDescent="0.3">
      <c r="A68" s="4" t="s">
        <v>382</v>
      </c>
      <c r="B68" s="11" t="s">
        <v>1230</v>
      </c>
      <c r="C68" s="11">
        <v>647042</v>
      </c>
      <c r="D68" s="11" t="s">
        <v>30</v>
      </c>
      <c r="E68" s="11" t="s">
        <v>6</v>
      </c>
      <c r="F68" s="11" t="s">
        <v>383</v>
      </c>
      <c r="G68" s="11">
        <v>5</v>
      </c>
      <c r="H68" s="10" t="s">
        <v>1474</v>
      </c>
      <c r="I68" s="7" t="s">
        <v>1231</v>
      </c>
      <c r="J68" s="7" t="s">
        <v>1232</v>
      </c>
      <c r="K68" s="5" t="s">
        <v>55</v>
      </c>
      <c r="L68" s="11" t="s">
        <v>55</v>
      </c>
      <c r="M68" s="11" t="s">
        <v>518</v>
      </c>
      <c r="N68" s="11" t="s">
        <v>518</v>
      </c>
      <c r="O68" s="5">
        <v>0</v>
      </c>
      <c r="P68" s="5">
        <v>100</v>
      </c>
      <c r="Q68" s="11">
        <v>100</v>
      </c>
      <c r="R68" s="8">
        <v>5.8185140663617005E-32</v>
      </c>
      <c r="S68" s="9">
        <v>5.8185140663617005E-32</v>
      </c>
      <c r="T68" s="5" t="s">
        <v>1471</v>
      </c>
      <c r="U68" s="11" t="s">
        <v>1471</v>
      </c>
      <c r="V68" s="5" t="s">
        <v>384</v>
      </c>
    </row>
    <row r="69" spans="1:22" x14ac:dyDescent="0.3">
      <c r="A69" s="4" t="s">
        <v>375</v>
      </c>
      <c r="B69" s="11" t="s">
        <v>1238</v>
      </c>
      <c r="C69" s="11">
        <v>84978</v>
      </c>
      <c r="D69" s="11" t="s">
        <v>30</v>
      </c>
      <c r="E69" s="11" t="s">
        <v>6</v>
      </c>
      <c r="F69" s="11" t="s">
        <v>1102</v>
      </c>
      <c r="G69" s="11">
        <v>10044</v>
      </c>
      <c r="H69" s="10" t="s">
        <v>1474</v>
      </c>
      <c r="I69" s="7" t="s">
        <v>1239</v>
      </c>
      <c r="J69" s="7" t="s">
        <v>1103</v>
      </c>
      <c r="K69" s="5" t="s">
        <v>55</v>
      </c>
      <c r="L69" s="11" t="s">
        <v>55</v>
      </c>
      <c r="M69" s="11" t="s">
        <v>518</v>
      </c>
      <c r="N69" s="11" t="s">
        <v>518</v>
      </c>
      <c r="O69" s="5">
        <v>0</v>
      </c>
      <c r="P69" s="5">
        <v>100</v>
      </c>
      <c r="Q69" s="11">
        <v>49.3</v>
      </c>
      <c r="R69" s="8">
        <v>2.9611880592593198E-44</v>
      </c>
      <c r="S69" s="9">
        <v>5.9716992436159997E-50</v>
      </c>
      <c r="T69" s="5" t="s">
        <v>1471</v>
      </c>
      <c r="U69" s="11" t="s">
        <v>1471</v>
      </c>
      <c r="V69" s="5" t="s">
        <v>376</v>
      </c>
    </row>
    <row r="70" spans="1:22" x14ac:dyDescent="0.3">
      <c r="A70" s="4" t="s">
        <v>137</v>
      </c>
      <c r="B70" s="11" t="s">
        <v>1255</v>
      </c>
      <c r="C70" s="11">
        <v>5144</v>
      </c>
      <c r="D70" s="11" t="s">
        <v>13</v>
      </c>
      <c r="E70" s="11" t="s">
        <v>6</v>
      </c>
      <c r="F70" s="11" t="s">
        <v>1200</v>
      </c>
      <c r="G70" s="11">
        <v>183</v>
      </c>
      <c r="H70" s="10" t="s">
        <v>1472</v>
      </c>
      <c r="I70" s="7" t="s">
        <v>1237</v>
      </c>
      <c r="J70" s="7" t="s">
        <v>1256</v>
      </c>
      <c r="K70" s="5" t="s">
        <v>520</v>
      </c>
      <c r="L70" s="11" t="s">
        <v>520</v>
      </c>
      <c r="M70" s="11" t="s">
        <v>518</v>
      </c>
      <c r="N70" s="11" t="s">
        <v>518</v>
      </c>
      <c r="O70" s="5">
        <v>86.841999999999999</v>
      </c>
      <c r="P70" s="5">
        <v>-86.8</v>
      </c>
      <c r="Q70" s="11">
        <v>-86.8</v>
      </c>
      <c r="R70" s="8">
        <v>7.8581647867860696E-28</v>
      </c>
      <c r="S70" s="9">
        <v>2.5421342683018902E-29</v>
      </c>
      <c r="T70" s="5" t="s">
        <v>1470</v>
      </c>
      <c r="U70" s="11" t="s">
        <v>1470</v>
      </c>
      <c r="V70" s="5" t="s">
        <v>138</v>
      </c>
    </row>
    <row r="71" spans="1:22" x14ac:dyDescent="0.3">
      <c r="A71" s="4" t="s">
        <v>139</v>
      </c>
      <c r="B71" s="11" t="s">
        <v>1260</v>
      </c>
      <c r="C71" s="11">
        <v>57102</v>
      </c>
      <c r="D71" s="11" t="s">
        <v>44</v>
      </c>
      <c r="E71" s="11" t="s">
        <v>6</v>
      </c>
      <c r="F71" s="11" t="s">
        <v>140</v>
      </c>
      <c r="G71" s="11">
        <v>135</v>
      </c>
      <c r="H71" s="10" t="s">
        <v>1472</v>
      </c>
      <c r="I71" s="7" t="s">
        <v>1261</v>
      </c>
      <c r="J71" s="15" t="s">
        <v>1262</v>
      </c>
      <c r="K71" s="5" t="s">
        <v>55</v>
      </c>
      <c r="L71" s="11" t="s">
        <v>55</v>
      </c>
      <c r="M71" s="11" t="s">
        <v>518</v>
      </c>
      <c r="N71" s="11" t="s">
        <v>518</v>
      </c>
      <c r="O71" s="5">
        <v>0</v>
      </c>
      <c r="P71" s="5">
        <v>42.1</v>
      </c>
      <c r="Q71" s="11">
        <v>79.3</v>
      </c>
      <c r="R71" s="8">
        <v>1.9421795966552501E-42</v>
      </c>
      <c r="S71" s="9">
        <v>4.9059569041977403E-94</v>
      </c>
      <c r="T71" s="5" t="s">
        <v>1471</v>
      </c>
      <c r="U71" s="11" t="s">
        <v>1471</v>
      </c>
      <c r="V71" s="5" t="s">
        <v>141</v>
      </c>
    </row>
    <row r="72" spans="1:22" x14ac:dyDescent="0.3">
      <c r="A72" s="4" t="s">
        <v>81</v>
      </c>
      <c r="B72" s="11" t="s">
        <v>1281</v>
      </c>
      <c r="C72" s="11">
        <v>5682</v>
      </c>
      <c r="D72" s="11" t="s">
        <v>10</v>
      </c>
      <c r="E72" s="11" t="s">
        <v>6</v>
      </c>
      <c r="F72" s="11" t="s">
        <v>82</v>
      </c>
      <c r="G72" s="11">
        <v>2621</v>
      </c>
      <c r="H72" s="10" t="s">
        <v>1474</v>
      </c>
      <c r="I72" s="7" t="s">
        <v>1282</v>
      </c>
      <c r="J72" s="7" t="s">
        <v>1283</v>
      </c>
      <c r="K72" s="5" t="s">
        <v>55</v>
      </c>
      <c r="L72" s="11" t="s">
        <v>55</v>
      </c>
      <c r="M72" s="11" t="s">
        <v>518</v>
      </c>
      <c r="N72" s="11" t="s">
        <v>518</v>
      </c>
      <c r="O72" s="5">
        <v>0</v>
      </c>
      <c r="P72" s="5">
        <v>22.2</v>
      </c>
      <c r="Q72" s="11">
        <v>66.7</v>
      </c>
      <c r="R72" s="8">
        <v>5.9795422130222802E-6</v>
      </c>
      <c r="S72" s="9">
        <v>2.67362958517712E-16</v>
      </c>
      <c r="T72" s="5" t="s">
        <v>1471</v>
      </c>
      <c r="U72" s="11" t="s">
        <v>1471</v>
      </c>
      <c r="V72" s="5" t="s">
        <v>83</v>
      </c>
    </row>
    <row r="73" spans="1:22" x14ac:dyDescent="0.3">
      <c r="A73" s="4" t="s">
        <v>382</v>
      </c>
      <c r="B73" s="11" t="s">
        <v>1293</v>
      </c>
      <c r="C73" s="11">
        <v>647042</v>
      </c>
      <c r="D73" s="11" t="s">
        <v>30</v>
      </c>
      <c r="E73" s="11" t="s">
        <v>6</v>
      </c>
      <c r="F73" s="11" t="s">
        <v>383</v>
      </c>
      <c r="G73" s="11">
        <v>93</v>
      </c>
      <c r="H73" s="10" t="s">
        <v>1473</v>
      </c>
      <c r="I73" s="7" t="s">
        <v>1294</v>
      </c>
      <c r="J73" s="7" t="s">
        <v>855</v>
      </c>
      <c r="K73" s="5" t="s">
        <v>55</v>
      </c>
      <c r="L73" s="11" t="s">
        <v>55</v>
      </c>
      <c r="M73" s="11" t="s">
        <v>518</v>
      </c>
      <c r="N73" s="11" t="s">
        <v>518</v>
      </c>
      <c r="O73" s="5">
        <v>100</v>
      </c>
      <c r="P73" s="5">
        <v>-58.3</v>
      </c>
      <c r="Q73" s="11">
        <v>-45</v>
      </c>
      <c r="R73" s="8">
        <v>5.6122673579154599E-67</v>
      </c>
      <c r="S73" s="9">
        <v>1.8536640044685802E-61</v>
      </c>
      <c r="T73" s="5" t="s">
        <v>1470</v>
      </c>
      <c r="U73" s="11" t="s">
        <v>1470</v>
      </c>
      <c r="V73" s="5" t="s">
        <v>384</v>
      </c>
    </row>
    <row r="74" spans="1:22" x14ac:dyDescent="0.3">
      <c r="A74" s="4" t="s">
        <v>62</v>
      </c>
      <c r="B74" s="11" t="s">
        <v>1298</v>
      </c>
      <c r="C74" s="11">
        <v>9231</v>
      </c>
      <c r="D74" s="11" t="s">
        <v>29</v>
      </c>
      <c r="E74" s="11" t="s">
        <v>6</v>
      </c>
      <c r="F74" s="11" t="s">
        <v>63</v>
      </c>
      <c r="G74" s="11">
        <v>3402</v>
      </c>
      <c r="H74" s="10" t="s">
        <v>1474</v>
      </c>
      <c r="I74" s="7" t="s">
        <v>1299</v>
      </c>
      <c r="J74" s="7" t="s">
        <v>1300</v>
      </c>
      <c r="K74" s="5" t="s">
        <v>55</v>
      </c>
      <c r="L74" s="11" t="s">
        <v>55</v>
      </c>
      <c r="M74" s="11" t="s">
        <v>556</v>
      </c>
      <c r="N74" s="11" t="s">
        <v>518</v>
      </c>
      <c r="O74" s="5">
        <v>100</v>
      </c>
      <c r="P74" s="5">
        <v>-21.7</v>
      </c>
      <c r="Q74" s="11">
        <v>-54.4</v>
      </c>
      <c r="R74" s="8">
        <v>5.2498365046386001E-5</v>
      </c>
      <c r="S74" s="9">
        <v>1.96523229831027E-15</v>
      </c>
      <c r="T74" s="5" t="s">
        <v>1470</v>
      </c>
      <c r="U74" s="11" t="s">
        <v>1470</v>
      </c>
      <c r="V74" s="5" t="s">
        <v>64</v>
      </c>
    </row>
    <row r="75" spans="1:22" x14ac:dyDescent="0.3">
      <c r="A75" s="4" t="s">
        <v>382</v>
      </c>
      <c r="B75" s="11" t="s">
        <v>1309</v>
      </c>
      <c r="C75" s="11">
        <v>647042</v>
      </c>
      <c r="D75" s="11" t="s">
        <v>30</v>
      </c>
      <c r="E75" s="11" t="s">
        <v>6</v>
      </c>
      <c r="F75" s="11" t="s">
        <v>383</v>
      </c>
      <c r="G75" s="11">
        <v>2</v>
      </c>
      <c r="H75" s="10" t="s">
        <v>1474</v>
      </c>
      <c r="I75" s="7" t="s">
        <v>953</v>
      </c>
      <c r="J75" s="7" t="s">
        <v>1310</v>
      </c>
      <c r="K75" s="5" t="s">
        <v>55</v>
      </c>
      <c r="L75" s="11" t="s">
        <v>55</v>
      </c>
      <c r="M75" s="11" t="s">
        <v>518</v>
      </c>
      <c r="N75" s="11" t="s">
        <v>518</v>
      </c>
      <c r="O75" s="5">
        <v>50</v>
      </c>
      <c r="P75" s="5">
        <v>50</v>
      </c>
      <c r="Q75" s="11">
        <v>50</v>
      </c>
      <c r="R75" s="8">
        <v>1.4230427004848701E-29</v>
      </c>
      <c r="S75" s="9">
        <v>4.05540159562486E-18</v>
      </c>
      <c r="T75" s="5" t="s">
        <v>1471</v>
      </c>
      <c r="U75" s="11" t="s">
        <v>1471</v>
      </c>
      <c r="V75" s="5" t="s">
        <v>384</v>
      </c>
    </row>
    <row r="76" spans="1:22" x14ac:dyDescent="0.3">
      <c r="A76" s="4" t="s">
        <v>382</v>
      </c>
      <c r="B76" s="11" t="s">
        <v>1312</v>
      </c>
      <c r="C76" s="11">
        <v>647042</v>
      </c>
      <c r="D76" s="11" t="s">
        <v>30</v>
      </c>
      <c r="E76" s="11" t="s">
        <v>6</v>
      </c>
      <c r="F76" s="11" t="s">
        <v>383</v>
      </c>
      <c r="G76" s="11">
        <v>8</v>
      </c>
      <c r="H76" s="10" t="s">
        <v>1474</v>
      </c>
      <c r="I76" s="7" t="s">
        <v>886</v>
      </c>
      <c r="J76" s="7" t="s">
        <v>1231</v>
      </c>
      <c r="K76" s="5" t="s">
        <v>55</v>
      </c>
      <c r="L76" s="11" t="s">
        <v>55</v>
      </c>
      <c r="M76" s="11" t="s">
        <v>518</v>
      </c>
      <c r="N76" s="11" t="s">
        <v>518</v>
      </c>
      <c r="O76" s="5">
        <v>100</v>
      </c>
      <c r="P76" s="5">
        <v>-50</v>
      </c>
      <c r="Q76" s="11">
        <v>-33.299999999999997</v>
      </c>
      <c r="R76" s="8">
        <v>1.1608984499959301E-10</v>
      </c>
      <c r="S76" s="9">
        <v>3.1173598573053598E-8</v>
      </c>
      <c r="T76" s="5" t="s">
        <v>1470</v>
      </c>
      <c r="U76" s="11" t="s">
        <v>1470</v>
      </c>
      <c r="V76" s="5" t="s">
        <v>384</v>
      </c>
    </row>
    <row r="77" spans="1:22" x14ac:dyDescent="0.3">
      <c r="A77" s="4" t="s">
        <v>342</v>
      </c>
      <c r="B77" s="11" t="s">
        <v>1355</v>
      </c>
      <c r="C77" s="11">
        <v>55291</v>
      </c>
      <c r="D77" s="11" t="s">
        <v>10</v>
      </c>
      <c r="E77" s="11" t="s">
        <v>8</v>
      </c>
      <c r="F77" s="11" t="s">
        <v>1356</v>
      </c>
      <c r="G77" s="11">
        <v>4</v>
      </c>
      <c r="H77" s="10" t="s">
        <v>1473</v>
      </c>
      <c r="I77" s="7" t="s">
        <v>1357</v>
      </c>
      <c r="J77" s="7" t="s">
        <v>1358</v>
      </c>
      <c r="K77" s="5" t="s">
        <v>55</v>
      </c>
      <c r="L77" s="11" t="s">
        <v>55</v>
      </c>
      <c r="M77" s="11" t="s">
        <v>518</v>
      </c>
      <c r="N77" s="11" t="s">
        <v>518</v>
      </c>
      <c r="O77" s="5">
        <v>58.332999999999998</v>
      </c>
      <c r="P77" s="5">
        <v>41.7</v>
      </c>
      <c r="Q77" s="11">
        <v>41.7</v>
      </c>
      <c r="R77" s="8">
        <v>2.6382857938660202E-7</v>
      </c>
      <c r="S77" s="9">
        <v>3.0545710276226303E-5</v>
      </c>
      <c r="T77" s="5" t="s">
        <v>1471</v>
      </c>
      <c r="U77" s="11" t="s">
        <v>1471</v>
      </c>
      <c r="V77" s="5" t="s">
        <v>343</v>
      </c>
    </row>
    <row r="78" spans="1:22" x14ac:dyDescent="0.3">
      <c r="A78" s="4" t="s">
        <v>167</v>
      </c>
      <c r="B78" s="11" t="s">
        <v>1387</v>
      </c>
      <c r="C78" s="11">
        <v>5786</v>
      </c>
      <c r="D78" s="11" t="s">
        <v>19</v>
      </c>
      <c r="E78" s="11" t="s">
        <v>8</v>
      </c>
      <c r="F78" s="11" t="s">
        <v>168</v>
      </c>
      <c r="G78" s="11">
        <v>437</v>
      </c>
      <c r="H78" s="10" t="s">
        <v>1474</v>
      </c>
      <c r="I78" s="7" t="s">
        <v>1388</v>
      </c>
      <c r="J78" s="7" t="s">
        <v>1389</v>
      </c>
      <c r="K78" s="5" t="s">
        <v>55</v>
      </c>
      <c r="L78" s="11" t="s">
        <v>55</v>
      </c>
      <c r="M78" s="11" t="s">
        <v>518</v>
      </c>
      <c r="N78" s="11" t="s">
        <v>556</v>
      </c>
      <c r="O78" s="5">
        <v>0</v>
      </c>
      <c r="P78" s="5">
        <v>34.799999999999997</v>
      </c>
      <c r="Q78" s="11">
        <v>31.1</v>
      </c>
      <c r="R78" s="8">
        <v>2.0822864269501698E-6</v>
      </c>
      <c r="S78" s="9">
        <v>3.2878491282613901E-7</v>
      </c>
      <c r="T78" s="5" t="s">
        <v>1471</v>
      </c>
      <c r="U78" s="11" t="s">
        <v>1471</v>
      </c>
      <c r="V78" s="5" t="s">
        <v>169</v>
      </c>
    </row>
    <row r="79" spans="1:22" x14ac:dyDescent="0.3">
      <c r="A79" s="4" t="s">
        <v>170</v>
      </c>
      <c r="B79" s="11" t="s">
        <v>557</v>
      </c>
      <c r="C79" s="11">
        <v>2305</v>
      </c>
      <c r="D79" s="11" t="s">
        <v>44</v>
      </c>
      <c r="E79" s="11" t="s">
        <v>6</v>
      </c>
      <c r="F79" s="11" t="s">
        <v>558</v>
      </c>
      <c r="G79" s="11">
        <v>34</v>
      </c>
      <c r="H79" s="10" t="s">
        <v>1472</v>
      </c>
      <c r="I79" s="7" t="s">
        <v>559</v>
      </c>
      <c r="J79" s="15" t="s">
        <v>560</v>
      </c>
      <c r="K79" s="5" t="s">
        <v>519</v>
      </c>
      <c r="L79" s="11" t="s">
        <v>519</v>
      </c>
      <c r="M79" s="11" t="s">
        <v>561</v>
      </c>
      <c r="N79" s="11" t="s">
        <v>518</v>
      </c>
      <c r="O79" s="5">
        <v>7.38</v>
      </c>
      <c r="P79" s="5">
        <v>13</v>
      </c>
      <c r="Q79" s="11">
        <v>39.5</v>
      </c>
      <c r="R79" s="8">
        <v>1.9156507014618901E-36</v>
      </c>
      <c r="S79" s="9">
        <v>1.85078140157654E-190</v>
      </c>
      <c r="T79" s="5" t="s">
        <v>521</v>
      </c>
      <c r="U79" s="11" t="s">
        <v>1471</v>
      </c>
      <c r="V79" s="5" t="s">
        <v>171</v>
      </c>
    </row>
    <row r="80" spans="1:22" x14ac:dyDescent="0.3">
      <c r="A80" s="4" t="s">
        <v>275</v>
      </c>
      <c r="B80" s="11" t="s">
        <v>573</v>
      </c>
      <c r="C80" s="11">
        <v>334</v>
      </c>
      <c r="D80" s="11" t="s">
        <v>10</v>
      </c>
      <c r="E80" s="11" t="s">
        <v>8</v>
      </c>
      <c r="F80" s="11" t="s">
        <v>574</v>
      </c>
      <c r="G80" s="11">
        <v>168</v>
      </c>
      <c r="H80" s="10" t="s">
        <v>1472</v>
      </c>
      <c r="I80" s="7" t="s">
        <v>575</v>
      </c>
      <c r="J80" s="15" t="s">
        <v>576</v>
      </c>
      <c r="K80" s="5" t="s">
        <v>520</v>
      </c>
      <c r="L80" s="11" t="s">
        <v>519</v>
      </c>
      <c r="M80" s="11" t="s">
        <v>561</v>
      </c>
      <c r="N80" s="11" t="s">
        <v>561</v>
      </c>
      <c r="O80" s="5">
        <v>31.263999999999999</v>
      </c>
      <c r="P80" s="5">
        <v>17.600000000000001</v>
      </c>
      <c r="Q80" s="11">
        <v>41.3</v>
      </c>
      <c r="R80" s="8">
        <v>2.8154419406247902E-91</v>
      </c>
      <c r="S80" s="9">
        <v>0</v>
      </c>
      <c r="T80" s="5" t="s">
        <v>521</v>
      </c>
      <c r="U80" s="11" t="s">
        <v>1471</v>
      </c>
      <c r="V80" s="5" t="s">
        <v>276</v>
      </c>
    </row>
    <row r="81" spans="1:22" x14ac:dyDescent="0.3">
      <c r="A81" s="4" t="s">
        <v>187</v>
      </c>
      <c r="B81" s="11" t="s">
        <v>523</v>
      </c>
      <c r="C81" s="11">
        <v>1801</v>
      </c>
      <c r="D81" s="11" t="s">
        <v>9</v>
      </c>
      <c r="E81" s="11" t="s">
        <v>8</v>
      </c>
      <c r="F81" s="11" t="s">
        <v>188</v>
      </c>
      <c r="G81" s="11">
        <v>44</v>
      </c>
      <c r="H81" s="10" t="s">
        <v>1472</v>
      </c>
      <c r="I81" s="7" t="s">
        <v>524</v>
      </c>
      <c r="J81" s="7" t="s">
        <v>525</v>
      </c>
      <c r="K81" s="5" t="s">
        <v>519</v>
      </c>
      <c r="L81" s="11" t="s">
        <v>519</v>
      </c>
      <c r="M81" s="11" t="s">
        <v>518</v>
      </c>
      <c r="N81" s="11" t="s">
        <v>518</v>
      </c>
      <c r="O81" s="5">
        <v>0.54600000000000004</v>
      </c>
      <c r="P81" s="5">
        <v>8.6999999999999993</v>
      </c>
      <c r="Q81" s="11">
        <v>21.9</v>
      </c>
      <c r="R81" s="8">
        <v>5.0644803880345899E-14</v>
      </c>
      <c r="S81" s="9">
        <v>2.5881239666010299E-39</v>
      </c>
      <c r="T81" s="5" t="s">
        <v>521</v>
      </c>
      <c r="U81" s="11" t="s">
        <v>1471</v>
      </c>
      <c r="V81" s="5" t="s">
        <v>189</v>
      </c>
    </row>
    <row r="82" spans="1:22" x14ac:dyDescent="0.3">
      <c r="A82" s="4" t="s">
        <v>79</v>
      </c>
      <c r="B82" s="11" t="s">
        <v>581</v>
      </c>
      <c r="C82" s="11">
        <v>55740</v>
      </c>
      <c r="D82" s="11" t="s">
        <v>28</v>
      </c>
      <c r="E82" s="11" t="s">
        <v>6</v>
      </c>
      <c r="F82" s="11" t="s">
        <v>527</v>
      </c>
      <c r="G82" s="11">
        <v>151</v>
      </c>
      <c r="H82" s="10" t="s">
        <v>1472</v>
      </c>
      <c r="I82" s="7" t="s">
        <v>582</v>
      </c>
      <c r="J82" s="15" t="s">
        <v>526</v>
      </c>
      <c r="K82" s="5" t="s">
        <v>519</v>
      </c>
      <c r="L82" s="11" t="s">
        <v>520</v>
      </c>
      <c r="M82" s="11" t="s">
        <v>518</v>
      </c>
      <c r="N82" s="11" t="s">
        <v>518</v>
      </c>
      <c r="O82" s="5">
        <v>3.78</v>
      </c>
      <c r="P82" s="5">
        <v>7.6</v>
      </c>
      <c r="Q82" s="11">
        <v>20.7</v>
      </c>
      <c r="R82" s="8">
        <v>4.5453010860792204E-18</v>
      </c>
      <c r="S82" s="9">
        <v>1.3491205465413901E-73</v>
      </c>
      <c r="T82" s="5" t="s">
        <v>521</v>
      </c>
      <c r="U82" s="11" t="s">
        <v>1471</v>
      </c>
      <c r="V82" s="5" t="s">
        <v>80</v>
      </c>
    </row>
    <row r="83" spans="1:22" x14ac:dyDescent="0.3">
      <c r="A83" s="4" t="s">
        <v>243</v>
      </c>
      <c r="B83" s="11" t="s">
        <v>592</v>
      </c>
      <c r="C83" s="11">
        <v>114991</v>
      </c>
      <c r="D83" s="11" t="s">
        <v>43</v>
      </c>
      <c r="E83" s="11" t="s">
        <v>8</v>
      </c>
      <c r="F83" s="11" t="s">
        <v>244</v>
      </c>
      <c r="G83" s="11">
        <v>45</v>
      </c>
      <c r="H83" s="10" t="s">
        <v>1472</v>
      </c>
      <c r="I83" s="7" t="s">
        <v>593</v>
      </c>
      <c r="J83" s="15" t="s">
        <v>594</v>
      </c>
      <c r="K83" s="5" t="s">
        <v>520</v>
      </c>
      <c r="L83" s="11" t="s">
        <v>519</v>
      </c>
      <c r="M83" s="11" t="s">
        <v>556</v>
      </c>
      <c r="N83" s="11" t="s">
        <v>556</v>
      </c>
      <c r="O83" s="5">
        <v>7.2610000000000001</v>
      </c>
      <c r="P83" s="5">
        <v>13.1</v>
      </c>
      <c r="Q83" s="11">
        <v>37.299999999999997</v>
      </c>
      <c r="R83" s="8">
        <v>1.5157974960904099E-9</v>
      </c>
      <c r="S83" s="9">
        <v>3.21661681895896E-37</v>
      </c>
      <c r="T83" s="5" t="s">
        <v>521</v>
      </c>
      <c r="U83" s="11" t="s">
        <v>1471</v>
      </c>
      <c r="V83" s="5" t="s">
        <v>245</v>
      </c>
    </row>
    <row r="84" spans="1:22" x14ac:dyDescent="0.3">
      <c r="A84" s="4" t="s">
        <v>300</v>
      </c>
      <c r="B84" s="11" t="s">
        <v>598</v>
      </c>
      <c r="C84" s="11">
        <v>8906</v>
      </c>
      <c r="D84" s="11" t="s">
        <v>37</v>
      </c>
      <c r="E84" s="11" t="s">
        <v>6</v>
      </c>
      <c r="F84" s="11" t="s">
        <v>301</v>
      </c>
      <c r="G84" s="11">
        <v>86</v>
      </c>
      <c r="H84" s="10" t="s">
        <v>1472</v>
      </c>
      <c r="I84" s="7" t="s">
        <v>599</v>
      </c>
      <c r="J84" s="7" t="s">
        <v>600</v>
      </c>
      <c r="K84" s="5" t="s">
        <v>519</v>
      </c>
      <c r="L84" s="11" t="s">
        <v>519</v>
      </c>
      <c r="M84" s="11" t="s">
        <v>561</v>
      </c>
      <c r="N84" s="11" t="s">
        <v>518</v>
      </c>
      <c r="O84" s="5">
        <v>67.072999999999993</v>
      </c>
      <c r="P84" s="5">
        <v>0</v>
      </c>
      <c r="Q84" s="11">
        <v>22.1</v>
      </c>
      <c r="R84" s="8">
        <v>0.18857674868378199</v>
      </c>
      <c r="S84" s="9">
        <v>1.29649654417292E-10</v>
      </c>
      <c r="T84" s="5" t="s">
        <v>521</v>
      </c>
      <c r="U84" s="11" t="s">
        <v>1471</v>
      </c>
      <c r="V84" s="5" t="s">
        <v>302</v>
      </c>
    </row>
    <row r="85" spans="1:22" x14ac:dyDescent="0.3">
      <c r="A85" s="4" t="s">
        <v>472</v>
      </c>
      <c r="B85" s="11" t="s">
        <v>601</v>
      </c>
      <c r="C85" s="11">
        <v>25957</v>
      </c>
      <c r="D85" s="11" t="s">
        <v>27</v>
      </c>
      <c r="E85" s="11" t="s">
        <v>6</v>
      </c>
      <c r="F85" s="11" t="s">
        <v>602</v>
      </c>
      <c r="G85" s="11">
        <v>1354</v>
      </c>
      <c r="H85" s="10" t="s">
        <v>1474</v>
      </c>
      <c r="I85" s="7" t="s">
        <v>603</v>
      </c>
      <c r="J85" s="7" t="s">
        <v>604</v>
      </c>
      <c r="K85" s="5" t="s">
        <v>55</v>
      </c>
      <c r="L85" s="11" t="s">
        <v>55</v>
      </c>
      <c r="M85" s="11" t="s">
        <v>556</v>
      </c>
      <c r="N85" s="11" t="s">
        <v>561</v>
      </c>
      <c r="O85" s="5">
        <v>15.404</v>
      </c>
      <c r="P85" s="5">
        <v>18.600000000000001</v>
      </c>
      <c r="Q85" s="11">
        <v>43.7</v>
      </c>
      <c r="R85" s="8">
        <v>7.0271848312635995E-13</v>
      </c>
      <c r="S85" s="9">
        <v>2.7606500968378298E-57</v>
      </c>
      <c r="T85" s="5" t="s">
        <v>521</v>
      </c>
      <c r="U85" s="11" t="s">
        <v>1471</v>
      </c>
      <c r="V85" s="5" t="s">
        <v>473</v>
      </c>
    </row>
    <row r="86" spans="1:22" x14ac:dyDescent="0.3">
      <c r="A86" s="4" t="s">
        <v>401</v>
      </c>
      <c r="B86" s="11" t="s">
        <v>545</v>
      </c>
      <c r="C86" s="11">
        <v>27327</v>
      </c>
      <c r="D86" s="11" t="s">
        <v>45</v>
      </c>
      <c r="E86" s="11" t="s">
        <v>8</v>
      </c>
      <c r="F86" s="11" t="s">
        <v>402</v>
      </c>
      <c r="G86" s="11">
        <v>161</v>
      </c>
      <c r="H86" s="10" t="s">
        <v>1472</v>
      </c>
      <c r="I86" s="7" t="s">
        <v>546</v>
      </c>
      <c r="J86" s="15" t="s">
        <v>547</v>
      </c>
      <c r="K86" s="5" t="s">
        <v>519</v>
      </c>
      <c r="L86" s="11" t="s">
        <v>520</v>
      </c>
      <c r="M86" s="11" t="s">
        <v>518</v>
      </c>
      <c r="N86" s="11" t="s">
        <v>518</v>
      </c>
      <c r="O86" s="5">
        <v>0.94499999999999995</v>
      </c>
      <c r="P86" s="5">
        <v>11.1</v>
      </c>
      <c r="Q86" s="11">
        <v>30.1</v>
      </c>
      <c r="R86" s="8">
        <v>2.64744621455746E-28</v>
      </c>
      <c r="S86" s="9">
        <v>3.8224049478261397E-89</v>
      </c>
      <c r="T86" s="5" t="s">
        <v>521</v>
      </c>
      <c r="U86" s="11" t="s">
        <v>1471</v>
      </c>
      <c r="V86" s="5" t="s">
        <v>403</v>
      </c>
    </row>
    <row r="87" spans="1:22" x14ac:dyDescent="0.3">
      <c r="A87" s="4" t="s">
        <v>289</v>
      </c>
      <c r="B87" s="11" t="s">
        <v>605</v>
      </c>
      <c r="C87" s="11">
        <v>8312</v>
      </c>
      <c r="D87" s="11" t="s">
        <v>45</v>
      </c>
      <c r="E87" s="11" t="s">
        <v>6</v>
      </c>
      <c r="F87" s="11" t="s">
        <v>290</v>
      </c>
      <c r="G87" s="11">
        <v>108</v>
      </c>
      <c r="H87" s="10" t="s">
        <v>1472</v>
      </c>
      <c r="I87" s="7" t="s">
        <v>606</v>
      </c>
      <c r="J87" s="15" t="s">
        <v>607</v>
      </c>
      <c r="K87" s="5" t="s">
        <v>520</v>
      </c>
      <c r="L87" s="11" t="s">
        <v>519</v>
      </c>
      <c r="M87" s="11" t="s">
        <v>561</v>
      </c>
      <c r="N87" s="11" t="s">
        <v>561</v>
      </c>
      <c r="O87" s="5">
        <v>27.312999999999999</v>
      </c>
      <c r="P87" s="5">
        <v>19.399999999999999</v>
      </c>
      <c r="Q87" s="11">
        <v>40.700000000000003</v>
      </c>
      <c r="R87" s="8">
        <v>1.0502189002691501E-16</v>
      </c>
      <c r="S87" s="9">
        <v>7.8010546847484704E-56</v>
      </c>
      <c r="T87" s="5" t="s">
        <v>521</v>
      </c>
      <c r="U87" s="11" t="s">
        <v>1471</v>
      </c>
      <c r="V87" s="5" t="s">
        <v>291</v>
      </c>
    </row>
    <row r="88" spans="1:22" x14ac:dyDescent="0.3">
      <c r="A88" s="4" t="s">
        <v>394</v>
      </c>
      <c r="B88" s="11" t="s">
        <v>608</v>
      </c>
      <c r="C88" s="11">
        <v>23514</v>
      </c>
      <c r="D88" s="11" t="s">
        <v>22</v>
      </c>
      <c r="E88" s="11" t="s">
        <v>8</v>
      </c>
      <c r="F88" s="11" t="s">
        <v>609</v>
      </c>
      <c r="G88" s="11">
        <v>114</v>
      </c>
      <c r="H88" s="10" t="s">
        <v>1472</v>
      </c>
      <c r="I88" s="7" t="s">
        <v>610</v>
      </c>
      <c r="J88" s="15" t="s">
        <v>611</v>
      </c>
      <c r="K88" s="5" t="s">
        <v>520</v>
      </c>
      <c r="L88" s="11" t="s">
        <v>520</v>
      </c>
      <c r="M88" s="11" t="s">
        <v>518</v>
      </c>
      <c r="N88" s="11" t="s">
        <v>518</v>
      </c>
      <c r="O88" s="5">
        <v>1.139</v>
      </c>
      <c r="P88" s="5">
        <v>7.5</v>
      </c>
      <c r="Q88" s="11">
        <v>25.8</v>
      </c>
      <c r="R88" s="8">
        <v>2.3885850319665001E-7</v>
      </c>
      <c r="S88" s="9">
        <v>1.25581664507223E-29</v>
      </c>
      <c r="T88" s="5" t="s">
        <v>521</v>
      </c>
      <c r="U88" s="11" t="s">
        <v>1471</v>
      </c>
      <c r="V88" s="5" t="s">
        <v>395</v>
      </c>
    </row>
    <row r="89" spans="1:22" x14ac:dyDescent="0.3">
      <c r="A89" s="4" t="s">
        <v>265</v>
      </c>
      <c r="B89" s="11" t="s">
        <v>612</v>
      </c>
      <c r="C89" s="11">
        <v>199990</v>
      </c>
      <c r="D89" s="11" t="s">
        <v>28</v>
      </c>
      <c r="E89" s="11" t="s">
        <v>6</v>
      </c>
      <c r="F89" s="11" t="s">
        <v>613</v>
      </c>
      <c r="G89" s="11">
        <v>131</v>
      </c>
      <c r="H89" s="10" t="s">
        <v>1472</v>
      </c>
      <c r="I89" s="7" t="s">
        <v>614</v>
      </c>
      <c r="J89" s="7" t="s">
        <v>615</v>
      </c>
      <c r="K89" s="5" t="s">
        <v>519</v>
      </c>
      <c r="L89" s="11" t="s">
        <v>520</v>
      </c>
      <c r="M89" s="11" t="s">
        <v>561</v>
      </c>
      <c r="N89" s="11" t="s">
        <v>561</v>
      </c>
      <c r="O89" s="5">
        <v>5.077</v>
      </c>
      <c r="P89" s="5">
        <v>7.6</v>
      </c>
      <c r="Q89" s="11">
        <v>32</v>
      </c>
      <c r="R89" s="8">
        <v>2.87910081858509E-15</v>
      </c>
      <c r="S89" s="9">
        <v>2.1345784282537999E-109</v>
      </c>
      <c r="T89" s="5" t="s">
        <v>521</v>
      </c>
      <c r="U89" s="11" t="s">
        <v>1471</v>
      </c>
      <c r="V89" s="5" t="s">
        <v>266</v>
      </c>
    </row>
    <row r="90" spans="1:22" x14ac:dyDescent="0.3">
      <c r="A90" s="4" t="s">
        <v>66</v>
      </c>
      <c r="B90" s="11" t="s">
        <v>619</v>
      </c>
      <c r="C90" s="11">
        <v>51574</v>
      </c>
      <c r="D90" s="11" t="s">
        <v>17</v>
      </c>
      <c r="E90" s="11" t="s">
        <v>8</v>
      </c>
      <c r="F90" s="11" t="s">
        <v>620</v>
      </c>
      <c r="G90" s="11">
        <v>56</v>
      </c>
      <c r="H90" s="10" t="s">
        <v>1472</v>
      </c>
      <c r="I90" s="7" t="s">
        <v>621</v>
      </c>
      <c r="J90" s="7" t="s">
        <v>622</v>
      </c>
      <c r="K90" s="5" t="s">
        <v>55</v>
      </c>
      <c r="L90" s="11" t="s">
        <v>55</v>
      </c>
      <c r="M90" s="11" t="s">
        <v>518</v>
      </c>
      <c r="N90" s="11" t="s">
        <v>518</v>
      </c>
      <c r="O90" s="5">
        <v>3.9119999999999999</v>
      </c>
      <c r="P90" s="5">
        <v>15.1</v>
      </c>
      <c r="Q90" s="11">
        <v>29</v>
      </c>
      <c r="R90" s="8">
        <v>1.8404147902868702E-39</v>
      </c>
      <c r="S90" s="9">
        <v>6.6757562796221299E-107</v>
      </c>
      <c r="T90" s="5" t="s">
        <v>521</v>
      </c>
      <c r="U90" s="11" t="s">
        <v>1471</v>
      </c>
      <c r="V90" s="5" t="s">
        <v>67</v>
      </c>
    </row>
    <row r="91" spans="1:22" x14ac:dyDescent="0.3">
      <c r="A91" s="4" t="s">
        <v>356</v>
      </c>
      <c r="B91" s="11" t="s">
        <v>623</v>
      </c>
      <c r="C91" s="11">
        <v>51614</v>
      </c>
      <c r="D91" s="11" t="s">
        <v>19</v>
      </c>
      <c r="E91" s="11" t="s">
        <v>8</v>
      </c>
      <c r="F91" s="11" t="s">
        <v>624</v>
      </c>
      <c r="G91" s="11">
        <v>15</v>
      </c>
      <c r="H91" s="10" t="s">
        <v>1472</v>
      </c>
      <c r="I91" s="7" t="s">
        <v>625</v>
      </c>
      <c r="J91" s="15" t="s">
        <v>626</v>
      </c>
      <c r="K91" s="5" t="s">
        <v>520</v>
      </c>
      <c r="L91" s="11" t="s">
        <v>519</v>
      </c>
      <c r="M91" s="11" t="s">
        <v>561</v>
      </c>
      <c r="N91" s="11" t="s">
        <v>561</v>
      </c>
      <c r="O91" s="5">
        <v>3.8439999999999999</v>
      </c>
      <c r="P91" s="5">
        <v>12</v>
      </c>
      <c r="Q91" s="11">
        <v>41.5</v>
      </c>
      <c r="R91" s="8">
        <v>6.8168573887851496E-194</v>
      </c>
      <c r="S91" s="9">
        <v>0</v>
      </c>
      <c r="T91" s="5" t="s">
        <v>521</v>
      </c>
      <c r="U91" s="11" t="s">
        <v>1471</v>
      </c>
      <c r="V91" s="5" t="s">
        <v>357</v>
      </c>
    </row>
    <row r="92" spans="1:22" x14ac:dyDescent="0.3">
      <c r="A92" s="4" t="s">
        <v>458</v>
      </c>
      <c r="B92" s="11" t="s">
        <v>541</v>
      </c>
      <c r="C92" s="11">
        <v>26054</v>
      </c>
      <c r="D92" s="11" t="s">
        <v>27</v>
      </c>
      <c r="E92" s="11" t="s">
        <v>8</v>
      </c>
      <c r="F92" s="11" t="s">
        <v>544</v>
      </c>
      <c r="G92" s="11">
        <v>45</v>
      </c>
      <c r="H92" s="10" t="s">
        <v>1472</v>
      </c>
      <c r="I92" s="7" t="s">
        <v>542</v>
      </c>
      <c r="J92" s="15" t="s">
        <v>543</v>
      </c>
      <c r="K92" s="5" t="s">
        <v>520</v>
      </c>
      <c r="L92" s="11" t="s">
        <v>519</v>
      </c>
      <c r="M92" s="11" t="s">
        <v>518</v>
      </c>
      <c r="N92" s="11" t="s">
        <v>518</v>
      </c>
      <c r="O92" s="5">
        <v>1.579</v>
      </c>
      <c r="P92" s="5">
        <v>7.7</v>
      </c>
      <c r="Q92" s="11">
        <v>28.1</v>
      </c>
      <c r="R92" s="8">
        <v>5.5866371342492704E-23</v>
      </c>
      <c r="S92" s="9">
        <v>1.59421449090079E-104</v>
      </c>
      <c r="T92" s="5" t="s">
        <v>521</v>
      </c>
      <c r="U92" s="11" t="s">
        <v>1471</v>
      </c>
      <c r="V92" s="5" t="s">
        <v>459</v>
      </c>
    </row>
    <row r="93" spans="1:22" x14ac:dyDescent="0.3">
      <c r="A93" s="4" t="s">
        <v>94</v>
      </c>
      <c r="B93" s="11" t="s">
        <v>627</v>
      </c>
      <c r="C93" s="11">
        <v>57149</v>
      </c>
      <c r="D93" s="11" t="s">
        <v>45</v>
      </c>
      <c r="E93" s="11" t="s">
        <v>8</v>
      </c>
      <c r="F93" s="11" t="s">
        <v>628</v>
      </c>
      <c r="G93" s="11">
        <v>82</v>
      </c>
      <c r="H93" s="10" t="s">
        <v>1472</v>
      </c>
      <c r="I93" s="7" t="s">
        <v>629</v>
      </c>
      <c r="J93" s="15" t="s">
        <v>630</v>
      </c>
      <c r="K93" s="5" t="s">
        <v>55</v>
      </c>
      <c r="L93" s="11" t="s">
        <v>55</v>
      </c>
      <c r="M93" s="11" t="s">
        <v>561</v>
      </c>
      <c r="N93" s="11" t="s">
        <v>561</v>
      </c>
      <c r="O93" s="5">
        <v>1.758</v>
      </c>
      <c r="P93" s="5">
        <v>8.1</v>
      </c>
      <c r="Q93" s="11">
        <v>25.4</v>
      </c>
      <c r="R93" s="8">
        <v>6.2923491263828503E-12</v>
      </c>
      <c r="S93" s="9">
        <v>1.52724965006449E-56</v>
      </c>
      <c r="T93" s="5" t="s">
        <v>521</v>
      </c>
      <c r="U93" s="11" t="s">
        <v>1471</v>
      </c>
      <c r="V93" s="5" t="s">
        <v>95</v>
      </c>
    </row>
    <row r="94" spans="1:22" x14ac:dyDescent="0.3">
      <c r="A94" s="4" t="s">
        <v>370</v>
      </c>
      <c r="B94" s="11" t="s">
        <v>650</v>
      </c>
      <c r="C94" s="11">
        <v>55015</v>
      </c>
      <c r="D94" s="11" t="s">
        <v>37</v>
      </c>
      <c r="E94" s="11" t="s">
        <v>8</v>
      </c>
      <c r="F94" s="11" t="s">
        <v>371</v>
      </c>
      <c r="G94" s="11">
        <v>77</v>
      </c>
      <c r="H94" s="10" t="s">
        <v>1472</v>
      </c>
      <c r="I94" s="7" t="s">
        <v>651</v>
      </c>
      <c r="J94" s="7" t="s">
        <v>652</v>
      </c>
      <c r="K94" s="5" t="s">
        <v>55</v>
      </c>
      <c r="L94" s="11" t="s">
        <v>55</v>
      </c>
      <c r="M94" s="11" t="s">
        <v>518</v>
      </c>
      <c r="N94" s="11" t="s">
        <v>561</v>
      </c>
      <c r="O94" s="5">
        <v>97.876999999999995</v>
      </c>
      <c r="P94" s="5">
        <v>-12.9</v>
      </c>
      <c r="Q94" s="11">
        <v>-23.6</v>
      </c>
      <c r="R94" s="8">
        <v>8.7770113085600801E-5</v>
      </c>
      <c r="S94" s="9">
        <v>5.9086948987276303E-10</v>
      </c>
      <c r="T94" s="5" t="s">
        <v>521</v>
      </c>
      <c r="U94" s="11" t="s">
        <v>1470</v>
      </c>
      <c r="V94" s="5" t="s">
        <v>372</v>
      </c>
    </row>
    <row r="95" spans="1:22" x14ac:dyDescent="0.3">
      <c r="A95" s="4" t="s">
        <v>337</v>
      </c>
      <c r="B95" s="11" t="s">
        <v>661</v>
      </c>
      <c r="C95" s="11">
        <v>8570</v>
      </c>
      <c r="D95" s="11" t="s">
        <v>36</v>
      </c>
      <c r="E95" s="11" t="s">
        <v>6</v>
      </c>
      <c r="F95" s="11" t="s">
        <v>338</v>
      </c>
      <c r="G95" s="11">
        <v>5</v>
      </c>
      <c r="H95" s="10" t="s">
        <v>1474</v>
      </c>
      <c r="I95" s="7" t="s">
        <v>662</v>
      </c>
      <c r="J95" s="7" t="s">
        <v>663</v>
      </c>
      <c r="K95" s="5" t="s">
        <v>55</v>
      </c>
      <c r="L95" s="11" t="s">
        <v>55</v>
      </c>
      <c r="M95" s="11" t="s">
        <v>518</v>
      </c>
      <c r="N95" s="11" t="s">
        <v>518</v>
      </c>
      <c r="O95" s="5">
        <v>48.901000000000003</v>
      </c>
      <c r="P95" s="5">
        <v>-29.1</v>
      </c>
      <c r="Q95" s="11">
        <v>-24.5</v>
      </c>
      <c r="R95" s="8">
        <v>1.6434658223845501E-5</v>
      </c>
      <c r="S95" s="9">
        <v>1.07464484801177E-3</v>
      </c>
      <c r="T95" s="5" t="s">
        <v>1470</v>
      </c>
      <c r="U95" s="11" t="s">
        <v>521</v>
      </c>
      <c r="V95" s="5" t="s">
        <v>339</v>
      </c>
    </row>
    <row r="96" spans="1:22" x14ac:dyDescent="0.3">
      <c r="A96" s="4" t="s">
        <v>161</v>
      </c>
      <c r="B96" s="11" t="s">
        <v>664</v>
      </c>
      <c r="C96" s="11">
        <v>340252</v>
      </c>
      <c r="D96" s="11" t="s">
        <v>52</v>
      </c>
      <c r="E96" s="11" t="s">
        <v>6</v>
      </c>
      <c r="F96" s="11" t="s">
        <v>162</v>
      </c>
      <c r="G96" s="11">
        <v>188</v>
      </c>
      <c r="H96" s="10" t="s">
        <v>1472</v>
      </c>
      <c r="I96" s="7" t="s">
        <v>665</v>
      </c>
      <c r="J96" s="15" t="s">
        <v>666</v>
      </c>
      <c r="K96" s="5" t="s">
        <v>519</v>
      </c>
      <c r="L96" s="11" t="s">
        <v>520</v>
      </c>
      <c r="M96" s="11" t="s">
        <v>518</v>
      </c>
      <c r="N96" s="11" t="s">
        <v>518</v>
      </c>
      <c r="O96" s="5">
        <v>1.573</v>
      </c>
      <c r="P96" s="5">
        <v>9.5</v>
      </c>
      <c r="Q96" s="11">
        <v>30</v>
      </c>
      <c r="R96" s="8">
        <v>6.9251991867957599E-10</v>
      </c>
      <c r="S96" s="9">
        <v>1.57983056517762E-38</v>
      </c>
      <c r="T96" s="5" t="s">
        <v>521</v>
      </c>
      <c r="U96" s="11" t="s">
        <v>1471</v>
      </c>
      <c r="V96" s="5" t="s">
        <v>163</v>
      </c>
    </row>
    <row r="97" spans="1:22" x14ac:dyDescent="0.3">
      <c r="A97" s="4" t="s">
        <v>251</v>
      </c>
      <c r="B97" s="11" t="s">
        <v>667</v>
      </c>
      <c r="C97" s="11">
        <v>28957</v>
      </c>
      <c r="D97" s="11" t="s">
        <v>22</v>
      </c>
      <c r="E97" s="11" t="s">
        <v>6</v>
      </c>
      <c r="F97" s="11" t="s">
        <v>252</v>
      </c>
      <c r="G97" s="11">
        <v>122</v>
      </c>
      <c r="H97" s="10" t="s">
        <v>1472</v>
      </c>
      <c r="I97" s="7" t="s">
        <v>668</v>
      </c>
      <c r="J97" s="15" t="s">
        <v>669</v>
      </c>
      <c r="K97" s="5" t="s">
        <v>519</v>
      </c>
      <c r="L97" s="11" t="s">
        <v>519</v>
      </c>
      <c r="M97" s="11" t="s">
        <v>556</v>
      </c>
      <c r="N97" s="11" t="s">
        <v>561</v>
      </c>
      <c r="O97" s="5">
        <v>72.905000000000001</v>
      </c>
      <c r="P97" s="5">
        <v>16.399999999999999</v>
      </c>
      <c r="Q97" s="11">
        <v>24.2</v>
      </c>
      <c r="R97" s="8">
        <v>6.2309922738977301E-12</v>
      </c>
      <c r="S97" s="9">
        <v>1.22011625058445E-29</v>
      </c>
      <c r="T97" s="5" t="s">
        <v>521</v>
      </c>
      <c r="U97" s="11" t="s">
        <v>1471</v>
      </c>
      <c r="V97" s="5" t="s">
        <v>253</v>
      </c>
    </row>
    <row r="98" spans="1:22" x14ac:dyDescent="0.3">
      <c r="A98" s="4" t="s">
        <v>192</v>
      </c>
      <c r="B98" s="11" t="s">
        <v>670</v>
      </c>
      <c r="C98" s="11">
        <v>84319</v>
      </c>
      <c r="D98" s="11" t="s">
        <v>20</v>
      </c>
      <c r="E98" s="11" t="s">
        <v>8</v>
      </c>
      <c r="F98" s="11" t="s">
        <v>654</v>
      </c>
      <c r="G98" s="11">
        <v>75</v>
      </c>
      <c r="H98" s="10" t="s">
        <v>1472</v>
      </c>
      <c r="I98" s="7" t="s">
        <v>671</v>
      </c>
      <c r="J98" s="7" t="s">
        <v>672</v>
      </c>
      <c r="K98" s="5" t="s">
        <v>520</v>
      </c>
      <c r="L98" s="11" t="s">
        <v>520</v>
      </c>
      <c r="M98" s="11" t="s">
        <v>556</v>
      </c>
      <c r="N98" s="11" t="s">
        <v>556</v>
      </c>
      <c r="O98" s="5">
        <v>2.5</v>
      </c>
      <c r="P98" s="5">
        <v>13.1</v>
      </c>
      <c r="Q98" s="11">
        <v>32.9</v>
      </c>
      <c r="R98" s="8">
        <v>4.5341647329812998E-7</v>
      </c>
      <c r="S98" s="9">
        <v>1.21079271035762E-26</v>
      </c>
      <c r="T98" s="5" t="s">
        <v>521</v>
      </c>
      <c r="U98" s="11" t="s">
        <v>1471</v>
      </c>
      <c r="V98" s="5" t="s">
        <v>193</v>
      </c>
    </row>
    <row r="99" spans="1:22" x14ac:dyDescent="0.3">
      <c r="A99" s="4" t="s">
        <v>11</v>
      </c>
      <c r="B99" s="11" t="s">
        <v>678</v>
      </c>
      <c r="C99" s="11">
        <v>171019</v>
      </c>
      <c r="D99" s="11" t="s">
        <v>13</v>
      </c>
      <c r="E99" s="11" t="s">
        <v>8</v>
      </c>
      <c r="F99" s="11" t="s">
        <v>12</v>
      </c>
      <c r="G99" s="11">
        <v>120</v>
      </c>
      <c r="H99" s="10" t="s">
        <v>1472</v>
      </c>
      <c r="I99" s="7" t="s">
        <v>679</v>
      </c>
      <c r="J99" s="15" t="s">
        <v>680</v>
      </c>
      <c r="K99" s="5" t="s">
        <v>520</v>
      </c>
      <c r="L99" s="11" t="s">
        <v>520</v>
      </c>
      <c r="M99" s="11" t="s">
        <v>518</v>
      </c>
      <c r="N99" s="11" t="s">
        <v>556</v>
      </c>
      <c r="O99" s="5">
        <v>1.6140000000000001</v>
      </c>
      <c r="P99" s="5">
        <v>9</v>
      </c>
      <c r="Q99" s="11">
        <v>30.2</v>
      </c>
      <c r="R99" s="8">
        <v>7.0359013898014498E-10</v>
      </c>
      <c r="S99" s="9">
        <v>1.6735803613350701E-23</v>
      </c>
      <c r="T99" s="5" t="s">
        <v>521</v>
      </c>
      <c r="U99" s="11" t="s">
        <v>1471</v>
      </c>
      <c r="V99" s="5" t="s">
        <v>14</v>
      </c>
    </row>
    <row r="100" spans="1:22" x14ac:dyDescent="0.3">
      <c r="A100" s="4" t="s">
        <v>156</v>
      </c>
      <c r="B100" s="11" t="s">
        <v>681</v>
      </c>
      <c r="C100" s="11">
        <v>117177</v>
      </c>
      <c r="D100" s="11" t="s">
        <v>44</v>
      </c>
      <c r="E100" s="11" t="s">
        <v>8</v>
      </c>
      <c r="F100" s="11" t="s">
        <v>682</v>
      </c>
      <c r="G100" s="11">
        <v>23</v>
      </c>
      <c r="H100" s="10" t="s">
        <v>1472</v>
      </c>
      <c r="I100" s="7" t="s">
        <v>683</v>
      </c>
      <c r="J100" s="15" t="s">
        <v>684</v>
      </c>
      <c r="K100" s="5" t="s">
        <v>519</v>
      </c>
      <c r="L100" s="11" t="s">
        <v>519</v>
      </c>
      <c r="M100" s="11" t="s">
        <v>561</v>
      </c>
      <c r="N100" s="11" t="s">
        <v>518</v>
      </c>
      <c r="O100" s="5">
        <v>65.540999999999997</v>
      </c>
      <c r="P100" s="5">
        <v>-19</v>
      </c>
      <c r="Q100" s="11">
        <v>-48.6</v>
      </c>
      <c r="R100" s="8">
        <v>5.25129446815523E-4</v>
      </c>
      <c r="S100" s="9">
        <v>2.0712057135474899E-26</v>
      </c>
      <c r="T100" s="5" t="s">
        <v>521</v>
      </c>
      <c r="U100" s="11" t="s">
        <v>1470</v>
      </c>
      <c r="V100" s="5" t="s">
        <v>157</v>
      </c>
    </row>
    <row r="101" spans="1:22" x14ac:dyDescent="0.3">
      <c r="A101" s="4" t="s">
        <v>382</v>
      </c>
      <c r="B101" s="11" t="s">
        <v>687</v>
      </c>
      <c r="C101" s="11">
        <v>647042</v>
      </c>
      <c r="D101" s="11" t="s">
        <v>30</v>
      </c>
      <c r="E101" s="11" t="s">
        <v>6</v>
      </c>
      <c r="F101" s="11" t="s">
        <v>383</v>
      </c>
      <c r="G101" s="11">
        <v>14</v>
      </c>
      <c r="H101" s="10" t="s">
        <v>1473</v>
      </c>
      <c r="I101" s="7" t="s">
        <v>688</v>
      </c>
      <c r="J101" s="7" t="s">
        <v>689</v>
      </c>
      <c r="K101" s="5" t="s">
        <v>55</v>
      </c>
      <c r="L101" s="11" t="s">
        <v>55</v>
      </c>
      <c r="M101" s="11" t="s">
        <v>518</v>
      </c>
      <c r="N101" s="11" t="s">
        <v>518</v>
      </c>
      <c r="O101" s="5">
        <v>2.9409999999999998</v>
      </c>
      <c r="P101" s="5">
        <v>0</v>
      </c>
      <c r="Q101" s="11">
        <v>34</v>
      </c>
      <c r="R101" s="8">
        <v>0.76606605495981805</v>
      </c>
      <c r="S101" s="9">
        <v>2.4314326202800101E-84</v>
      </c>
      <c r="T101" s="5" t="s">
        <v>521</v>
      </c>
      <c r="U101" s="11" t="s">
        <v>1471</v>
      </c>
      <c r="V101" s="5" t="s">
        <v>384</v>
      </c>
    </row>
    <row r="102" spans="1:22" x14ac:dyDescent="0.3">
      <c r="A102" s="4" t="s">
        <v>145</v>
      </c>
      <c r="B102" s="11" t="s">
        <v>693</v>
      </c>
      <c r="C102" s="11">
        <v>51699</v>
      </c>
      <c r="D102" s="11" t="s">
        <v>44</v>
      </c>
      <c r="E102" s="11" t="s">
        <v>6</v>
      </c>
      <c r="F102" s="11" t="s">
        <v>694</v>
      </c>
      <c r="G102" s="11">
        <v>12</v>
      </c>
      <c r="H102" s="10" t="s">
        <v>1473</v>
      </c>
      <c r="I102" s="7" t="s">
        <v>695</v>
      </c>
      <c r="J102" s="7" t="s">
        <v>696</v>
      </c>
      <c r="K102" s="5" t="s">
        <v>520</v>
      </c>
      <c r="L102" s="11" t="s">
        <v>519</v>
      </c>
      <c r="M102" s="11" t="s">
        <v>561</v>
      </c>
      <c r="N102" s="11" t="s">
        <v>518</v>
      </c>
      <c r="O102" s="5">
        <v>54.697000000000003</v>
      </c>
      <c r="P102" s="5">
        <v>19.600000000000001</v>
      </c>
      <c r="Q102" s="11">
        <v>25</v>
      </c>
      <c r="R102" s="8">
        <v>9.8817698333981399E-16</v>
      </c>
      <c r="S102" s="9">
        <v>4.7593484243475702E-21</v>
      </c>
      <c r="T102" s="5" t="s">
        <v>521</v>
      </c>
      <c r="U102" s="11" t="s">
        <v>1471</v>
      </c>
      <c r="V102" s="5" t="s">
        <v>146</v>
      </c>
    </row>
    <row r="103" spans="1:22" x14ac:dyDescent="0.3">
      <c r="A103" s="4" t="s">
        <v>219</v>
      </c>
      <c r="B103" s="11" t="s">
        <v>697</v>
      </c>
      <c r="C103" s="11">
        <v>54470</v>
      </c>
      <c r="D103" s="11" t="s">
        <v>24</v>
      </c>
      <c r="E103" s="11" t="s">
        <v>6</v>
      </c>
      <c r="F103" s="11" t="s">
        <v>220</v>
      </c>
      <c r="G103" s="11">
        <v>79</v>
      </c>
      <c r="H103" s="10" t="s">
        <v>1472</v>
      </c>
      <c r="I103" s="7" t="s">
        <v>698</v>
      </c>
      <c r="J103" s="7" t="s">
        <v>699</v>
      </c>
      <c r="K103" s="5" t="s">
        <v>55</v>
      </c>
      <c r="L103" s="11" t="s">
        <v>55</v>
      </c>
      <c r="M103" s="11" t="s">
        <v>561</v>
      </c>
      <c r="N103" s="11" t="s">
        <v>556</v>
      </c>
      <c r="O103" s="5">
        <v>2.84</v>
      </c>
      <c r="P103" s="5">
        <v>9.5</v>
      </c>
      <c r="Q103" s="11">
        <v>29.8</v>
      </c>
      <c r="R103" s="8">
        <v>3.2424345074056097E-30</v>
      </c>
      <c r="S103" s="9">
        <v>1.6441816392279701E-134</v>
      </c>
      <c r="T103" s="5" t="s">
        <v>521</v>
      </c>
      <c r="U103" s="11" t="s">
        <v>1471</v>
      </c>
      <c r="V103" s="5" t="s">
        <v>221</v>
      </c>
    </row>
    <row r="104" spans="1:22" x14ac:dyDescent="0.3">
      <c r="A104" s="4" t="s">
        <v>23</v>
      </c>
      <c r="B104" s="11" t="s">
        <v>700</v>
      </c>
      <c r="C104" s="11">
        <v>4128</v>
      </c>
      <c r="D104" s="11" t="s">
        <v>24</v>
      </c>
      <c r="E104" s="11" t="s">
        <v>8</v>
      </c>
      <c r="F104" s="11" t="s">
        <v>701</v>
      </c>
      <c r="G104" s="11">
        <v>68</v>
      </c>
      <c r="H104" s="10" t="s">
        <v>1472</v>
      </c>
      <c r="I104" s="7" t="s">
        <v>702</v>
      </c>
      <c r="J104" s="7" t="s">
        <v>703</v>
      </c>
      <c r="K104" s="5" t="s">
        <v>519</v>
      </c>
      <c r="L104" s="11" t="s">
        <v>520</v>
      </c>
      <c r="M104" s="11" t="s">
        <v>561</v>
      </c>
      <c r="N104" s="11" t="s">
        <v>518</v>
      </c>
      <c r="O104" s="5">
        <v>2.2080000000000002</v>
      </c>
      <c r="P104" s="5">
        <v>15.9</v>
      </c>
      <c r="Q104" s="11">
        <v>50.4</v>
      </c>
      <c r="R104" s="8">
        <v>6.5410306540306901E-73</v>
      </c>
      <c r="S104" s="9">
        <v>1.68820590820597E-268</v>
      </c>
      <c r="T104" s="5" t="s">
        <v>521</v>
      </c>
      <c r="U104" s="11" t="s">
        <v>1471</v>
      </c>
      <c r="V104" s="5" t="s">
        <v>25</v>
      </c>
    </row>
    <row r="105" spans="1:22" x14ac:dyDescent="0.3">
      <c r="A105" s="4" t="s">
        <v>497</v>
      </c>
      <c r="B105" s="11" t="s">
        <v>704</v>
      </c>
      <c r="C105" s="11">
        <v>55068</v>
      </c>
      <c r="D105" s="11" t="s">
        <v>21</v>
      </c>
      <c r="E105" s="11" t="s">
        <v>6</v>
      </c>
      <c r="F105" s="11" t="s">
        <v>498</v>
      </c>
      <c r="G105" s="11">
        <v>59</v>
      </c>
      <c r="H105" s="10" t="s">
        <v>1472</v>
      </c>
      <c r="I105" s="7" t="s">
        <v>705</v>
      </c>
      <c r="J105" s="7" t="s">
        <v>706</v>
      </c>
      <c r="K105" s="5" t="s">
        <v>55</v>
      </c>
      <c r="L105" s="11" t="s">
        <v>55</v>
      </c>
      <c r="M105" s="11" t="s">
        <v>518</v>
      </c>
      <c r="N105" s="11" t="s">
        <v>518</v>
      </c>
      <c r="O105" s="5">
        <v>15.395</v>
      </c>
      <c r="P105" s="5">
        <v>24.2</v>
      </c>
      <c r="Q105" s="11">
        <v>10.1</v>
      </c>
      <c r="R105" s="8">
        <v>2.35673714646757E-5</v>
      </c>
      <c r="S105" s="9">
        <v>4.97084631710576E-2</v>
      </c>
      <c r="T105" s="5" t="s">
        <v>1471</v>
      </c>
      <c r="U105" s="11" t="s">
        <v>521</v>
      </c>
      <c r="V105" s="5" t="s">
        <v>499</v>
      </c>
    </row>
    <row r="106" spans="1:22" x14ac:dyDescent="0.3">
      <c r="A106" s="4" t="s">
        <v>295</v>
      </c>
      <c r="B106" s="11" t="s">
        <v>710</v>
      </c>
      <c r="C106" s="11">
        <v>1497</v>
      </c>
      <c r="D106" s="11" t="s">
        <v>9</v>
      </c>
      <c r="E106" s="11" t="s">
        <v>8</v>
      </c>
      <c r="F106" s="11" t="s">
        <v>296</v>
      </c>
      <c r="G106" s="11">
        <v>77</v>
      </c>
      <c r="H106" s="10" t="s">
        <v>1472</v>
      </c>
      <c r="I106" s="7" t="s">
        <v>522</v>
      </c>
      <c r="J106" s="7" t="s">
        <v>711</v>
      </c>
      <c r="K106" s="5" t="s">
        <v>519</v>
      </c>
      <c r="L106" s="11" t="s">
        <v>520</v>
      </c>
      <c r="M106" s="11" t="s">
        <v>518</v>
      </c>
      <c r="N106" s="11" t="s">
        <v>518</v>
      </c>
      <c r="O106" s="5">
        <v>0.40500000000000003</v>
      </c>
      <c r="P106" s="5">
        <v>3.4</v>
      </c>
      <c r="Q106" s="11">
        <v>34.5</v>
      </c>
      <c r="R106" s="8">
        <v>4.2025657346798303E-5</v>
      </c>
      <c r="S106" s="9">
        <v>2.4940366645812902E-49</v>
      </c>
      <c r="T106" s="5" t="s">
        <v>521</v>
      </c>
      <c r="U106" s="11" t="s">
        <v>1471</v>
      </c>
      <c r="V106" s="5" t="s">
        <v>297</v>
      </c>
    </row>
    <row r="107" spans="1:22" x14ac:dyDescent="0.3">
      <c r="A107" s="4" t="s">
        <v>435</v>
      </c>
      <c r="B107" s="11" t="s">
        <v>712</v>
      </c>
      <c r="C107" s="11">
        <v>55722</v>
      </c>
      <c r="D107" s="11" t="s">
        <v>13</v>
      </c>
      <c r="E107" s="11" t="s">
        <v>8</v>
      </c>
      <c r="F107" s="11" t="s">
        <v>436</v>
      </c>
      <c r="G107" s="11">
        <v>3065</v>
      </c>
      <c r="H107" s="10" t="s">
        <v>1473</v>
      </c>
      <c r="I107" s="7" t="s">
        <v>713</v>
      </c>
      <c r="J107" s="7" t="s">
        <v>714</v>
      </c>
      <c r="K107" s="5" t="s">
        <v>55</v>
      </c>
      <c r="L107" s="11" t="s">
        <v>55</v>
      </c>
      <c r="M107" s="11" t="s">
        <v>561</v>
      </c>
      <c r="N107" s="11" t="s">
        <v>518</v>
      </c>
      <c r="O107" s="5">
        <v>30.004999999999999</v>
      </c>
      <c r="P107" s="5">
        <v>0</v>
      </c>
      <c r="Q107" s="11">
        <v>44</v>
      </c>
      <c r="R107" s="8">
        <v>0.38078545427035099</v>
      </c>
      <c r="S107" s="9">
        <v>9.8863046456735E-9</v>
      </c>
      <c r="T107" s="5" t="s">
        <v>521</v>
      </c>
      <c r="U107" s="11" t="s">
        <v>1471</v>
      </c>
      <c r="V107" s="5" t="s">
        <v>437</v>
      </c>
    </row>
    <row r="108" spans="1:22" x14ac:dyDescent="0.3">
      <c r="A108" s="4" t="s">
        <v>287</v>
      </c>
      <c r="B108" s="11" t="s">
        <v>715</v>
      </c>
      <c r="C108" s="11">
        <v>56967</v>
      </c>
      <c r="D108" s="11" t="s">
        <v>37</v>
      </c>
      <c r="E108" s="11" t="s">
        <v>8</v>
      </c>
      <c r="F108" s="11" t="s">
        <v>716</v>
      </c>
      <c r="G108" s="11">
        <v>93</v>
      </c>
      <c r="H108" s="10" t="s">
        <v>1472</v>
      </c>
      <c r="I108" s="7" t="s">
        <v>717</v>
      </c>
      <c r="J108" s="15" t="s">
        <v>718</v>
      </c>
      <c r="K108" s="5" t="s">
        <v>520</v>
      </c>
      <c r="L108" s="11" t="s">
        <v>519</v>
      </c>
      <c r="M108" s="11" t="s">
        <v>561</v>
      </c>
      <c r="N108" s="11" t="s">
        <v>561</v>
      </c>
      <c r="O108" s="5">
        <v>1.244</v>
      </c>
      <c r="P108" s="5">
        <v>9.8000000000000007</v>
      </c>
      <c r="Q108" s="11">
        <v>23.4</v>
      </c>
      <c r="R108" s="8">
        <v>1.7221451055760699E-34</v>
      </c>
      <c r="S108" s="9">
        <v>2.1358836883095301E-97</v>
      </c>
      <c r="T108" s="5" t="s">
        <v>521</v>
      </c>
      <c r="U108" s="11" t="s">
        <v>1471</v>
      </c>
      <c r="V108" s="5" t="s">
        <v>288</v>
      </c>
    </row>
    <row r="109" spans="1:22" x14ac:dyDescent="0.3">
      <c r="A109" s="4" t="s">
        <v>377</v>
      </c>
      <c r="B109" s="11" t="s">
        <v>719</v>
      </c>
      <c r="C109" s="11">
        <v>84671</v>
      </c>
      <c r="D109" s="11" t="s">
        <v>36</v>
      </c>
      <c r="E109" s="11" t="s">
        <v>6</v>
      </c>
      <c r="F109" s="11" t="s">
        <v>378</v>
      </c>
      <c r="G109" s="11">
        <v>1289</v>
      </c>
      <c r="H109" s="10" t="s">
        <v>1472</v>
      </c>
      <c r="I109" s="7" t="s">
        <v>720</v>
      </c>
      <c r="J109" s="7" t="s">
        <v>721</v>
      </c>
      <c r="K109" s="5" t="s">
        <v>55</v>
      </c>
      <c r="L109" s="11" t="s">
        <v>55</v>
      </c>
      <c r="M109" s="11" t="s">
        <v>561</v>
      </c>
      <c r="N109" s="11" t="s">
        <v>518</v>
      </c>
      <c r="O109" s="5">
        <v>96.260999999999996</v>
      </c>
      <c r="P109" s="5">
        <v>0</v>
      </c>
      <c r="Q109" s="11">
        <v>-20.6</v>
      </c>
      <c r="R109" s="8">
        <v>0.30931902159370001</v>
      </c>
      <c r="S109" s="9">
        <v>1.37030252312676E-4</v>
      </c>
      <c r="T109" s="5" t="s">
        <v>521</v>
      </c>
      <c r="U109" s="11" t="s">
        <v>1470</v>
      </c>
      <c r="V109" s="5" t="s">
        <v>379</v>
      </c>
    </row>
    <row r="110" spans="1:22" x14ac:dyDescent="0.3">
      <c r="A110" s="4" t="s">
        <v>391</v>
      </c>
      <c r="B110" s="11" t="s">
        <v>722</v>
      </c>
      <c r="C110" s="11">
        <v>29</v>
      </c>
      <c r="D110" s="11" t="s">
        <v>9</v>
      </c>
      <c r="E110" s="11" t="s">
        <v>6</v>
      </c>
      <c r="F110" s="11" t="s">
        <v>392</v>
      </c>
      <c r="G110" s="11">
        <v>28829</v>
      </c>
      <c r="H110" s="10" t="s">
        <v>1474</v>
      </c>
      <c r="I110" s="7" t="s">
        <v>723</v>
      </c>
      <c r="J110" s="7" t="s">
        <v>724</v>
      </c>
      <c r="K110" s="5" t="s">
        <v>55</v>
      </c>
      <c r="L110" s="11" t="s">
        <v>55</v>
      </c>
      <c r="M110" s="11" t="s">
        <v>556</v>
      </c>
      <c r="N110" s="11" t="s">
        <v>561</v>
      </c>
      <c r="O110" s="5">
        <v>61.433</v>
      </c>
      <c r="P110" s="5">
        <v>-32.799999999999997</v>
      </c>
      <c r="Q110" s="11">
        <v>0</v>
      </c>
      <c r="R110" s="8">
        <v>1.35204085715764E-5</v>
      </c>
      <c r="S110" s="9">
        <v>0.42286705691785897</v>
      </c>
      <c r="T110" s="5" t="s">
        <v>1470</v>
      </c>
      <c r="U110" s="11" t="s">
        <v>521</v>
      </c>
      <c r="V110" s="5" t="s">
        <v>393</v>
      </c>
    </row>
    <row r="111" spans="1:22" x14ac:dyDescent="0.3">
      <c r="A111" s="4" t="s">
        <v>452</v>
      </c>
      <c r="B111" s="11" t="s">
        <v>725</v>
      </c>
      <c r="C111" s="11">
        <v>84068</v>
      </c>
      <c r="D111" s="11" t="s">
        <v>17</v>
      </c>
      <c r="E111" s="11" t="s">
        <v>6</v>
      </c>
      <c r="F111" s="11" t="s">
        <v>453</v>
      </c>
      <c r="G111" s="11">
        <v>111</v>
      </c>
      <c r="H111" s="10" t="s">
        <v>1472</v>
      </c>
      <c r="I111" s="7" t="s">
        <v>726</v>
      </c>
      <c r="J111" s="7" t="s">
        <v>727</v>
      </c>
      <c r="K111" s="5" t="s">
        <v>520</v>
      </c>
      <c r="L111" s="11" t="s">
        <v>520</v>
      </c>
      <c r="M111" s="11" t="s">
        <v>561</v>
      </c>
      <c r="N111" s="11" t="s">
        <v>561</v>
      </c>
      <c r="O111" s="5">
        <v>54.622</v>
      </c>
      <c r="P111" s="5">
        <v>-26.6</v>
      </c>
      <c r="Q111" s="11">
        <v>0</v>
      </c>
      <c r="R111" s="8">
        <v>4.8079325622815401E-4</v>
      </c>
      <c r="S111" s="9">
        <v>0.15585872867554901</v>
      </c>
      <c r="T111" s="5" t="s">
        <v>1470</v>
      </c>
      <c r="U111" s="11" t="s">
        <v>521</v>
      </c>
      <c r="V111" s="5" t="s">
        <v>454</v>
      </c>
    </row>
    <row r="112" spans="1:22" x14ac:dyDescent="0.3">
      <c r="A112" s="4" t="s">
        <v>303</v>
      </c>
      <c r="B112" s="11" t="s">
        <v>728</v>
      </c>
      <c r="C112" s="11">
        <v>54879</v>
      </c>
      <c r="D112" s="11" t="s">
        <v>28</v>
      </c>
      <c r="E112" s="11" t="s">
        <v>6</v>
      </c>
      <c r="F112" s="11" t="s">
        <v>729</v>
      </c>
      <c r="G112" s="11">
        <v>143</v>
      </c>
      <c r="H112" s="10" t="s">
        <v>1472</v>
      </c>
      <c r="I112" s="7" t="s">
        <v>730</v>
      </c>
      <c r="J112" s="15" t="s">
        <v>731</v>
      </c>
      <c r="K112" s="5" t="s">
        <v>519</v>
      </c>
      <c r="L112" s="11" t="s">
        <v>519</v>
      </c>
      <c r="M112" s="11" t="s">
        <v>556</v>
      </c>
      <c r="N112" s="11" t="s">
        <v>518</v>
      </c>
      <c r="O112" s="5">
        <v>41.689</v>
      </c>
      <c r="P112" s="5">
        <v>0</v>
      </c>
      <c r="Q112" s="11">
        <v>-23.3</v>
      </c>
      <c r="R112" s="8">
        <v>1</v>
      </c>
      <c r="S112" s="9">
        <v>1.8705806314980099E-6</v>
      </c>
      <c r="T112" s="5" t="s">
        <v>521</v>
      </c>
      <c r="U112" s="11" t="s">
        <v>1470</v>
      </c>
      <c r="V112" s="5" t="s">
        <v>304</v>
      </c>
    </row>
    <row r="113" spans="1:22" x14ac:dyDescent="0.3">
      <c r="A113" s="4" t="s">
        <v>443</v>
      </c>
      <c r="B113" s="11" t="s">
        <v>732</v>
      </c>
      <c r="C113" s="11">
        <v>23096</v>
      </c>
      <c r="D113" s="11" t="s">
        <v>24</v>
      </c>
      <c r="E113" s="11" t="s">
        <v>6</v>
      </c>
      <c r="F113" s="11" t="s">
        <v>444</v>
      </c>
      <c r="G113" s="11">
        <v>50</v>
      </c>
      <c r="H113" s="10" t="s">
        <v>1472</v>
      </c>
      <c r="I113" s="7" t="s">
        <v>733</v>
      </c>
      <c r="J113" s="7" t="s">
        <v>734</v>
      </c>
      <c r="K113" s="5" t="s">
        <v>519</v>
      </c>
      <c r="L113" s="11" t="s">
        <v>520</v>
      </c>
      <c r="M113" s="11" t="s">
        <v>518</v>
      </c>
      <c r="N113" s="11" t="s">
        <v>561</v>
      </c>
      <c r="O113" s="5">
        <v>78.846000000000004</v>
      </c>
      <c r="P113" s="5">
        <v>0</v>
      </c>
      <c r="Q113" s="11">
        <v>-25.8</v>
      </c>
      <c r="R113" s="8">
        <v>0.84928097106203204</v>
      </c>
      <c r="S113" s="9">
        <v>2.15474424734925E-4</v>
      </c>
      <c r="T113" s="5" t="s">
        <v>521</v>
      </c>
      <c r="U113" s="11" t="s">
        <v>1470</v>
      </c>
      <c r="V113" s="5" t="s">
        <v>445</v>
      </c>
    </row>
    <row r="114" spans="1:22" x14ac:dyDescent="0.3">
      <c r="A114" s="4" t="s">
        <v>41</v>
      </c>
      <c r="B114" s="11" t="s">
        <v>735</v>
      </c>
      <c r="C114" s="11">
        <v>343450</v>
      </c>
      <c r="D114" s="11" t="s">
        <v>28</v>
      </c>
      <c r="E114" s="11" t="s">
        <v>6</v>
      </c>
      <c r="F114" s="11" t="s">
        <v>736</v>
      </c>
      <c r="G114" s="11">
        <v>173</v>
      </c>
      <c r="H114" s="10" t="s">
        <v>1472</v>
      </c>
      <c r="I114" s="7" t="s">
        <v>737</v>
      </c>
      <c r="J114" s="7" t="s">
        <v>738</v>
      </c>
      <c r="K114" s="5" t="s">
        <v>519</v>
      </c>
      <c r="L114" s="11" t="s">
        <v>519</v>
      </c>
      <c r="M114" s="11" t="s">
        <v>561</v>
      </c>
      <c r="N114" s="11" t="s">
        <v>561</v>
      </c>
      <c r="O114" s="5">
        <v>97.097999999999999</v>
      </c>
      <c r="P114" s="5">
        <v>-21.3</v>
      </c>
      <c r="Q114" s="11">
        <v>-13.6</v>
      </c>
      <c r="R114" s="8">
        <v>9.4845334429711697E-5</v>
      </c>
      <c r="S114" s="9">
        <v>3.3637746477684998E-3</v>
      </c>
      <c r="T114" s="5" t="s">
        <v>1470</v>
      </c>
      <c r="U114" s="11" t="s">
        <v>521</v>
      </c>
      <c r="V114" s="5" t="s">
        <v>42</v>
      </c>
    </row>
    <row r="115" spans="1:22" x14ac:dyDescent="0.3">
      <c r="A115" s="4" t="s">
        <v>207</v>
      </c>
      <c r="B115" s="11" t="s">
        <v>739</v>
      </c>
      <c r="C115" s="11">
        <v>100505894</v>
      </c>
      <c r="D115" s="11" t="s">
        <v>13</v>
      </c>
      <c r="E115" s="11" t="s">
        <v>8</v>
      </c>
      <c r="F115" s="11" t="s">
        <v>740</v>
      </c>
      <c r="G115" s="11">
        <v>108</v>
      </c>
      <c r="H115" s="10" t="s">
        <v>1472</v>
      </c>
      <c r="I115" s="7" t="s">
        <v>741</v>
      </c>
      <c r="J115" s="7" t="s">
        <v>742</v>
      </c>
      <c r="K115" s="5" t="s">
        <v>55</v>
      </c>
      <c r="L115" s="11" t="s">
        <v>55</v>
      </c>
      <c r="M115" s="11" t="s">
        <v>518</v>
      </c>
      <c r="N115" s="11" t="s">
        <v>556</v>
      </c>
      <c r="O115" s="5">
        <v>49.442</v>
      </c>
      <c r="P115" s="5">
        <v>15</v>
      </c>
      <c r="Q115" s="11">
        <v>25.2</v>
      </c>
      <c r="R115" s="8">
        <v>1.00398338681907E-2</v>
      </c>
      <c r="S115" s="9">
        <v>1.87227482652868E-5</v>
      </c>
      <c r="T115" s="5" t="s">
        <v>521</v>
      </c>
      <c r="U115" s="11" t="s">
        <v>1471</v>
      </c>
      <c r="V115" s="5" t="s">
        <v>208</v>
      </c>
    </row>
    <row r="116" spans="1:22" x14ac:dyDescent="0.3">
      <c r="A116" s="4" t="s">
        <v>320</v>
      </c>
      <c r="B116" s="11" t="s">
        <v>743</v>
      </c>
      <c r="C116" s="11">
        <v>26960</v>
      </c>
      <c r="D116" s="11" t="s">
        <v>21</v>
      </c>
      <c r="E116" s="11" t="s">
        <v>8</v>
      </c>
      <c r="F116" s="11" t="s">
        <v>321</v>
      </c>
      <c r="G116" s="11">
        <v>77</v>
      </c>
      <c r="H116" s="10" t="s">
        <v>1473</v>
      </c>
      <c r="I116" s="7" t="s">
        <v>744</v>
      </c>
      <c r="J116" s="7" t="s">
        <v>745</v>
      </c>
      <c r="K116" s="5" t="s">
        <v>55</v>
      </c>
      <c r="L116" s="11" t="s">
        <v>55</v>
      </c>
      <c r="M116" s="11" t="s">
        <v>561</v>
      </c>
      <c r="N116" s="11" t="s">
        <v>556</v>
      </c>
      <c r="O116" s="5">
        <v>18.048999999999999</v>
      </c>
      <c r="P116" s="5">
        <v>9.1999999999999993</v>
      </c>
      <c r="Q116" s="11">
        <v>26.3</v>
      </c>
      <c r="R116" s="8">
        <v>2.0802676934971901E-2</v>
      </c>
      <c r="S116" s="9">
        <v>8.41614569017496E-10</v>
      </c>
      <c r="T116" s="5" t="s">
        <v>521</v>
      </c>
      <c r="U116" s="11" t="s">
        <v>1471</v>
      </c>
      <c r="V116" s="5" t="s">
        <v>322</v>
      </c>
    </row>
    <row r="117" spans="1:22" x14ac:dyDescent="0.3">
      <c r="A117" s="4" t="s">
        <v>75</v>
      </c>
      <c r="B117" s="11" t="s">
        <v>746</v>
      </c>
      <c r="C117" s="11">
        <v>9818</v>
      </c>
      <c r="D117" s="11" t="s">
        <v>21</v>
      </c>
      <c r="E117" s="11" t="s">
        <v>8</v>
      </c>
      <c r="F117" s="11" t="s">
        <v>747</v>
      </c>
      <c r="G117" s="11">
        <v>54</v>
      </c>
      <c r="H117" s="10" t="s">
        <v>1472</v>
      </c>
      <c r="I117" s="7" t="s">
        <v>748</v>
      </c>
      <c r="J117" s="15" t="s">
        <v>749</v>
      </c>
      <c r="K117" s="5" t="s">
        <v>520</v>
      </c>
      <c r="L117" s="11" t="s">
        <v>520</v>
      </c>
      <c r="M117" s="11" t="s">
        <v>556</v>
      </c>
      <c r="N117" s="11" t="s">
        <v>556</v>
      </c>
      <c r="O117" s="5">
        <v>0.63</v>
      </c>
      <c r="P117" s="5">
        <v>10.5</v>
      </c>
      <c r="Q117" s="11">
        <v>26.4</v>
      </c>
      <c r="R117" s="8">
        <v>1.4654468423173199E-45</v>
      </c>
      <c r="S117" s="9">
        <v>4.6005571296795201E-126</v>
      </c>
      <c r="T117" s="5" t="s">
        <v>521</v>
      </c>
      <c r="U117" s="11" t="s">
        <v>1471</v>
      </c>
      <c r="V117" s="5" t="s">
        <v>76</v>
      </c>
    </row>
    <row r="118" spans="1:22" x14ac:dyDescent="0.3">
      <c r="A118" s="4" t="s">
        <v>257</v>
      </c>
      <c r="B118" s="11" t="s">
        <v>750</v>
      </c>
      <c r="C118" s="11">
        <v>10520</v>
      </c>
      <c r="D118" s="11" t="s">
        <v>36</v>
      </c>
      <c r="E118" s="11" t="s">
        <v>8</v>
      </c>
      <c r="F118" s="11" t="s">
        <v>751</v>
      </c>
      <c r="G118" s="11">
        <v>120</v>
      </c>
      <c r="H118" s="10" t="s">
        <v>1472</v>
      </c>
      <c r="I118" s="7" t="s">
        <v>752</v>
      </c>
      <c r="J118" s="7" t="s">
        <v>753</v>
      </c>
      <c r="K118" s="5" t="s">
        <v>520</v>
      </c>
      <c r="L118" s="11" t="s">
        <v>520</v>
      </c>
      <c r="M118" s="11" t="s">
        <v>561</v>
      </c>
      <c r="N118" s="11" t="s">
        <v>561</v>
      </c>
      <c r="O118" s="5">
        <v>43.067</v>
      </c>
      <c r="P118" s="5">
        <v>-13.3</v>
      </c>
      <c r="Q118" s="11">
        <v>-20.7</v>
      </c>
      <c r="R118" s="8">
        <v>4.1659401732339799E-2</v>
      </c>
      <c r="S118" s="9">
        <v>2.38781092109983E-4</v>
      </c>
      <c r="T118" s="5" t="s">
        <v>521</v>
      </c>
      <c r="U118" s="11" t="s">
        <v>1470</v>
      </c>
      <c r="V118" s="5" t="s">
        <v>258</v>
      </c>
    </row>
    <row r="119" spans="1:22" x14ac:dyDescent="0.3">
      <c r="A119" s="4" t="s">
        <v>305</v>
      </c>
      <c r="B119" s="11" t="s">
        <v>756</v>
      </c>
      <c r="C119" s="11">
        <v>1263</v>
      </c>
      <c r="D119" s="11" t="s">
        <v>28</v>
      </c>
      <c r="E119" s="11" t="s">
        <v>8</v>
      </c>
      <c r="F119" s="11" t="s">
        <v>306</v>
      </c>
      <c r="G119" s="11">
        <v>130</v>
      </c>
      <c r="H119" s="10" t="s">
        <v>1472</v>
      </c>
      <c r="I119" s="7" t="s">
        <v>757</v>
      </c>
      <c r="J119" s="7" t="s">
        <v>758</v>
      </c>
      <c r="K119" s="5" t="s">
        <v>519</v>
      </c>
      <c r="L119" s="11" t="s">
        <v>519</v>
      </c>
      <c r="M119" s="11" t="s">
        <v>561</v>
      </c>
      <c r="N119" s="11" t="s">
        <v>561</v>
      </c>
      <c r="O119" s="5">
        <v>59.332000000000001</v>
      </c>
      <c r="P119" s="5">
        <v>0</v>
      </c>
      <c r="Q119" s="11">
        <v>25.2</v>
      </c>
      <c r="R119" s="8">
        <v>0.62948006088203601</v>
      </c>
      <c r="S119" s="9">
        <v>7.5871892772455302E-4</v>
      </c>
      <c r="T119" s="5" t="s">
        <v>521</v>
      </c>
      <c r="U119" s="11" t="s">
        <v>1471</v>
      </c>
      <c r="V119" s="5" t="s">
        <v>307</v>
      </c>
    </row>
    <row r="120" spans="1:22" x14ac:dyDescent="0.3">
      <c r="A120" s="4" t="s">
        <v>467</v>
      </c>
      <c r="B120" s="11" t="s">
        <v>759</v>
      </c>
      <c r="C120" s="11">
        <v>284900</v>
      </c>
      <c r="D120" s="11" t="s">
        <v>7</v>
      </c>
      <c r="E120" s="11" t="s">
        <v>8</v>
      </c>
      <c r="F120" s="11" t="s">
        <v>468</v>
      </c>
      <c r="G120" s="11">
        <v>10804</v>
      </c>
      <c r="H120" s="10" t="s">
        <v>1474</v>
      </c>
      <c r="I120" s="7" t="s">
        <v>760</v>
      </c>
      <c r="J120" s="7" t="s">
        <v>761</v>
      </c>
      <c r="K120" s="5" t="s">
        <v>55</v>
      </c>
      <c r="L120" s="11" t="s">
        <v>55</v>
      </c>
      <c r="M120" s="11" t="s">
        <v>561</v>
      </c>
      <c r="N120" s="11" t="s">
        <v>561</v>
      </c>
      <c r="O120" s="5">
        <v>62.323</v>
      </c>
      <c r="P120" s="5">
        <v>0</v>
      </c>
      <c r="Q120" s="11">
        <v>-20.399999999999999</v>
      </c>
      <c r="R120" s="8">
        <v>0.734724843456803</v>
      </c>
      <c r="S120" s="9">
        <v>1.8159075546799101E-4</v>
      </c>
      <c r="T120" s="5" t="s">
        <v>521</v>
      </c>
      <c r="U120" s="11" t="s">
        <v>1470</v>
      </c>
      <c r="V120" s="5" t="s">
        <v>469</v>
      </c>
    </row>
    <row r="121" spans="1:22" x14ac:dyDescent="0.3">
      <c r="A121" s="4" t="s">
        <v>194</v>
      </c>
      <c r="B121" s="11" t="s">
        <v>762</v>
      </c>
      <c r="C121" s="11">
        <v>9657</v>
      </c>
      <c r="D121" s="11" t="s">
        <v>20</v>
      </c>
      <c r="E121" s="11" t="s">
        <v>6</v>
      </c>
      <c r="F121" s="11" t="s">
        <v>195</v>
      </c>
      <c r="G121" s="11">
        <v>98</v>
      </c>
      <c r="H121" s="10" t="s">
        <v>1472</v>
      </c>
      <c r="I121" s="7" t="s">
        <v>763</v>
      </c>
      <c r="J121" s="7" t="s">
        <v>764</v>
      </c>
      <c r="K121" s="5" t="s">
        <v>519</v>
      </c>
      <c r="L121" s="11" t="s">
        <v>519</v>
      </c>
      <c r="M121" s="11" t="s">
        <v>518</v>
      </c>
      <c r="N121" s="11" t="s">
        <v>561</v>
      </c>
      <c r="O121" s="5">
        <v>84.822999999999993</v>
      </c>
      <c r="P121" s="5">
        <v>-25.9</v>
      </c>
      <c r="Q121" s="11">
        <v>-13.9</v>
      </c>
      <c r="R121" s="8">
        <v>1.10883576210098E-4</v>
      </c>
      <c r="S121" s="9">
        <v>4.3825224560445603E-2</v>
      </c>
      <c r="T121" s="5" t="s">
        <v>1470</v>
      </c>
      <c r="U121" s="11" t="s">
        <v>521</v>
      </c>
      <c r="V121" s="5" t="s">
        <v>196</v>
      </c>
    </row>
    <row r="122" spans="1:22" x14ac:dyDescent="0.3">
      <c r="A122" s="4" t="s">
        <v>89</v>
      </c>
      <c r="B122" s="11" t="s">
        <v>765</v>
      </c>
      <c r="C122" s="11">
        <v>22839</v>
      </c>
      <c r="D122" s="11" t="s">
        <v>19</v>
      </c>
      <c r="E122" s="11" t="s">
        <v>8</v>
      </c>
      <c r="F122" s="11" t="s">
        <v>90</v>
      </c>
      <c r="G122" s="11">
        <v>80</v>
      </c>
      <c r="H122" s="10" t="s">
        <v>1472</v>
      </c>
      <c r="I122" s="7" t="s">
        <v>766</v>
      </c>
      <c r="J122" s="15" t="s">
        <v>767</v>
      </c>
      <c r="K122" s="5" t="s">
        <v>519</v>
      </c>
      <c r="L122" s="11" t="s">
        <v>519</v>
      </c>
      <c r="M122" s="11" t="s">
        <v>561</v>
      </c>
      <c r="N122" s="11" t="s">
        <v>561</v>
      </c>
      <c r="O122" s="5">
        <v>0.68500000000000005</v>
      </c>
      <c r="P122" s="5">
        <v>11.8</v>
      </c>
      <c r="Q122" s="11">
        <v>25.8</v>
      </c>
      <c r="R122" s="8">
        <v>7.6167848705146498E-40</v>
      </c>
      <c r="S122" s="9">
        <v>3.1792460332751802E-76</v>
      </c>
      <c r="T122" s="5" t="s">
        <v>521</v>
      </c>
      <c r="U122" s="11" t="s">
        <v>1471</v>
      </c>
      <c r="V122" s="5" t="s">
        <v>91</v>
      </c>
    </row>
    <row r="123" spans="1:22" x14ac:dyDescent="0.3">
      <c r="A123" s="4" t="s">
        <v>503</v>
      </c>
      <c r="B123" s="11" t="s">
        <v>768</v>
      </c>
      <c r="C123" s="11">
        <v>65996</v>
      </c>
      <c r="D123" s="11" t="s">
        <v>36</v>
      </c>
      <c r="E123" s="11" t="s">
        <v>8</v>
      </c>
      <c r="F123" s="11" t="s">
        <v>504</v>
      </c>
      <c r="G123" s="11">
        <v>4</v>
      </c>
      <c r="H123" s="10" t="s">
        <v>1473</v>
      </c>
      <c r="I123" s="7" t="s">
        <v>769</v>
      </c>
      <c r="J123" s="7" t="s">
        <v>770</v>
      </c>
      <c r="K123" s="5" t="s">
        <v>55</v>
      </c>
      <c r="L123" s="11" t="s">
        <v>55</v>
      </c>
      <c r="M123" s="11" t="s">
        <v>518</v>
      </c>
      <c r="N123" s="11" t="s">
        <v>518</v>
      </c>
      <c r="O123" s="5">
        <v>10.474</v>
      </c>
      <c r="P123" s="5">
        <v>27.7</v>
      </c>
      <c r="Q123" s="11">
        <v>0</v>
      </c>
      <c r="R123" s="8">
        <v>5.4188774919972896E-4</v>
      </c>
      <c r="S123" s="9">
        <v>0.54576837699109804</v>
      </c>
      <c r="T123" s="5" t="s">
        <v>1471</v>
      </c>
      <c r="U123" s="11" t="s">
        <v>521</v>
      </c>
      <c r="V123" s="5" t="s">
        <v>505</v>
      </c>
    </row>
    <row r="124" spans="1:22" x14ac:dyDescent="0.3">
      <c r="A124" s="4" t="s">
        <v>103</v>
      </c>
      <c r="B124" s="11" t="s">
        <v>771</v>
      </c>
      <c r="C124" s="11">
        <v>284406</v>
      </c>
      <c r="D124" s="11" t="s">
        <v>36</v>
      </c>
      <c r="E124" s="11" t="s">
        <v>6</v>
      </c>
      <c r="F124" s="11" t="s">
        <v>104</v>
      </c>
      <c r="G124" s="11">
        <v>119</v>
      </c>
      <c r="H124" s="10" t="s">
        <v>1472</v>
      </c>
      <c r="I124" s="7" t="s">
        <v>772</v>
      </c>
      <c r="J124" s="15" t="s">
        <v>773</v>
      </c>
      <c r="K124" s="5" t="s">
        <v>519</v>
      </c>
      <c r="L124" s="11" t="s">
        <v>520</v>
      </c>
      <c r="M124" s="11" t="s">
        <v>518</v>
      </c>
      <c r="N124" s="11" t="s">
        <v>518</v>
      </c>
      <c r="O124" s="5">
        <v>0.59</v>
      </c>
      <c r="P124" s="5">
        <v>13.6</v>
      </c>
      <c r="Q124" s="11">
        <v>29.5</v>
      </c>
      <c r="R124" s="8">
        <v>6.3954975370290003E-16</v>
      </c>
      <c r="S124" s="9">
        <v>1.3827482622833299E-38</v>
      </c>
      <c r="T124" s="5" t="s">
        <v>521</v>
      </c>
      <c r="U124" s="11" t="s">
        <v>1471</v>
      </c>
      <c r="V124" s="5" t="s">
        <v>105</v>
      </c>
    </row>
    <row r="125" spans="1:22" x14ac:dyDescent="0.3">
      <c r="A125" s="4" t="s">
        <v>340</v>
      </c>
      <c r="B125" s="11" t="s">
        <v>774</v>
      </c>
      <c r="C125" s="11">
        <v>50507</v>
      </c>
      <c r="D125" s="11" t="s">
        <v>10</v>
      </c>
      <c r="E125" s="11" t="s">
        <v>6</v>
      </c>
      <c r="F125" s="11" t="s">
        <v>775</v>
      </c>
      <c r="G125" s="11">
        <v>153</v>
      </c>
      <c r="H125" s="10" t="s">
        <v>1472</v>
      </c>
      <c r="I125" s="7" t="s">
        <v>776</v>
      </c>
      <c r="J125" s="7" t="s">
        <v>777</v>
      </c>
      <c r="K125" s="5" t="s">
        <v>520</v>
      </c>
      <c r="L125" s="11" t="s">
        <v>520</v>
      </c>
      <c r="M125" s="11" t="s">
        <v>561</v>
      </c>
      <c r="N125" s="11" t="s">
        <v>518</v>
      </c>
      <c r="O125" s="5">
        <v>7.8630000000000004</v>
      </c>
      <c r="P125" s="5">
        <v>0</v>
      </c>
      <c r="Q125" s="11">
        <v>24.1</v>
      </c>
      <c r="R125" s="8">
        <v>9.5019099216281905E-2</v>
      </c>
      <c r="S125" s="9">
        <v>3.34405965632074E-7</v>
      </c>
      <c r="T125" s="5" t="s">
        <v>521</v>
      </c>
      <c r="U125" s="11" t="s">
        <v>1471</v>
      </c>
      <c r="V125" s="5" t="s">
        <v>341</v>
      </c>
    </row>
    <row r="126" spans="1:22" x14ac:dyDescent="0.3">
      <c r="A126" s="4" t="s">
        <v>98</v>
      </c>
      <c r="B126" s="11" t="s">
        <v>778</v>
      </c>
      <c r="C126" s="11">
        <v>23253</v>
      </c>
      <c r="D126" s="11" t="s">
        <v>34</v>
      </c>
      <c r="E126" s="11" t="s">
        <v>8</v>
      </c>
      <c r="F126" s="11" t="s">
        <v>779</v>
      </c>
      <c r="G126" s="11">
        <v>6</v>
      </c>
      <c r="H126" s="10" t="s">
        <v>1473</v>
      </c>
      <c r="I126" s="7" t="s">
        <v>780</v>
      </c>
      <c r="J126" s="7" t="s">
        <v>781</v>
      </c>
      <c r="K126" s="5" t="s">
        <v>55</v>
      </c>
      <c r="L126" s="11" t="s">
        <v>55</v>
      </c>
      <c r="M126" s="11" t="s">
        <v>556</v>
      </c>
      <c r="N126" s="11" t="s">
        <v>561</v>
      </c>
      <c r="O126" s="5">
        <v>94.543000000000006</v>
      </c>
      <c r="P126" s="5">
        <v>0</v>
      </c>
      <c r="Q126" s="11">
        <v>-20.8</v>
      </c>
      <c r="R126" s="8">
        <v>0.77310920476223199</v>
      </c>
      <c r="S126" s="9">
        <v>1.3532800138207001E-4</v>
      </c>
      <c r="T126" s="5" t="s">
        <v>521</v>
      </c>
      <c r="U126" s="11" t="s">
        <v>1470</v>
      </c>
      <c r="V126" s="5" t="s">
        <v>99</v>
      </c>
    </row>
    <row r="127" spans="1:22" x14ac:dyDescent="0.3">
      <c r="A127" s="4" t="s">
        <v>77</v>
      </c>
      <c r="B127" s="11" t="s">
        <v>782</v>
      </c>
      <c r="C127" s="11">
        <v>11194</v>
      </c>
      <c r="D127" s="11" t="s">
        <v>52</v>
      </c>
      <c r="E127" s="11" t="s">
        <v>8</v>
      </c>
      <c r="F127" s="11" t="s">
        <v>783</v>
      </c>
      <c r="G127" s="11">
        <v>51</v>
      </c>
      <c r="H127" s="10" t="s">
        <v>1472</v>
      </c>
      <c r="I127" s="7" t="s">
        <v>784</v>
      </c>
      <c r="J127" s="15" t="s">
        <v>785</v>
      </c>
      <c r="K127" s="5" t="s">
        <v>520</v>
      </c>
      <c r="L127" s="11" t="s">
        <v>519</v>
      </c>
      <c r="M127" s="11" t="s">
        <v>561</v>
      </c>
      <c r="N127" s="11" t="s">
        <v>561</v>
      </c>
      <c r="O127" s="5">
        <v>1.591</v>
      </c>
      <c r="P127" s="5">
        <v>10.4</v>
      </c>
      <c r="Q127" s="11">
        <v>32.299999999999997</v>
      </c>
      <c r="R127" s="8">
        <v>1.65205217739005E-46</v>
      </c>
      <c r="S127" s="9">
        <v>1.1077556282161999E-179</v>
      </c>
      <c r="T127" s="5" t="s">
        <v>521</v>
      </c>
      <c r="U127" s="11" t="s">
        <v>1471</v>
      </c>
      <c r="V127" s="5" t="s">
        <v>78</v>
      </c>
    </row>
    <row r="128" spans="1:22" x14ac:dyDescent="0.3">
      <c r="A128" s="4" t="s">
        <v>358</v>
      </c>
      <c r="B128" s="11" t="s">
        <v>786</v>
      </c>
      <c r="C128" s="11">
        <v>163059</v>
      </c>
      <c r="D128" s="11" t="s">
        <v>36</v>
      </c>
      <c r="E128" s="11" t="s">
        <v>6</v>
      </c>
      <c r="F128" s="11" t="s">
        <v>359</v>
      </c>
      <c r="G128" s="11">
        <v>47</v>
      </c>
      <c r="H128" s="10" t="s">
        <v>1472</v>
      </c>
      <c r="I128" s="7" t="s">
        <v>787</v>
      </c>
      <c r="J128" s="7" t="s">
        <v>788</v>
      </c>
      <c r="K128" s="5" t="s">
        <v>519</v>
      </c>
      <c r="L128" s="11" t="s">
        <v>519</v>
      </c>
      <c r="M128" s="11" t="s">
        <v>561</v>
      </c>
      <c r="N128" s="11" t="s">
        <v>561</v>
      </c>
      <c r="O128" s="5">
        <v>46.737000000000002</v>
      </c>
      <c r="P128" s="5">
        <v>0</v>
      </c>
      <c r="Q128" s="11">
        <v>-22.7</v>
      </c>
      <c r="R128" s="8">
        <v>0.48674379102368398</v>
      </c>
      <c r="S128" s="9">
        <v>8.1706413335612198E-4</v>
      </c>
      <c r="T128" s="5" t="s">
        <v>521</v>
      </c>
      <c r="U128" s="11" t="s">
        <v>1470</v>
      </c>
      <c r="V128" s="5" t="s">
        <v>360</v>
      </c>
    </row>
    <row r="129" spans="1:22" x14ac:dyDescent="0.3">
      <c r="A129" s="4" t="s">
        <v>248</v>
      </c>
      <c r="B129" s="11" t="s">
        <v>789</v>
      </c>
      <c r="C129" s="11">
        <v>6854</v>
      </c>
      <c r="D129" s="11" t="s">
        <v>20</v>
      </c>
      <c r="E129" s="11" t="s">
        <v>8</v>
      </c>
      <c r="F129" s="11" t="s">
        <v>249</v>
      </c>
      <c r="G129" s="11">
        <v>244</v>
      </c>
      <c r="H129" s="10" t="s">
        <v>1472</v>
      </c>
      <c r="I129" s="7" t="s">
        <v>790</v>
      </c>
      <c r="J129" s="7" t="s">
        <v>791</v>
      </c>
      <c r="K129" s="5" t="s">
        <v>55</v>
      </c>
      <c r="L129" s="11" t="s">
        <v>55</v>
      </c>
      <c r="M129" s="11" t="s">
        <v>561</v>
      </c>
      <c r="N129" s="11" t="s">
        <v>561</v>
      </c>
      <c r="O129" s="5">
        <v>69.067999999999998</v>
      </c>
      <c r="P129" s="5">
        <v>0</v>
      </c>
      <c r="Q129" s="11">
        <v>-27.6</v>
      </c>
      <c r="R129" s="8">
        <v>1</v>
      </c>
      <c r="S129" s="9">
        <v>2.46335015821469E-4</v>
      </c>
      <c r="T129" s="5" t="s">
        <v>521</v>
      </c>
      <c r="U129" s="11" t="s">
        <v>1470</v>
      </c>
      <c r="V129" s="5" t="s">
        <v>250</v>
      </c>
    </row>
    <row r="130" spans="1:22" x14ac:dyDescent="0.3">
      <c r="A130" s="4" t="s">
        <v>176</v>
      </c>
      <c r="B130" s="11" t="s">
        <v>792</v>
      </c>
      <c r="C130" s="11">
        <v>9474</v>
      </c>
      <c r="D130" s="11" t="s">
        <v>27</v>
      </c>
      <c r="E130" s="11" t="s">
        <v>6</v>
      </c>
      <c r="F130" s="11" t="s">
        <v>793</v>
      </c>
      <c r="G130" s="11">
        <v>128</v>
      </c>
      <c r="H130" s="10" t="s">
        <v>1472</v>
      </c>
      <c r="I130" s="7" t="s">
        <v>794</v>
      </c>
      <c r="J130" s="7" t="s">
        <v>795</v>
      </c>
      <c r="K130" s="5" t="s">
        <v>519</v>
      </c>
      <c r="L130" s="11" t="s">
        <v>519</v>
      </c>
      <c r="M130" s="11" t="s">
        <v>561</v>
      </c>
      <c r="N130" s="11" t="s">
        <v>561</v>
      </c>
      <c r="O130" s="5">
        <v>63.046999999999997</v>
      </c>
      <c r="P130" s="5">
        <v>0</v>
      </c>
      <c r="Q130" s="11">
        <v>-20.3</v>
      </c>
      <c r="R130" s="8">
        <v>7.2797528897076302E-2</v>
      </c>
      <c r="S130" s="9">
        <v>1.13391896603013E-14</v>
      </c>
      <c r="T130" s="5" t="s">
        <v>521</v>
      </c>
      <c r="U130" s="11" t="s">
        <v>1470</v>
      </c>
      <c r="V130" s="5" t="s">
        <v>177</v>
      </c>
    </row>
    <row r="131" spans="1:22" x14ac:dyDescent="0.3">
      <c r="A131" s="4" t="s">
        <v>361</v>
      </c>
      <c r="B131" s="11" t="s">
        <v>796</v>
      </c>
      <c r="C131" s="11">
        <v>115353</v>
      </c>
      <c r="D131" s="11" t="s">
        <v>28</v>
      </c>
      <c r="E131" s="11" t="s">
        <v>8</v>
      </c>
      <c r="F131" s="11" t="s">
        <v>362</v>
      </c>
      <c r="G131" s="11">
        <v>34</v>
      </c>
      <c r="H131" s="10" t="s">
        <v>1472</v>
      </c>
      <c r="I131" s="7" t="s">
        <v>797</v>
      </c>
      <c r="J131" s="7" t="s">
        <v>798</v>
      </c>
      <c r="K131" s="5" t="s">
        <v>55</v>
      </c>
      <c r="L131" s="11" t="s">
        <v>55</v>
      </c>
      <c r="M131" s="11" t="s">
        <v>561</v>
      </c>
      <c r="N131" s="11" t="s">
        <v>561</v>
      </c>
      <c r="O131" s="5">
        <v>52.642000000000003</v>
      </c>
      <c r="P131" s="5">
        <v>-8.6999999999999993</v>
      </c>
      <c r="Q131" s="11">
        <v>-24</v>
      </c>
      <c r="R131" s="8">
        <v>2.21755523200881E-4</v>
      </c>
      <c r="S131" s="9">
        <v>4.8781999566578799E-23</v>
      </c>
      <c r="T131" s="5" t="s">
        <v>521</v>
      </c>
      <c r="U131" s="11" t="s">
        <v>1470</v>
      </c>
      <c r="V131" s="5" t="s">
        <v>363</v>
      </c>
    </row>
    <row r="132" spans="1:22" x14ac:dyDescent="0.3">
      <c r="A132" s="4" t="s">
        <v>72</v>
      </c>
      <c r="B132" s="11" t="s">
        <v>799</v>
      </c>
      <c r="C132" s="11">
        <v>5876</v>
      </c>
      <c r="D132" s="11" t="s">
        <v>28</v>
      </c>
      <c r="E132" s="11" t="s">
        <v>8</v>
      </c>
      <c r="F132" s="11" t="s">
        <v>73</v>
      </c>
      <c r="G132" s="11">
        <v>49</v>
      </c>
      <c r="H132" s="10" t="s">
        <v>1473</v>
      </c>
      <c r="I132" s="7" t="s">
        <v>800</v>
      </c>
      <c r="J132" s="7" t="s">
        <v>801</v>
      </c>
      <c r="K132" s="5" t="s">
        <v>55</v>
      </c>
      <c r="L132" s="11" t="s">
        <v>55</v>
      </c>
      <c r="M132" s="11" t="s">
        <v>556</v>
      </c>
      <c r="N132" s="11" t="s">
        <v>556</v>
      </c>
      <c r="O132" s="5">
        <v>32.472000000000001</v>
      </c>
      <c r="P132" s="5">
        <v>0</v>
      </c>
      <c r="Q132" s="11">
        <v>31.4</v>
      </c>
      <c r="R132" s="8">
        <v>0.76836552040594497</v>
      </c>
      <c r="S132" s="9">
        <v>2.5097852572617001E-5</v>
      </c>
      <c r="T132" s="5" t="s">
        <v>521</v>
      </c>
      <c r="U132" s="11" t="s">
        <v>1471</v>
      </c>
      <c r="V132" s="5" t="s">
        <v>74</v>
      </c>
    </row>
    <row r="133" spans="1:22" x14ac:dyDescent="0.3">
      <c r="A133" s="4" t="s">
        <v>481</v>
      </c>
      <c r="B133" s="11" t="s">
        <v>802</v>
      </c>
      <c r="C133" s="11">
        <v>284370</v>
      </c>
      <c r="D133" s="11" t="s">
        <v>36</v>
      </c>
      <c r="E133" s="11" t="s">
        <v>6</v>
      </c>
      <c r="F133" s="11" t="s">
        <v>803</v>
      </c>
      <c r="G133" s="11">
        <v>38</v>
      </c>
      <c r="H133" s="10" t="s">
        <v>1472</v>
      </c>
      <c r="I133" s="7" t="s">
        <v>804</v>
      </c>
      <c r="J133" s="7" t="s">
        <v>805</v>
      </c>
      <c r="K133" s="5" t="s">
        <v>55</v>
      </c>
      <c r="L133" s="11" t="s">
        <v>55</v>
      </c>
      <c r="M133" s="11" t="s">
        <v>561</v>
      </c>
      <c r="N133" s="11" t="s">
        <v>561</v>
      </c>
      <c r="O133" s="5">
        <v>20.620999999999999</v>
      </c>
      <c r="P133" s="5">
        <v>21.7</v>
      </c>
      <c r="Q133" s="11">
        <v>0</v>
      </c>
      <c r="R133" s="8">
        <v>4.67042866145539E-4</v>
      </c>
      <c r="S133" s="9">
        <v>5.0487082020092902E-2</v>
      </c>
      <c r="T133" s="5" t="s">
        <v>1471</v>
      </c>
      <c r="U133" s="11" t="s">
        <v>521</v>
      </c>
      <c r="V133" s="5" t="s">
        <v>482</v>
      </c>
    </row>
    <row r="134" spans="1:22" x14ac:dyDescent="0.3">
      <c r="A134" s="4" t="s">
        <v>438</v>
      </c>
      <c r="B134" s="11" t="s">
        <v>809</v>
      </c>
      <c r="C134" s="11">
        <v>23373</v>
      </c>
      <c r="D134" s="11" t="s">
        <v>36</v>
      </c>
      <c r="E134" s="11" t="s">
        <v>8</v>
      </c>
      <c r="F134" s="11" t="s">
        <v>810</v>
      </c>
      <c r="G134" s="11">
        <v>105</v>
      </c>
      <c r="H134" s="10" t="s">
        <v>1472</v>
      </c>
      <c r="I134" s="7" t="s">
        <v>811</v>
      </c>
      <c r="J134" s="7" t="s">
        <v>812</v>
      </c>
      <c r="K134" s="5" t="s">
        <v>520</v>
      </c>
      <c r="L134" s="11" t="s">
        <v>519</v>
      </c>
      <c r="M134" s="11" t="s">
        <v>561</v>
      </c>
      <c r="N134" s="11" t="s">
        <v>561</v>
      </c>
      <c r="O134" s="5">
        <v>68.376999999999995</v>
      </c>
      <c r="P134" s="5">
        <v>-27.9</v>
      </c>
      <c r="Q134" s="11">
        <v>0</v>
      </c>
      <c r="R134" s="8">
        <v>7.3955868270319104E-4</v>
      </c>
      <c r="S134" s="9">
        <v>6.8634633870580303E-2</v>
      </c>
      <c r="T134" s="5" t="s">
        <v>1470</v>
      </c>
      <c r="U134" s="11" t="s">
        <v>521</v>
      </c>
      <c r="V134" s="5" t="s">
        <v>439</v>
      </c>
    </row>
    <row r="135" spans="1:22" x14ac:dyDescent="0.3">
      <c r="A135" s="4" t="s">
        <v>147</v>
      </c>
      <c r="B135" s="11" t="s">
        <v>813</v>
      </c>
      <c r="C135" s="11">
        <v>55888</v>
      </c>
      <c r="D135" s="11" t="s">
        <v>20</v>
      </c>
      <c r="E135" s="11" t="s">
        <v>8</v>
      </c>
      <c r="F135" s="11" t="s">
        <v>148</v>
      </c>
      <c r="G135" s="11">
        <v>3</v>
      </c>
      <c r="H135" s="10" t="s">
        <v>1474</v>
      </c>
      <c r="I135" s="7" t="s">
        <v>814</v>
      </c>
      <c r="J135" s="7" t="s">
        <v>815</v>
      </c>
      <c r="K135" s="5" t="s">
        <v>520</v>
      </c>
      <c r="L135" s="11" t="s">
        <v>519</v>
      </c>
      <c r="M135" s="11" t="s">
        <v>561</v>
      </c>
      <c r="N135" s="11" t="s">
        <v>561</v>
      </c>
      <c r="O135" s="5">
        <v>56.765000000000001</v>
      </c>
      <c r="P135" s="5">
        <v>0</v>
      </c>
      <c r="Q135" s="11">
        <v>-29</v>
      </c>
      <c r="R135" s="8">
        <v>6.5267587240819797E-2</v>
      </c>
      <c r="S135" s="9">
        <v>4.02750870318379E-4</v>
      </c>
      <c r="T135" s="5" t="s">
        <v>521</v>
      </c>
      <c r="U135" s="11" t="s">
        <v>1470</v>
      </c>
      <c r="V135" s="5" t="s">
        <v>149</v>
      </c>
    </row>
    <row r="136" spans="1:22" x14ac:dyDescent="0.3">
      <c r="A136" s="4" t="s">
        <v>190</v>
      </c>
      <c r="B136" s="11" t="s">
        <v>816</v>
      </c>
      <c r="C136" s="11">
        <v>5798</v>
      </c>
      <c r="D136" s="11" t="s">
        <v>26</v>
      </c>
      <c r="E136" s="11" t="s">
        <v>6</v>
      </c>
      <c r="F136" s="11" t="s">
        <v>817</v>
      </c>
      <c r="G136" s="11">
        <v>87</v>
      </c>
      <c r="H136" s="10" t="s">
        <v>1472</v>
      </c>
      <c r="I136" s="7" t="s">
        <v>818</v>
      </c>
      <c r="J136" s="7" t="s">
        <v>819</v>
      </c>
      <c r="K136" s="5" t="s">
        <v>520</v>
      </c>
      <c r="L136" s="11" t="s">
        <v>519</v>
      </c>
      <c r="M136" s="11" t="s">
        <v>561</v>
      </c>
      <c r="N136" s="11" t="s">
        <v>561</v>
      </c>
      <c r="O136" s="5">
        <v>84.858000000000004</v>
      </c>
      <c r="P136" s="5">
        <v>-18.600000000000001</v>
      </c>
      <c r="Q136" s="11">
        <v>-21.3</v>
      </c>
      <c r="R136" s="8">
        <v>1.1827884716212201E-3</v>
      </c>
      <c r="S136" s="9">
        <v>8.5995946485513104E-4</v>
      </c>
      <c r="T136" s="5" t="s">
        <v>521</v>
      </c>
      <c r="U136" s="11" t="s">
        <v>1470</v>
      </c>
      <c r="V136" s="5" t="s">
        <v>191</v>
      </c>
    </row>
    <row r="137" spans="1:22" x14ac:dyDescent="0.3">
      <c r="A137" s="4" t="s">
        <v>396</v>
      </c>
      <c r="B137" s="11" t="s">
        <v>820</v>
      </c>
      <c r="C137" s="11">
        <v>202243</v>
      </c>
      <c r="D137" s="11" t="s">
        <v>13</v>
      </c>
      <c r="E137" s="11" t="s">
        <v>6</v>
      </c>
      <c r="F137" s="11" t="s">
        <v>397</v>
      </c>
      <c r="G137" s="11">
        <v>160</v>
      </c>
      <c r="H137" s="10" t="s">
        <v>1472</v>
      </c>
      <c r="I137" s="7" t="s">
        <v>821</v>
      </c>
      <c r="J137" s="7" t="s">
        <v>822</v>
      </c>
      <c r="K137" s="5" t="s">
        <v>519</v>
      </c>
      <c r="L137" s="11" t="s">
        <v>519</v>
      </c>
      <c r="M137" s="11" t="s">
        <v>518</v>
      </c>
      <c r="N137" s="11" t="s">
        <v>561</v>
      </c>
      <c r="O137" s="5">
        <v>54.411999999999999</v>
      </c>
      <c r="P137" s="5">
        <v>0</v>
      </c>
      <c r="Q137" s="11">
        <v>26.5</v>
      </c>
      <c r="R137" s="8">
        <v>1</v>
      </c>
      <c r="S137" s="9">
        <v>6.2951140968519898E-4</v>
      </c>
      <c r="T137" s="5" t="s">
        <v>521</v>
      </c>
      <c r="U137" s="11" t="s">
        <v>1471</v>
      </c>
      <c r="V137" s="5" t="s">
        <v>398</v>
      </c>
    </row>
    <row r="138" spans="1:22" x14ac:dyDescent="0.3">
      <c r="A138" s="4" t="s">
        <v>33</v>
      </c>
      <c r="B138" s="11" t="s">
        <v>827</v>
      </c>
      <c r="C138" s="11">
        <v>80206</v>
      </c>
      <c r="D138" s="11" t="s">
        <v>34</v>
      </c>
      <c r="E138" s="11" t="s">
        <v>8</v>
      </c>
      <c r="F138" s="11" t="s">
        <v>828</v>
      </c>
      <c r="G138" s="11">
        <v>92</v>
      </c>
      <c r="H138" s="10" t="s">
        <v>1472</v>
      </c>
      <c r="I138" s="7" t="s">
        <v>829</v>
      </c>
      <c r="J138" s="15" t="s">
        <v>830</v>
      </c>
      <c r="K138" s="5" t="s">
        <v>519</v>
      </c>
      <c r="L138" s="11" t="s">
        <v>519</v>
      </c>
      <c r="M138" s="11" t="s">
        <v>518</v>
      </c>
      <c r="N138" s="11" t="s">
        <v>518</v>
      </c>
      <c r="O138" s="5">
        <v>0.221</v>
      </c>
      <c r="P138" s="5">
        <v>9.4</v>
      </c>
      <c r="Q138" s="11">
        <v>54.9</v>
      </c>
      <c r="R138" s="8">
        <v>1.64634701269878E-7</v>
      </c>
      <c r="S138" s="9">
        <v>3.6818449711840202E-37</v>
      </c>
      <c r="T138" s="5" t="s">
        <v>521</v>
      </c>
      <c r="U138" s="11" t="s">
        <v>1471</v>
      </c>
      <c r="V138" s="5" t="s">
        <v>35</v>
      </c>
    </row>
    <row r="139" spans="1:22" x14ac:dyDescent="0.3">
      <c r="A139" s="4" t="s">
        <v>60</v>
      </c>
      <c r="B139" s="11" t="s">
        <v>834</v>
      </c>
      <c r="C139" s="11">
        <v>23042</v>
      </c>
      <c r="D139" s="11" t="s">
        <v>45</v>
      </c>
      <c r="E139" s="11" t="s">
        <v>8</v>
      </c>
      <c r="F139" s="11" t="s">
        <v>537</v>
      </c>
      <c r="G139" s="11">
        <v>123</v>
      </c>
      <c r="H139" s="10" t="s">
        <v>1472</v>
      </c>
      <c r="I139" s="7" t="s">
        <v>835</v>
      </c>
      <c r="J139" s="7" t="s">
        <v>836</v>
      </c>
      <c r="K139" s="5" t="s">
        <v>55</v>
      </c>
      <c r="L139" s="11" t="s">
        <v>55</v>
      </c>
      <c r="M139" s="11" t="s">
        <v>561</v>
      </c>
      <c r="N139" s="11" t="s">
        <v>518</v>
      </c>
      <c r="O139" s="5">
        <v>75.388000000000005</v>
      </c>
      <c r="P139" s="5">
        <v>-10.199999999999999</v>
      </c>
      <c r="Q139" s="11">
        <v>-24.6</v>
      </c>
      <c r="R139" s="8">
        <v>2.5993537426483699E-3</v>
      </c>
      <c r="S139" s="9">
        <v>4.6305717088649798E-7</v>
      </c>
      <c r="T139" s="5" t="s">
        <v>521</v>
      </c>
      <c r="U139" s="11" t="s">
        <v>1470</v>
      </c>
      <c r="V139" s="5" t="s">
        <v>61</v>
      </c>
    </row>
    <row r="140" spans="1:22" x14ac:dyDescent="0.3">
      <c r="A140" s="4" t="s">
        <v>340</v>
      </c>
      <c r="B140" s="11" t="s">
        <v>837</v>
      </c>
      <c r="C140" s="11">
        <v>50507</v>
      </c>
      <c r="D140" s="11" t="s">
        <v>10</v>
      </c>
      <c r="E140" s="11" t="s">
        <v>6</v>
      </c>
      <c r="F140" s="11" t="s">
        <v>775</v>
      </c>
      <c r="G140" s="11">
        <v>12563</v>
      </c>
      <c r="H140" s="10" t="s">
        <v>1474</v>
      </c>
      <c r="I140" s="7" t="s">
        <v>838</v>
      </c>
      <c r="J140" s="7" t="s">
        <v>839</v>
      </c>
      <c r="K140" s="5" t="s">
        <v>55</v>
      </c>
      <c r="L140" s="11" t="s">
        <v>55</v>
      </c>
      <c r="M140" s="11" t="s">
        <v>518</v>
      </c>
      <c r="N140" s="11" t="s">
        <v>561</v>
      </c>
      <c r="O140" s="5">
        <v>4</v>
      </c>
      <c r="P140" s="5">
        <v>29.9</v>
      </c>
      <c r="Q140" s="11">
        <v>0</v>
      </c>
      <c r="R140" s="8">
        <v>2.5088573630586199E-5</v>
      </c>
      <c r="S140" s="9">
        <v>8.5375223036674899E-2</v>
      </c>
      <c r="T140" s="5" t="s">
        <v>1471</v>
      </c>
      <c r="U140" s="11" t="s">
        <v>56</v>
      </c>
      <c r="V140" s="5" t="s">
        <v>341</v>
      </c>
    </row>
    <row r="141" spans="1:22" x14ac:dyDescent="0.3">
      <c r="A141" s="4" t="s">
        <v>433</v>
      </c>
      <c r="B141" s="11" t="s">
        <v>840</v>
      </c>
      <c r="C141" s="11">
        <v>30000</v>
      </c>
      <c r="D141" s="11" t="s">
        <v>36</v>
      </c>
      <c r="E141" s="11" t="s">
        <v>6</v>
      </c>
      <c r="F141" s="11" t="s">
        <v>841</v>
      </c>
      <c r="G141" s="11">
        <v>3</v>
      </c>
      <c r="H141" s="10" t="s">
        <v>1474</v>
      </c>
      <c r="I141" s="7" t="s">
        <v>842</v>
      </c>
      <c r="J141" s="7" t="s">
        <v>843</v>
      </c>
      <c r="K141" s="5" t="s">
        <v>55</v>
      </c>
      <c r="L141" s="11" t="s">
        <v>55</v>
      </c>
      <c r="M141" s="11" t="s">
        <v>518</v>
      </c>
      <c r="N141" s="11" t="s">
        <v>556</v>
      </c>
      <c r="O141" s="5">
        <v>59.744</v>
      </c>
      <c r="P141" s="5">
        <v>16.7</v>
      </c>
      <c r="Q141" s="11">
        <v>25.3</v>
      </c>
      <c r="R141" s="8">
        <v>4.4692920831634099E-2</v>
      </c>
      <c r="S141" s="9">
        <v>7.2710241223925099E-5</v>
      </c>
      <c r="T141" s="5" t="s">
        <v>521</v>
      </c>
      <c r="U141" s="11" t="s">
        <v>1471</v>
      </c>
      <c r="V141" s="5" t="s">
        <v>434</v>
      </c>
    </row>
    <row r="142" spans="1:22" x14ac:dyDescent="0.3">
      <c r="A142" s="4" t="s">
        <v>87</v>
      </c>
      <c r="B142" s="11" t="s">
        <v>844</v>
      </c>
      <c r="C142" s="11">
        <v>7795</v>
      </c>
      <c r="D142" s="11" t="s">
        <v>26</v>
      </c>
      <c r="E142" s="11" t="s">
        <v>6</v>
      </c>
      <c r="F142" s="11" t="s">
        <v>845</v>
      </c>
      <c r="G142" s="11">
        <v>53</v>
      </c>
      <c r="H142" s="10" t="s">
        <v>1472</v>
      </c>
      <c r="I142" s="7" t="s">
        <v>846</v>
      </c>
      <c r="J142" s="15" t="s">
        <v>847</v>
      </c>
      <c r="K142" s="5" t="s">
        <v>519</v>
      </c>
      <c r="L142" s="11" t="s">
        <v>519</v>
      </c>
      <c r="M142" s="11" t="s">
        <v>518</v>
      </c>
      <c r="N142" s="11" t="s">
        <v>518</v>
      </c>
      <c r="O142" s="5">
        <v>7.0000000000000007E-2</v>
      </c>
      <c r="P142" s="5">
        <v>5.6</v>
      </c>
      <c r="Q142" s="11">
        <v>24.3</v>
      </c>
      <c r="R142" s="8">
        <v>2.4461624389552701E-17</v>
      </c>
      <c r="S142" s="9">
        <v>4.1278021016357698E-64</v>
      </c>
      <c r="T142" s="5" t="s">
        <v>521</v>
      </c>
      <c r="U142" s="11" t="s">
        <v>1471</v>
      </c>
      <c r="V142" s="5" t="s">
        <v>88</v>
      </c>
    </row>
    <row r="143" spans="1:22" x14ac:dyDescent="0.3">
      <c r="A143" s="4" t="s">
        <v>413</v>
      </c>
      <c r="B143" s="11" t="s">
        <v>848</v>
      </c>
      <c r="C143" s="11">
        <v>10781</v>
      </c>
      <c r="D143" s="11" t="s">
        <v>36</v>
      </c>
      <c r="E143" s="11" t="s">
        <v>6</v>
      </c>
      <c r="F143" s="11" t="s">
        <v>414</v>
      </c>
      <c r="G143" s="11">
        <v>46</v>
      </c>
      <c r="H143" s="10" t="s">
        <v>1472</v>
      </c>
      <c r="I143" s="7" t="s">
        <v>849</v>
      </c>
      <c r="J143" s="7" t="s">
        <v>850</v>
      </c>
      <c r="K143" s="5" t="s">
        <v>55</v>
      </c>
      <c r="L143" s="11" t="s">
        <v>55</v>
      </c>
      <c r="M143" s="11" t="s">
        <v>561</v>
      </c>
      <c r="N143" s="11" t="s">
        <v>518</v>
      </c>
      <c r="O143" s="5">
        <v>42.715000000000003</v>
      </c>
      <c r="P143" s="5">
        <v>0</v>
      </c>
      <c r="Q143" s="11">
        <v>20.100000000000001</v>
      </c>
      <c r="R143" s="8">
        <v>5.0113811152864701E-2</v>
      </c>
      <c r="S143" s="9">
        <v>5.6608188725899198E-5</v>
      </c>
      <c r="T143" s="5" t="s">
        <v>521</v>
      </c>
      <c r="U143" s="11" t="s">
        <v>1471</v>
      </c>
      <c r="V143" s="5" t="s">
        <v>415</v>
      </c>
    </row>
    <row r="144" spans="1:22" x14ac:dyDescent="0.3">
      <c r="A144" s="4" t="s">
        <v>121</v>
      </c>
      <c r="B144" s="11" t="s">
        <v>851</v>
      </c>
      <c r="C144" s="11">
        <v>7074</v>
      </c>
      <c r="D144" s="11" t="s">
        <v>65</v>
      </c>
      <c r="E144" s="11" t="s">
        <v>6</v>
      </c>
      <c r="F144" s="11" t="s">
        <v>122</v>
      </c>
      <c r="G144" s="11">
        <v>285</v>
      </c>
      <c r="H144" s="10" t="s">
        <v>1472</v>
      </c>
      <c r="I144" s="7" t="s">
        <v>852</v>
      </c>
      <c r="J144" s="15" t="s">
        <v>853</v>
      </c>
      <c r="K144" s="5" t="s">
        <v>55</v>
      </c>
      <c r="L144" s="11" t="s">
        <v>55</v>
      </c>
      <c r="M144" s="11" t="s">
        <v>518</v>
      </c>
      <c r="N144" s="11" t="s">
        <v>518</v>
      </c>
      <c r="O144" s="5">
        <v>2.7709999999999999</v>
      </c>
      <c r="P144" s="5">
        <v>17.399999999999999</v>
      </c>
      <c r="Q144" s="11">
        <v>45</v>
      </c>
      <c r="R144" s="8">
        <v>5.5972319291836201E-9</v>
      </c>
      <c r="S144" s="9">
        <v>2.6266457651276998E-26</v>
      </c>
      <c r="T144" s="5" t="s">
        <v>521</v>
      </c>
      <c r="U144" s="11" t="s">
        <v>1471</v>
      </c>
      <c r="V144" s="5" t="s">
        <v>123</v>
      </c>
    </row>
    <row r="145" spans="1:22" x14ac:dyDescent="0.3">
      <c r="A145" s="4" t="s">
        <v>214</v>
      </c>
      <c r="B145" s="11" t="s">
        <v>857</v>
      </c>
      <c r="C145" s="11">
        <v>162655</v>
      </c>
      <c r="D145" s="11" t="s">
        <v>34</v>
      </c>
      <c r="E145" s="11" t="s">
        <v>6</v>
      </c>
      <c r="F145" s="11" t="s">
        <v>215</v>
      </c>
      <c r="G145" s="11">
        <v>200</v>
      </c>
      <c r="H145" s="10" t="s">
        <v>1472</v>
      </c>
      <c r="I145" s="7" t="s">
        <v>858</v>
      </c>
      <c r="J145" s="7" t="s">
        <v>859</v>
      </c>
      <c r="K145" s="5" t="s">
        <v>55</v>
      </c>
      <c r="L145" s="11" t="s">
        <v>55</v>
      </c>
      <c r="M145" s="11" t="s">
        <v>561</v>
      </c>
      <c r="N145" s="11" t="s">
        <v>561</v>
      </c>
      <c r="O145" s="5">
        <v>80.932000000000002</v>
      </c>
      <c r="P145" s="5">
        <v>-15</v>
      </c>
      <c r="Q145" s="11">
        <v>-35.1</v>
      </c>
      <c r="R145" s="8">
        <v>5.3681544703684203E-6</v>
      </c>
      <c r="S145" s="9">
        <v>9.4326678483136997E-7</v>
      </c>
      <c r="T145" s="5" t="s">
        <v>521</v>
      </c>
      <c r="U145" s="11" t="s">
        <v>1470</v>
      </c>
      <c r="V145" s="5" t="s">
        <v>216</v>
      </c>
    </row>
    <row r="146" spans="1:22" x14ac:dyDescent="0.3">
      <c r="A146" s="4" t="s">
        <v>312</v>
      </c>
      <c r="B146" s="11" t="s">
        <v>863</v>
      </c>
      <c r="C146" s="11">
        <v>2081</v>
      </c>
      <c r="D146" s="11" t="s">
        <v>9</v>
      </c>
      <c r="E146" s="11" t="s">
        <v>6</v>
      </c>
      <c r="F146" s="11" t="s">
        <v>313</v>
      </c>
      <c r="G146" s="11">
        <v>102</v>
      </c>
      <c r="H146" s="10" t="s">
        <v>1472</v>
      </c>
      <c r="I146" s="7" t="s">
        <v>864</v>
      </c>
      <c r="J146" s="7" t="s">
        <v>865</v>
      </c>
      <c r="K146" s="5" t="s">
        <v>520</v>
      </c>
      <c r="L146" s="11" t="s">
        <v>519</v>
      </c>
      <c r="M146" s="11" t="s">
        <v>561</v>
      </c>
      <c r="N146" s="11" t="s">
        <v>561</v>
      </c>
      <c r="O146" s="5">
        <v>91.915999999999997</v>
      </c>
      <c r="P146" s="5">
        <v>-22.1</v>
      </c>
      <c r="Q146" s="11">
        <v>0</v>
      </c>
      <c r="R146" s="8">
        <v>8.4808563055600405E-4</v>
      </c>
      <c r="S146" s="9">
        <v>0.48993308603295899</v>
      </c>
      <c r="T146" s="5" t="s">
        <v>1470</v>
      </c>
      <c r="U146" s="11" t="s">
        <v>521</v>
      </c>
      <c r="V146" s="5" t="s">
        <v>314</v>
      </c>
    </row>
    <row r="147" spans="1:22" x14ac:dyDescent="0.3">
      <c r="A147" s="4" t="s">
        <v>474</v>
      </c>
      <c r="B147" s="11" t="s">
        <v>866</v>
      </c>
      <c r="C147" s="11">
        <v>89894</v>
      </c>
      <c r="D147" s="11" t="s">
        <v>44</v>
      </c>
      <c r="E147" s="11" t="s">
        <v>6</v>
      </c>
      <c r="F147" s="11" t="s">
        <v>867</v>
      </c>
      <c r="G147" s="11">
        <v>84</v>
      </c>
      <c r="H147" s="10" t="s">
        <v>1472</v>
      </c>
      <c r="I147" s="7" t="s">
        <v>868</v>
      </c>
      <c r="J147" s="7" t="s">
        <v>869</v>
      </c>
      <c r="K147" s="5" t="s">
        <v>520</v>
      </c>
      <c r="L147" s="11" t="s">
        <v>519</v>
      </c>
      <c r="M147" s="11" t="s">
        <v>561</v>
      </c>
      <c r="N147" s="11" t="s">
        <v>561</v>
      </c>
      <c r="O147" s="5">
        <v>96.207999999999998</v>
      </c>
      <c r="P147" s="5">
        <v>-21.5</v>
      </c>
      <c r="Q147" s="11">
        <v>0</v>
      </c>
      <c r="R147" s="8">
        <v>1.8185014553494599E-5</v>
      </c>
      <c r="S147" s="9">
        <v>6.64285279706638E-2</v>
      </c>
      <c r="T147" s="5" t="s">
        <v>1470</v>
      </c>
      <c r="U147" s="11" t="s">
        <v>521</v>
      </c>
      <c r="V147" s="5" t="s">
        <v>475</v>
      </c>
    </row>
    <row r="148" spans="1:22" x14ac:dyDescent="0.3">
      <c r="A148" s="4" t="s">
        <v>265</v>
      </c>
      <c r="B148" s="11" t="s">
        <v>870</v>
      </c>
      <c r="C148" s="11">
        <v>199990</v>
      </c>
      <c r="D148" s="11" t="s">
        <v>28</v>
      </c>
      <c r="E148" s="11" t="s">
        <v>6</v>
      </c>
      <c r="F148" s="11" t="s">
        <v>613</v>
      </c>
      <c r="G148" s="11">
        <v>369</v>
      </c>
      <c r="H148" s="10" t="s">
        <v>1472</v>
      </c>
      <c r="I148" s="7" t="s">
        <v>871</v>
      </c>
      <c r="J148" s="7" t="s">
        <v>872</v>
      </c>
      <c r="K148" s="5" t="s">
        <v>520</v>
      </c>
      <c r="L148" s="11" t="s">
        <v>520</v>
      </c>
      <c r="M148" s="11" t="s">
        <v>561</v>
      </c>
      <c r="N148" s="11" t="s">
        <v>561</v>
      </c>
      <c r="O148" s="5">
        <v>36.088000000000001</v>
      </c>
      <c r="P148" s="5">
        <v>0</v>
      </c>
      <c r="Q148" s="11">
        <v>30.7</v>
      </c>
      <c r="R148" s="8">
        <v>0.71918453448115605</v>
      </c>
      <c r="S148" s="9">
        <v>6.0967593087515801E-8</v>
      </c>
      <c r="T148" s="5" t="s">
        <v>521</v>
      </c>
      <c r="U148" s="11" t="s">
        <v>1471</v>
      </c>
      <c r="V148" s="5" t="s">
        <v>266</v>
      </c>
    </row>
    <row r="149" spans="1:22" x14ac:dyDescent="0.3">
      <c r="A149" s="4" t="s">
        <v>506</v>
      </c>
      <c r="B149" s="11" t="s">
        <v>873</v>
      </c>
      <c r="C149" s="11">
        <v>100288142</v>
      </c>
      <c r="D149" s="11" t="s">
        <v>28</v>
      </c>
      <c r="E149" s="11" t="s">
        <v>8</v>
      </c>
      <c r="F149" s="11" t="s">
        <v>507</v>
      </c>
      <c r="G149" s="11">
        <v>52</v>
      </c>
      <c r="H149" s="10" t="s">
        <v>1472</v>
      </c>
      <c r="I149" s="7" t="s">
        <v>874</v>
      </c>
      <c r="J149" s="7" t="s">
        <v>875</v>
      </c>
      <c r="K149" s="5" t="s">
        <v>55</v>
      </c>
      <c r="L149" s="11" t="s">
        <v>55</v>
      </c>
      <c r="M149" s="11" t="s">
        <v>561</v>
      </c>
      <c r="N149" s="11" t="s">
        <v>561</v>
      </c>
      <c r="O149" s="5">
        <v>51.055</v>
      </c>
      <c r="P149" s="5">
        <v>17.7</v>
      </c>
      <c r="Q149" s="11">
        <v>21.4</v>
      </c>
      <c r="R149" s="8">
        <v>2.07195922816173E-4</v>
      </c>
      <c r="S149" s="9">
        <v>2.1907806871899099E-8</v>
      </c>
      <c r="T149" s="5" t="s">
        <v>521</v>
      </c>
      <c r="U149" s="11" t="s">
        <v>1471</v>
      </c>
      <c r="V149" s="5" t="s">
        <v>508</v>
      </c>
    </row>
    <row r="150" spans="1:22" x14ac:dyDescent="0.3">
      <c r="A150" s="4" t="s">
        <v>92</v>
      </c>
      <c r="B150" s="11" t="s">
        <v>876</v>
      </c>
      <c r="C150" s="11">
        <v>2982</v>
      </c>
      <c r="D150" s="11" t="s">
        <v>17</v>
      </c>
      <c r="E150" s="11" t="s">
        <v>8</v>
      </c>
      <c r="F150" s="11" t="s">
        <v>877</v>
      </c>
      <c r="G150" s="11">
        <v>44</v>
      </c>
      <c r="H150" s="10" t="s">
        <v>1472</v>
      </c>
      <c r="I150" s="7" t="s">
        <v>878</v>
      </c>
      <c r="J150" s="7" t="s">
        <v>879</v>
      </c>
      <c r="K150" s="5" t="s">
        <v>55</v>
      </c>
      <c r="L150" s="11" t="s">
        <v>55</v>
      </c>
      <c r="M150" s="11" t="s">
        <v>561</v>
      </c>
      <c r="N150" s="11" t="s">
        <v>556</v>
      </c>
      <c r="O150" s="5">
        <v>93.927000000000007</v>
      </c>
      <c r="P150" s="5">
        <v>-56</v>
      </c>
      <c r="Q150" s="11">
        <v>0</v>
      </c>
      <c r="R150" s="8">
        <v>5.4923453997602202E-4</v>
      </c>
      <c r="S150" s="9">
        <v>0.377343930734026</v>
      </c>
      <c r="T150" s="5" t="s">
        <v>1470</v>
      </c>
      <c r="U150" s="11" t="s">
        <v>56</v>
      </c>
      <c r="V150" s="5" t="s">
        <v>93</v>
      </c>
    </row>
    <row r="151" spans="1:22" x14ac:dyDescent="0.3">
      <c r="A151" s="4" t="s">
        <v>178</v>
      </c>
      <c r="B151" s="11" t="s">
        <v>880</v>
      </c>
      <c r="C151" s="11">
        <v>27239</v>
      </c>
      <c r="D151" s="11" t="s">
        <v>44</v>
      </c>
      <c r="E151" s="11" t="s">
        <v>8</v>
      </c>
      <c r="F151" s="11" t="s">
        <v>881</v>
      </c>
      <c r="G151" s="11">
        <v>124</v>
      </c>
      <c r="H151" s="10" t="s">
        <v>1472</v>
      </c>
      <c r="I151" s="7" t="s">
        <v>882</v>
      </c>
      <c r="J151" s="7" t="s">
        <v>883</v>
      </c>
      <c r="K151" s="5" t="s">
        <v>55</v>
      </c>
      <c r="L151" s="11" t="s">
        <v>55</v>
      </c>
      <c r="M151" s="11" t="s">
        <v>518</v>
      </c>
      <c r="N151" s="11" t="s">
        <v>561</v>
      </c>
      <c r="O151" s="5">
        <v>92.837999999999994</v>
      </c>
      <c r="P151" s="5">
        <v>-29.3</v>
      </c>
      <c r="Q151" s="11">
        <v>0</v>
      </c>
      <c r="R151" s="8">
        <v>3.1884863315671E-4</v>
      </c>
      <c r="S151" s="9">
        <v>0.688276092479019</v>
      </c>
      <c r="T151" s="5" t="s">
        <v>1470</v>
      </c>
      <c r="U151" s="11" t="s">
        <v>521</v>
      </c>
      <c r="V151" s="5" t="s">
        <v>179</v>
      </c>
    </row>
    <row r="152" spans="1:22" x14ac:dyDescent="0.3">
      <c r="A152" s="4" t="s">
        <v>382</v>
      </c>
      <c r="B152" s="11" t="s">
        <v>884</v>
      </c>
      <c r="C152" s="11">
        <v>647042</v>
      </c>
      <c r="D152" s="11" t="s">
        <v>30</v>
      </c>
      <c r="E152" s="11" t="s">
        <v>6</v>
      </c>
      <c r="F152" s="11" t="s">
        <v>383</v>
      </c>
      <c r="G152" s="11">
        <v>4</v>
      </c>
      <c r="H152" s="10" t="s">
        <v>1474</v>
      </c>
      <c r="I152" s="7" t="s">
        <v>885</v>
      </c>
      <c r="J152" s="7" t="s">
        <v>886</v>
      </c>
      <c r="K152" s="5" t="s">
        <v>55</v>
      </c>
      <c r="L152" s="11" t="s">
        <v>55</v>
      </c>
      <c r="M152" s="11" t="s">
        <v>518</v>
      </c>
      <c r="N152" s="11" t="s">
        <v>518</v>
      </c>
      <c r="O152" s="5">
        <v>93.332999999999998</v>
      </c>
      <c r="P152" s="5">
        <v>-13.3</v>
      </c>
      <c r="Q152" s="11">
        <v>-22.5</v>
      </c>
      <c r="R152" s="8">
        <v>1.03562295281681E-9</v>
      </c>
      <c r="S152" s="9">
        <v>2.2967333035420701E-12</v>
      </c>
      <c r="T152" s="5" t="s">
        <v>521</v>
      </c>
      <c r="U152" s="11" t="s">
        <v>1470</v>
      </c>
      <c r="V152" s="5" t="s">
        <v>384</v>
      </c>
    </row>
    <row r="153" spans="1:22" x14ac:dyDescent="0.3">
      <c r="A153" s="4" t="s">
        <v>474</v>
      </c>
      <c r="B153" s="11" t="s">
        <v>887</v>
      </c>
      <c r="C153" s="11">
        <v>89894</v>
      </c>
      <c r="D153" s="11" t="s">
        <v>44</v>
      </c>
      <c r="E153" s="11" t="s">
        <v>6</v>
      </c>
      <c r="F153" s="11" t="s">
        <v>867</v>
      </c>
      <c r="G153" s="11">
        <v>139</v>
      </c>
      <c r="H153" s="10" t="s">
        <v>1472</v>
      </c>
      <c r="I153" s="7" t="s">
        <v>888</v>
      </c>
      <c r="J153" s="7" t="s">
        <v>889</v>
      </c>
      <c r="K153" s="5" t="s">
        <v>519</v>
      </c>
      <c r="L153" s="11" t="s">
        <v>519</v>
      </c>
      <c r="M153" s="11" t="s">
        <v>561</v>
      </c>
      <c r="N153" s="11" t="s">
        <v>561</v>
      </c>
      <c r="O153" s="5">
        <v>74.725999999999999</v>
      </c>
      <c r="P153" s="5">
        <v>-25.5</v>
      </c>
      <c r="Q153" s="11">
        <v>0</v>
      </c>
      <c r="R153" s="8">
        <v>2.4786906221312301E-4</v>
      </c>
      <c r="S153" s="9">
        <v>0.88200525931449802</v>
      </c>
      <c r="T153" s="5" t="s">
        <v>1470</v>
      </c>
      <c r="U153" s="11" t="s">
        <v>521</v>
      </c>
      <c r="V153" s="5" t="s">
        <v>475</v>
      </c>
    </row>
    <row r="154" spans="1:22" x14ac:dyDescent="0.3">
      <c r="A154" s="4" t="s">
        <v>465</v>
      </c>
      <c r="B154" s="11" t="s">
        <v>890</v>
      </c>
      <c r="C154" s="11">
        <v>58516</v>
      </c>
      <c r="D154" s="11" t="s">
        <v>44</v>
      </c>
      <c r="E154" s="11" t="s">
        <v>6</v>
      </c>
      <c r="F154" s="11" t="s">
        <v>891</v>
      </c>
      <c r="G154" s="11">
        <v>610</v>
      </c>
      <c r="H154" s="10" t="s">
        <v>1473</v>
      </c>
      <c r="I154" s="7" t="s">
        <v>892</v>
      </c>
      <c r="J154" s="7" t="s">
        <v>893</v>
      </c>
      <c r="K154" s="5" t="s">
        <v>55</v>
      </c>
      <c r="L154" s="11" t="s">
        <v>55</v>
      </c>
      <c r="M154" s="11" t="s">
        <v>518</v>
      </c>
      <c r="N154" s="11" t="s">
        <v>556</v>
      </c>
      <c r="O154" s="5">
        <v>24.535</v>
      </c>
      <c r="P154" s="5">
        <v>-20.9</v>
      </c>
      <c r="Q154" s="11">
        <v>0</v>
      </c>
      <c r="R154" s="8">
        <v>4.36479659930731E-5</v>
      </c>
      <c r="S154" s="9">
        <v>7.92627935196559E-2</v>
      </c>
      <c r="T154" s="5" t="s">
        <v>1470</v>
      </c>
      <c r="U154" s="11" t="s">
        <v>521</v>
      </c>
      <c r="V154" s="5" t="s">
        <v>466</v>
      </c>
    </row>
    <row r="155" spans="1:22" x14ac:dyDescent="0.3">
      <c r="A155" s="4" t="s">
        <v>463</v>
      </c>
      <c r="B155" s="11" t="s">
        <v>894</v>
      </c>
      <c r="C155" s="11">
        <v>100506994</v>
      </c>
      <c r="D155" s="11" t="s">
        <v>20</v>
      </c>
      <c r="E155" s="11" t="s">
        <v>6</v>
      </c>
      <c r="F155" s="11" t="s">
        <v>895</v>
      </c>
      <c r="G155" s="11">
        <v>104</v>
      </c>
      <c r="H155" s="10" t="s">
        <v>1472</v>
      </c>
      <c r="I155" s="7" t="s">
        <v>896</v>
      </c>
      <c r="J155" s="7" t="s">
        <v>897</v>
      </c>
      <c r="K155" s="5" t="s">
        <v>55</v>
      </c>
      <c r="L155" s="11" t="s">
        <v>55</v>
      </c>
      <c r="M155" s="11" t="s">
        <v>561</v>
      </c>
      <c r="N155" s="11" t="s">
        <v>561</v>
      </c>
      <c r="O155" s="5">
        <v>52.345999999999997</v>
      </c>
      <c r="P155" s="5">
        <v>0</v>
      </c>
      <c r="Q155" s="11">
        <v>30.4</v>
      </c>
      <c r="R155" s="8">
        <v>0.86400573872561204</v>
      </c>
      <c r="S155" s="9">
        <v>3.2106413526284098E-5</v>
      </c>
      <c r="T155" s="5" t="s">
        <v>521</v>
      </c>
      <c r="U155" s="11" t="s">
        <v>1471</v>
      </c>
      <c r="V155" s="5" t="s">
        <v>464</v>
      </c>
    </row>
    <row r="156" spans="1:22" x14ac:dyDescent="0.3">
      <c r="A156" s="4" t="s">
        <v>416</v>
      </c>
      <c r="B156" s="11" t="s">
        <v>898</v>
      </c>
      <c r="C156" s="11">
        <v>56965</v>
      </c>
      <c r="D156" s="11" t="s">
        <v>30</v>
      </c>
      <c r="E156" s="11" t="s">
        <v>6</v>
      </c>
      <c r="F156" s="11" t="s">
        <v>417</v>
      </c>
      <c r="G156" s="11">
        <v>112</v>
      </c>
      <c r="H156" s="10" t="s">
        <v>1473</v>
      </c>
      <c r="I156" s="7" t="s">
        <v>899</v>
      </c>
      <c r="J156" s="7" t="s">
        <v>900</v>
      </c>
      <c r="K156" s="5" t="s">
        <v>55</v>
      </c>
      <c r="L156" s="11" t="s">
        <v>55</v>
      </c>
      <c r="M156" s="11" t="s">
        <v>556</v>
      </c>
      <c r="N156" s="11" t="s">
        <v>556</v>
      </c>
      <c r="O156" s="5">
        <v>17.887</v>
      </c>
      <c r="P156" s="5">
        <v>0</v>
      </c>
      <c r="Q156" s="11">
        <v>24.6</v>
      </c>
      <c r="R156" s="8">
        <v>1</v>
      </c>
      <c r="S156" s="9">
        <v>2.5536397613487799E-4</v>
      </c>
      <c r="T156" s="5" t="s">
        <v>521</v>
      </c>
      <c r="U156" s="11" t="s">
        <v>1471</v>
      </c>
      <c r="V156" s="5" t="s">
        <v>418</v>
      </c>
    </row>
    <row r="157" spans="1:22" x14ac:dyDescent="0.3">
      <c r="A157" s="4" t="s">
        <v>279</v>
      </c>
      <c r="B157" s="11" t="s">
        <v>901</v>
      </c>
      <c r="C157" s="11">
        <v>100302152</v>
      </c>
      <c r="D157" s="11" t="s">
        <v>26</v>
      </c>
      <c r="E157" s="11" t="s">
        <v>8</v>
      </c>
      <c r="F157" s="11" t="s">
        <v>280</v>
      </c>
      <c r="G157" s="11">
        <v>88</v>
      </c>
      <c r="H157" s="10" t="s">
        <v>1472</v>
      </c>
      <c r="I157" s="7" t="s">
        <v>902</v>
      </c>
      <c r="J157" s="7" t="s">
        <v>903</v>
      </c>
      <c r="K157" s="5" t="s">
        <v>55</v>
      </c>
      <c r="L157" s="11" t="s">
        <v>55</v>
      </c>
      <c r="M157" s="11" t="s">
        <v>556</v>
      </c>
      <c r="N157" s="11" t="s">
        <v>561</v>
      </c>
      <c r="O157" s="5">
        <v>34.249000000000002</v>
      </c>
      <c r="P157" s="5">
        <v>23</v>
      </c>
      <c r="Q157" s="11">
        <v>-12.9</v>
      </c>
      <c r="R157" s="8">
        <v>1.77386476924485E-10</v>
      </c>
      <c r="S157" s="9">
        <v>2.33068437275051E-7</v>
      </c>
      <c r="T157" s="5" t="s">
        <v>1471</v>
      </c>
      <c r="U157" s="11" t="s">
        <v>521</v>
      </c>
      <c r="V157" s="5" t="s">
        <v>281</v>
      </c>
    </row>
    <row r="158" spans="1:22" x14ac:dyDescent="0.3">
      <c r="A158" s="4" t="s">
        <v>267</v>
      </c>
      <c r="B158" s="11" t="s">
        <v>901</v>
      </c>
      <c r="C158" s="11">
        <v>100506866</v>
      </c>
      <c r="D158" s="11" t="s">
        <v>26</v>
      </c>
      <c r="E158" s="11" t="s">
        <v>8</v>
      </c>
      <c r="F158" s="11" t="s">
        <v>904</v>
      </c>
      <c r="G158" s="11">
        <v>88</v>
      </c>
      <c r="H158" s="10" t="s">
        <v>1472</v>
      </c>
      <c r="I158" s="7" t="s">
        <v>902</v>
      </c>
      <c r="J158" s="7" t="s">
        <v>903</v>
      </c>
      <c r="K158" s="5" t="s">
        <v>55</v>
      </c>
      <c r="L158" s="11" t="s">
        <v>55</v>
      </c>
      <c r="M158" s="11" t="s">
        <v>556</v>
      </c>
      <c r="N158" s="11" t="s">
        <v>561</v>
      </c>
      <c r="O158" s="5">
        <v>34.249000000000002</v>
      </c>
      <c r="P158" s="5">
        <v>23</v>
      </c>
      <c r="Q158" s="11">
        <v>-12.9</v>
      </c>
      <c r="R158" s="8">
        <v>1.77386476924485E-10</v>
      </c>
      <c r="S158" s="9">
        <v>2.33068437275051E-7</v>
      </c>
      <c r="T158" s="5" t="s">
        <v>1471</v>
      </c>
      <c r="U158" s="11" t="s">
        <v>521</v>
      </c>
      <c r="V158" s="5" t="s">
        <v>268</v>
      </c>
    </row>
    <row r="159" spans="1:22" x14ac:dyDescent="0.3">
      <c r="A159" s="4" t="s">
        <v>234</v>
      </c>
      <c r="B159" s="11" t="s">
        <v>905</v>
      </c>
      <c r="C159" s="11">
        <v>23001</v>
      </c>
      <c r="D159" s="11" t="s">
        <v>17</v>
      </c>
      <c r="E159" s="11" t="s">
        <v>6</v>
      </c>
      <c r="F159" s="11" t="s">
        <v>235</v>
      </c>
      <c r="G159" s="11">
        <v>84</v>
      </c>
      <c r="H159" s="10" t="s">
        <v>1472</v>
      </c>
      <c r="I159" s="7" t="s">
        <v>906</v>
      </c>
      <c r="J159" s="7" t="s">
        <v>907</v>
      </c>
      <c r="K159" s="5" t="s">
        <v>520</v>
      </c>
      <c r="L159" s="11" t="s">
        <v>519</v>
      </c>
      <c r="M159" s="11" t="s">
        <v>561</v>
      </c>
      <c r="N159" s="11" t="s">
        <v>561</v>
      </c>
      <c r="O159" s="5">
        <v>63.828000000000003</v>
      </c>
      <c r="P159" s="5">
        <v>-18.3</v>
      </c>
      <c r="Q159" s="11">
        <v>-35.799999999999997</v>
      </c>
      <c r="R159" s="8">
        <v>7.1300089857842903E-3</v>
      </c>
      <c r="S159" s="9">
        <v>3.0243118118719501E-7</v>
      </c>
      <c r="T159" s="5" t="s">
        <v>521</v>
      </c>
      <c r="U159" s="11" t="s">
        <v>1470</v>
      </c>
      <c r="V159" s="5" t="s">
        <v>236</v>
      </c>
    </row>
    <row r="160" spans="1:22" x14ac:dyDescent="0.3">
      <c r="A160" s="4" t="s">
        <v>158</v>
      </c>
      <c r="B160" s="11" t="s">
        <v>908</v>
      </c>
      <c r="C160" s="11">
        <v>693126</v>
      </c>
      <c r="D160" s="11" t="s">
        <v>20</v>
      </c>
      <c r="E160" s="11" t="s">
        <v>8</v>
      </c>
      <c r="F160" s="11" t="s">
        <v>159</v>
      </c>
      <c r="G160" s="11">
        <v>15277</v>
      </c>
      <c r="H160" s="10" t="s">
        <v>1474</v>
      </c>
      <c r="I160" s="7" t="s">
        <v>909</v>
      </c>
      <c r="J160" s="7" t="s">
        <v>910</v>
      </c>
      <c r="K160" s="5" t="s">
        <v>55</v>
      </c>
      <c r="L160" s="11" t="s">
        <v>55</v>
      </c>
      <c r="M160" s="11" t="s">
        <v>518</v>
      </c>
      <c r="N160" s="11" t="s">
        <v>518</v>
      </c>
      <c r="O160" s="5">
        <v>67.856999999999999</v>
      </c>
      <c r="P160" s="5" t="s">
        <v>55</v>
      </c>
      <c r="Q160" s="11">
        <v>-42.9</v>
      </c>
      <c r="R160" s="8">
        <v>8.2534820303834202E-9</v>
      </c>
      <c r="S160" s="9">
        <v>2.3061706076386501E-10</v>
      </c>
      <c r="T160" s="5" t="s">
        <v>56</v>
      </c>
      <c r="U160" s="11" t="s">
        <v>1470</v>
      </c>
      <c r="V160" s="5" t="s">
        <v>160</v>
      </c>
    </row>
    <row r="161" spans="1:22" x14ac:dyDescent="0.3">
      <c r="A161" s="4" t="s">
        <v>488</v>
      </c>
      <c r="B161" s="11" t="s">
        <v>908</v>
      </c>
      <c r="C161" s="11">
        <v>100507098</v>
      </c>
      <c r="D161" s="11" t="s">
        <v>20</v>
      </c>
      <c r="E161" s="11" t="s">
        <v>8</v>
      </c>
      <c r="F161" s="11" t="s">
        <v>489</v>
      </c>
      <c r="G161" s="11">
        <v>15277</v>
      </c>
      <c r="H161" s="10" t="s">
        <v>1474</v>
      </c>
      <c r="I161" s="7" t="s">
        <v>909</v>
      </c>
      <c r="J161" s="7" t="s">
        <v>910</v>
      </c>
      <c r="K161" s="5" t="s">
        <v>55</v>
      </c>
      <c r="L161" s="11" t="s">
        <v>55</v>
      </c>
      <c r="M161" s="11" t="s">
        <v>518</v>
      </c>
      <c r="N161" s="11" t="s">
        <v>518</v>
      </c>
      <c r="O161" s="5">
        <v>67.856999999999999</v>
      </c>
      <c r="P161" s="5" t="s">
        <v>55</v>
      </c>
      <c r="Q161" s="11">
        <v>-42.9</v>
      </c>
      <c r="R161" s="8">
        <v>8.2534820303834202E-9</v>
      </c>
      <c r="S161" s="9">
        <v>2.3061706076386501E-10</v>
      </c>
      <c r="T161" s="5" t="s">
        <v>56</v>
      </c>
      <c r="U161" s="11" t="s">
        <v>1470</v>
      </c>
      <c r="V161" s="5" t="s">
        <v>490</v>
      </c>
    </row>
    <row r="162" spans="1:22" x14ac:dyDescent="0.3">
      <c r="A162" s="4" t="s">
        <v>259</v>
      </c>
      <c r="B162" s="11" t="s">
        <v>911</v>
      </c>
      <c r="C162" s="11">
        <v>27245</v>
      </c>
      <c r="D162" s="11" t="s">
        <v>28</v>
      </c>
      <c r="E162" s="11" t="s">
        <v>6</v>
      </c>
      <c r="F162" s="11" t="s">
        <v>260</v>
      </c>
      <c r="G162" s="11">
        <v>3</v>
      </c>
      <c r="H162" s="10" t="s">
        <v>1474</v>
      </c>
      <c r="I162" s="7" t="s">
        <v>912</v>
      </c>
      <c r="J162" s="7" t="s">
        <v>913</v>
      </c>
      <c r="K162" s="5" t="s">
        <v>55</v>
      </c>
      <c r="L162" s="11" t="s">
        <v>55</v>
      </c>
      <c r="M162" s="11" t="s">
        <v>556</v>
      </c>
      <c r="N162" s="11" t="s">
        <v>518</v>
      </c>
      <c r="O162" s="5">
        <v>67.44</v>
      </c>
      <c r="P162" s="5">
        <v>20.6</v>
      </c>
      <c r="Q162" s="11">
        <v>0</v>
      </c>
      <c r="R162" s="8">
        <v>9.9001109412132305E-5</v>
      </c>
      <c r="S162" s="9">
        <v>0.69116228155322101</v>
      </c>
      <c r="T162" s="5" t="s">
        <v>1471</v>
      </c>
      <c r="U162" s="11" t="s">
        <v>521</v>
      </c>
      <c r="V162" s="5" t="s">
        <v>261</v>
      </c>
    </row>
    <row r="163" spans="1:22" x14ac:dyDescent="0.3">
      <c r="A163" s="4" t="s">
        <v>96</v>
      </c>
      <c r="B163" s="11" t="s">
        <v>914</v>
      </c>
      <c r="C163" s="11">
        <v>84162</v>
      </c>
      <c r="D163" s="11" t="s">
        <v>17</v>
      </c>
      <c r="E163" s="11" t="s">
        <v>8</v>
      </c>
      <c r="F163" s="11" t="s">
        <v>97</v>
      </c>
      <c r="G163" s="11">
        <v>63</v>
      </c>
      <c r="H163" s="10" t="s">
        <v>1472</v>
      </c>
      <c r="I163" s="7" t="s">
        <v>915</v>
      </c>
      <c r="J163" s="7" t="s">
        <v>916</v>
      </c>
      <c r="K163" s="5" t="s">
        <v>520</v>
      </c>
      <c r="L163" s="11" t="s">
        <v>519</v>
      </c>
      <c r="M163" s="11" t="s">
        <v>556</v>
      </c>
      <c r="N163" s="11" t="s">
        <v>556</v>
      </c>
      <c r="O163" s="5">
        <v>52.006999999999998</v>
      </c>
      <c r="P163" s="5">
        <v>16.3</v>
      </c>
      <c r="Q163" s="11">
        <v>23.1</v>
      </c>
      <c r="R163" s="8">
        <v>3.99798776743885E-2</v>
      </c>
      <c r="S163" s="9">
        <v>7.5023884165248303E-4</v>
      </c>
      <c r="T163" s="5" t="s">
        <v>521</v>
      </c>
      <c r="U163" s="11" t="s">
        <v>1471</v>
      </c>
      <c r="V163" s="5" t="s">
        <v>96</v>
      </c>
    </row>
    <row r="164" spans="1:22" x14ac:dyDescent="0.3">
      <c r="A164" s="4" t="s">
        <v>509</v>
      </c>
      <c r="B164" s="11" t="s">
        <v>921</v>
      </c>
      <c r="C164" s="11">
        <v>220929</v>
      </c>
      <c r="D164" s="11" t="s">
        <v>29</v>
      </c>
      <c r="E164" s="11" t="s">
        <v>6</v>
      </c>
      <c r="F164" s="11" t="s">
        <v>922</v>
      </c>
      <c r="G164" s="11">
        <v>59</v>
      </c>
      <c r="H164" s="10" t="s">
        <v>1472</v>
      </c>
      <c r="I164" s="7" t="s">
        <v>923</v>
      </c>
      <c r="J164" s="7" t="s">
        <v>924</v>
      </c>
      <c r="K164" s="5" t="s">
        <v>55</v>
      </c>
      <c r="L164" s="11" t="s">
        <v>55</v>
      </c>
      <c r="M164" s="11" t="s">
        <v>518</v>
      </c>
      <c r="N164" s="11" t="s">
        <v>518</v>
      </c>
      <c r="O164" s="5">
        <v>29.010999999999999</v>
      </c>
      <c r="P164" s="5">
        <v>30.1</v>
      </c>
      <c r="Q164" s="11">
        <v>0</v>
      </c>
      <c r="R164" s="8">
        <v>5.9732177096995698E-4</v>
      </c>
      <c r="S164" s="9">
        <v>0.845858939158324</v>
      </c>
      <c r="T164" s="5" t="s">
        <v>1471</v>
      </c>
      <c r="U164" s="11" t="s">
        <v>521</v>
      </c>
      <c r="V164" s="5" t="s">
        <v>510</v>
      </c>
    </row>
    <row r="165" spans="1:22" x14ac:dyDescent="0.3">
      <c r="A165" s="4" t="s">
        <v>500</v>
      </c>
      <c r="B165" s="11" t="s">
        <v>925</v>
      </c>
      <c r="C165" s="11">
        <v>100287765</v>
      </c>
      <c r="D165" s="11" t="s">
        <v>24</v>
      </c>
      <c r="E165" s="11" t="s">
        <v>8</v>
      </c>
      <c r="F165" s="11" t="s">
        <v>501</v>
      </c>
      <c r="G165" s="11">
        <v>91</v>
      </c>
      <c r="H165" s="10" t="s">
        <v>1472</v>
      </c>
      <c r="I165" s="7" t="s">
        <v>926</v>
      </c>
      <c r="J165" s="7" t="s">
        <v>927</v>
      </c>
      <c r="K165" s="5" t="s">
        <v>55</v>
      </c>
      <c r="L165" s="11" t="s">
        <v>55</v>
      </c>
      <c r="M165" s="11" t="s">
        <v>561</v>
      </c>
      <c r="N165" s="11" t="s">
        <v>561</v>
      </c>
      <c r="O165" s="5">
        <v>63.447000000000003</v>
      </c>
      <c r="P165" s="5">
        <v>-20.100000000000001</v>
      </c>
      <c r="Q165" s="11">
        <v>0</v>
      </c>
      <c r="R165" s="8">
        <v>5.4092501382778401E-4</v>
      </c>
      <c r="S165" s="9">
        <v>0.47282092059355502</v>
      </c>
      <c r="T165" s="5" t="s">
        <v>1470</v>
      </c>
      <c r="U165" s="11" t="s">
        <v>521</v>
      </c>
      <c r="V165" s="5" t="s">
        <v>502</v>
      </c>
    </row>
    <row r="166" spans="1:22" x14ac:dyDescent="0.3">
      <c r="A166" s="4" t="s">
        <v>239</v>
      </c>
      <c r="B166" s="11" t="s">
        <v>928</v>
      </c>
      <c r="C166" s="11">
        <v>1129</v>
      </c>
      <c r="D166" s="11" t="s">
        <v>52</v>
      </c>
      <c r="E166" s="11" t="s">
        <v>8</v>
      </c>
      <c r="F166" s="11" t="s">
        <v>929</v>
      </c>
      <c r="G166" s="11">
        <v>195</v>
      </c>
      <c r="H166" s="10" t="s">
        <v>1472</v>
      </c>
      <c r="I166" s="7" t="s">
        <v>930</v>
      </c>
      <c r="J166" s="15" t="s">
        <v>931</v>
      </c>
      <c r="K166" s="5" t="s">
        <v>55</v>
      </c>
      <c r="L166" s="11" t="s">
        <v>55</v>
      </c>
      <c r="M166" s="11" t="s">
        <v>518</v>
      </c>
      <c r="N166" s="11" t="s">
        <v>518</v>
      </c>
      <c r="O166" s="5">
        <v>3.1539999999999999</v>
      </c>
      <c r="P166" s="5" t="s">
        <v>55</v>
      </c>
      <c r="Q166" s="11">
        <v>43.1</v>
      </c>
      <c r="R166" s="8">
        <v>1.7471911345959899E-5</v>
      </c>
      <c r="S166" s="9">
        <v>8.9991910967016899E-14</v>
      </c>
      <c r="T166" s="5" t="s">
        <v>56</v>
      </c>
      <c r="U166" s="11" t="s">
        <v>1471</v>
      </c>
      <c r="V166" s="5" t="s">
        <v>240</v>
      </c>
    </row>
    <row r="167" spans="1:22" x14ac:dyDescent="0.3">
      <c r="A167" s="4" t="s">
        <v>425</v>
      </c>
      <c r="B167" s="11" t="s">
        <v>932</v>
      </c>
      <c r="C167" s="11">
        <v>201266</v>
      </c>
      <c r="D167" s="11" t="s">
        <v>9</v>
      </c>
      <c r="E167" s="11" t="s">
        <v>6</v>
      </c>
      <c r="F167" s="11" t="s">
        <v>426</v>
      </c>
      <c r="G167" s="11">
        <v>21</v>
      </c>
      <c r="H167" s="10" t="s">
        <v>1473</v>
      </c>
      <c r="I167" s="7" t="s">
        <v>933</v>
      </c>
      <c r="J167" s="7" t="s">
        <v>934</v>
      </c>
      <c r="K167" s="5" t="s">
        <v>520</v>
      </c>
      <c r="L167" s="11" t="s">
        <v>519</v>
      </c>
      <c r="M167" s="11" t="s">
        <v>561</v>
      </c>
      <c r="N167" s="11" t="s">
        <v>561</v>
      </c>
      <c r="O167" s="5">
        <v>25.75</v>
      </c>
      <c r="P167" s="5">
        <v>24.2</v>
      </c>
      <c r="Q167" s="11">
        <v>0</v>
      </c>
      <c r="R167" s="8">
        <v>3.42226638479844E-14</v>
      </c>
      <c r="S167" s="9">
        <v>0.90014820114724903</v>
      </c>
      <c r="T167" s="5" t="s">
        <v>1471</v>
      </c>
      <c r="U167" s="11" t="s">
        <v>521</v>
      </c>
      <c r="V167" s="5" t="s">
        <v>427</v>
      </c>
    </row>
    <row r="168" spans="1:22" x14ac:dyDescent="0.3">
      <c r="A168" s="4" t="s">
        <v>470</v>
      </c>
      <c r="B168" s="11" t="s">
        <v>935</v>
      </c>
      <c r="C168" s="11">
        <v>2137</v>
      </c>
      <c r="D168" s="11" t="s">
        <v>22</v>
      </c>
      <c r="E168" s="11" t="s">
        <v>8</v>
      </c>
      <c r="F168" s="11" t="s">
        <v>936</v>
      </c>
      <c r="G168" s="11">
        <v>40764</v>
      </c>
      <c r="H168" s="10" t="s">
        <v>1473</v>
      </c>
      <c r="I168" s="15" t="s">
        <v>937</v>
      </c>
      <c r="J168" s="7" t="s">
        <v>938</v>
      </c>
      <c r="K168" s="5" t="s">
        <v>55</v>
      </c>
      <c r="L168" s="11" t="s">
        <v>55</v>
      </c>
      <c r="M168" s="11" t="s">
        <v>556</v>
      </c>
      <c r="N168" s="11" t="s">
        <v>556</v>
      </c>
      <c r="O168" s="5">
        <v>19.318000000000001</v>
      </c>
      <c r="P168" s="5">
        <v>0</v>
      </c>
      <c r="Q168" s="11">
        <v>32.799999999999997</v>
      </c>
      <c r="R168" s="8">
        <v>6.3143757302095496E-2</v>
      </c>
      <c r="S168" s="9">
        <v>4.9053714346857999E-4</v>
      </c>
      <c r="T168" s="5" t="s">
        <v>521</v>
      </c>
      <c r="U168" s="11" t="s">
        <v>1471</v>
      </c>
      <c r="V168" s="5" t="s">
        <v>471</v>
      </c>
    </row>
    <row r="169" spans="1:22" x14ac:dyDescent="0.3">
      <c r="A169" s="4" t="s">
        <v>491</v>
      </c>
      <c r="B169" s="11" t="s">
        <v>940</v>
      </c>
      <c r="C169" s="11">
        <v>11245</v>
      </c>
      <c r="D169" s="11" t="s">
        <v>30</v>
      </c>
      <c r="E169" s="11" t="s">
        <v>6</v>
      </c>
      <c r="F169" s="11" t="s">
        <v>492</v>
      </c>
      <c r="G169" s="11">
        <v>103</v>
      </c>
      <c r="H169" s="10" t="s">
        <v>1472</v>
      </c>
      <c r="I169" s="7" t="s">
        <v>941</v>
      </c>
      <c r="J169" s="7" t="s">
        <v>942</v>
      </c>
      <c r="K169" s="5" t="s">
        <v>519</v>
      </c>
      <c r="L169" s="11" t="s">
        <v>520</v>
      </c>
      <c r="M169" s="11" t="s">
        <v>556</v>
      </c>
      <c r="N169" s="11" t="s">
        <v>556</v>
      </c>
      <c r="O169" s="5">
        <v>17.7</v>
      </c>
      <c r="P169" s="5">
        <v>0</v>
      </c>
      <c r="Q169" s="11">
        <v>22.1</v>
      </c>
      <c r="R169" s="8">
        <v>0.11485842171772501</v>
      </c>
      <c r="S169" s="9">
        <v>8.7675250591673904E-8</v>
      </c>
      <c r="T169" s="5" t="s">
        <v>521</v>
      </c>
      <c r="U169" s="11" t="s">
        <v>1471</v>
      </c>
      <c r="V169" s="5" t="s">
        <v>493</v>
      </c>
    </row>
    <row r="170" spans="1:22" x14ac:dyDescent="0.3">
      <c r="A170" s="4" t="s">
        <v>479</v>
      </c>
      <c r="B170" s="11" t="s">
        <v>945</v>
      </c>
      <c r="C170" s="11">
        <v>10588</v>
      </c>
      <c r="D170" s="11" t="s">
        <v>30</v>
      </c>
      <c r="E170" s="11" t="s">
        <v>6</v>
      </c>
      <c r="F170" s="11" t="s">
        <v>536</v>
      </c>
      <c r="G170" s="11">
        <v>8555</v>
      </c>
      <c r="H170" s="10" t="s">
        <v>1473</v>
      </c>
      <c r="I170" s="7" t="s">
        <v>946</v>
      </c>
      <c r="J170" s="7" t="s">
        <v>947</v>
      </c>
      <c r="K170" s="5" t="s">
        <v>55</v>
      </c>
      <c r="L170" s="11" t="s">
        <v>55</v>
      </c>
      <c r="M170" s="11" t="s">
        <v>561</v>
      </c>
      <c r="N170" s="11" t="s">
        <v>561</v>
      </c>
      <c r="O170" s="5">
        <v>56.783999999999999</v>
      </c>
      <c r="P170" s="5">
        <v>0</v>
      </c>
      <c r="Q170" s="11">
        <v>35.700000000000003</v>
      </c>
      <c r="R170" s="8">
        <v>0.14561424279538099</v>
      </c>
      <c r="S170" s="9">
        <v>6.3792475592126996E-7</v>
      </c>
      <c r="T170" s="5" t="s">
        <v>521</v>
      </c>
      <c r="U170" s="11" t="s">
        <v>1471</v>
      </c>
      <c r="V170" s="5" t="s">
        <v>480</v>
      </c>
    </row>
    <row r="171" spans="1:22" x14ac:dyDescent="0.3">
      <c r="A171" s="4" t="s">
        <v>279</v>
      </c>
      <c r="B171" s="11" t="s">
        <v>948</v>
      </c>
      <c r="C171" s="11">
        <v>100302152</v>
      </c>
      <c r="D171" s="11" t="s">
        <v>26</v>
      </c>
      <c r="E171" s="11" t="s">
        <v>8</v>
      </c>
      <c r="F171" s="11" t="s">
        <v>280</v>
      </c>
      <c r="G171" s="11">
        <v>86</v>
      </c>
      <c r="H171" s="10" t="s">
        <v>1472</v>
      </c>
      <c r="I171" s="7" t="s">
        <v>949</v>
      </c>
      <c r="J171" s="7" t="s">
        <v>950</v>
      </c>
      <c r="K171" s="5" t="s">
        <v>55</v>
      </c>
      <c r="L171" s="11" t="s">
        <v>55</v>
      </c>
      <c r="M171" s="11" t="s">
        <v>561</v>
      </c>
      <c r="N171" s="11" t="s">
        <v>561</v>
      </c>
      <c r="O171" s="5">
        <v>74.722999999999999</v>
      </c>
      <c r="P171" s="5">
        <v>24.4</v>
      </c>
      <c r="Q171" s="11">
        <v>7.4</v>
      </c>
      <c r="R171" s="8">
        <v>6.6359755054993194E-24</v>
      </c>
      <c r="S171" s="9">
        <v>9.1161169230134299E-4</v>
      </c>
      <c r="T171" s="5" t="s">
        <v>1471</v>
      </c>
      <c r="U171" s="11" t="s">
        <v>521</v>
      </c>
      <c r="V171" s="5" t="s">
        <v>281</v>
      </c>
    </row>
    <row r="172" spans="1:22" x14ac:dyDescent="0.3">
      <c r="A172" s="4" t="s">
        <v>267</v>
      </c>
      <c r="B172" s="11" t="s">
        <v>948</v>
      </c>
      <c r="C172" s="11">
        <v>100506866</v>
      </c>
      <c r="D172" s="11" t="s">
        <v>26</v>
      </c>
      <c r="E172" s="11" t="s">
        <v>8</v>
      </c>
      <c r="F172" s="11" t="s">
        <v>904</v>
      </c>
      <c r="G172" s="11">
        <v>86</v>
      </c>
      <c r="H172" s="10" t="s">
        <v>1472</v>
      </c>
      <c r="I172" s="7" t="s">
        <v>949</v>
      </c>
      <c r="J172" s="7" t="s">
        <v>950</v>
      </c>
      <c r="K172" s="5" t="s">
        <v>55</v>
      </c>
      <c r="L172" s="11" t="s">
        <v>55</v>
      </c>
      <c r="M172" s="11" t="s">
        <v>561</v>
      </c>
      <c r="N172" s="11" t="s">
        <v>561</v>
      </c>
      <c r="O172" s="5">
        <v>74.722999999999999</v>
      </c>
      <c r="P172" s="5">
        <v>24.4</v>
      </c>
      <c r="Q172" s="11">
        <v>7.4</v>
      </c>
      <c r="R172" s="8">
        <v>6.6359755054993194E-24</v>
      </c>
      <c r="S172" s="9">
        <v>9.1161169230134299E-4</v>
      </c>
      <c r="T172" s="5" t="s">
        <v>1471</v>
      </c>
      <c r="U172" s="11" t="s">
        <v>521</v>
      </c>
      <c r="V172" s="5" t="s">
        <v>268</v>
      </c>
    </row>
    <row r="173" spans="1:22" x14ac:dyDescent="0.3">
      <c r="A173" s="4" t="s">
        <v>214</v>
      </c>
      <c r="B173" s="11" t="s">
        <v>954</v>
      </c>
      <c r="C173" s="11">
        <v>162655</v>
      </c>
      <c r="D173" s="11" t="s">
        <v>34</v>
      </c>
      <c r="E173" s="11" t="s">
        <v>6</v>
      </c>
      <c r="F173" s="11" t="s">
        <v>215</v>
      </c>
      <c r="G173" s="11">
        <v>99</v>
      </c>
      <c r="H173" s="10" t="s">
        <v>1472</v>
      </c>
      <c r="I173" s="7" t="s">
        <v>955</v>
      </c>
      <c r="J173" s="7" t="s">
        <v>956</v>
      </c>
      <c r="K173" s="5" t="s">
        <v>55</v>
      </c>
      <c r="L173" s="11" t="s">
        <v>55</v>
      </c>
      <c r="M173" s="11" t="s">
        <v>561</v>
      </c>
      <c r="N173" s="11" t="s">
        <v>561</v>
      </c>
      <c r="O173" s="5">
        <v>71.569000000000003</v>
      </c>
      <c r="P173" s="5">
        <v>-12.9</v>
      </c>
      <c r="Q173" s="11">
        <v>-36</v>
      </c>
      <c r="R173" s="8">
        <v>1.06801714430774E-7</v>
      </c>
      <c r="S173" s="9">
        <v>4.6308438980044499E-5</v>
      </c>
      <c r="T173" s="5" t="s">
        <v>521</v>
      </c>
      <c r="U173" s="11" t="s">
        <v>1470</v>
      </c>
      <c r="V173" s="5" t="s">
        <v>216</v>
      </c>
    </row>
    <row r="174" spans="1:22" x14ac:dyDescent="0.3">
      <c r="A174" s="4" t="s">
        <v>197</v>
      </c>
      <c r="B174" s="11" t="s">
        <v>957</v>
      </c>
      <c r="C174" s="11">
        <v>8974</v>
      </c>
      <c r="D174" s="11" t="s">
        <v>13</v>
      </c>
      <c r="E174" s="11" t="s">
        <v>6</v>
      </c>
      <c r="F174" s="11" t="s">
        <v>958</v>
      </c>
      <c r="G174" s="11">
        <v>154</v>
      </c>
      <c r="H174" s="10" t="s">
        <v>1473</v>
      </c>
      <c r="I174" s="7" t="s">
        <v>959</v>
      </c>
      <c r="J174" s="7" t="s">
        <v>960</v>
      </c>
      <c r="K174" s="5" t="s">
        <v>55</v>
      </c>
      <c r="L174" s="11" t="s">
        <v>55</v>
      </c>
      <c r="M174" s="11" t="s">
        <v>561</v>
      </c>
      <c r="N174" s="11" t="s">
        <v>556</v>
      </c>
      <c r="O174" s="5">
        <v>6.8319999999999999</v>
      </c>
      <c r="P174" s="5">
        <v>23.9</v>
      </c>
      <c r="Q174" s="11">
        <v>0</v>
      </c>
      <c r="R174" s="8">
        <v>2.9858867756202002E-4</v>
      </c>
      <c r="S174" s="9">
        <v>1</v>
      </c>
      <c r="T174" s="5" t="s">
        <v>1471</v>
      </c>
      <c r="U174" s="11" t="s">
        <v>521</v>
      </c>
      <c r="V174" s="5" t="s">
        <v>198</v>
      </c>
    </row>
    <row r="175" spans="1:22" x14ac:dyDescent="0.3">
      <c r="A175" s="4" t="s">
        <v>310</v>
      </c>
      <c r="B175" s="11" t="s">
        <v>961</v>
      </c>
      <c r="C175" s="11">
        <v>3600</v>
      </c>
      <c r="D175" s="11" t="s">
        <v>17</v>
      </c>
      <c r="E175" s="11" t="s">
        <v>8</v>
      </c>
      <c r="F175" s="11" t="s">
        <v>962</v>
      </c>
      <c r="G175" s="11">
        <v>122</v>
      </c>
      <c r="H175" s="10" t="s">
        <v>1472</v>
      </c>
      <c r="I175" s="7" t="s">
        <v>963</v>
      </c>
      <c r="J175" s="7" t="s">
        <v>964</v>
      </c>
      <c r="K175" s="5" t="s">
        <v>55</v>
      </c>
      <c r="L175" s="11" t="s">
        <v>55</v>
      </c>
      <c r="M175" s="11" t="s">
        <v>561</v>
      </c>
      <c r="N175" s="11" t="s">
        <v>561</v>
      </c>
      <c r="O175" s="5">
        <v>52.963999999999999</v>
      </c>
      <c r="P175" s="5">
        <v>-43.3</v>
      </c>
      <c r="Q175" s="11">
        <v>-29</v>
      </c>
      <c r="R175" s="8">
        <v>7.1446079333115896E-6</v>
      </c>
      <c r="S175" s="9">
        <v>1.68199740286771E-2</v>
      </c>
      <c r="T175" s="5" t="s">
        <v>1470</v>
      </c>
      <c r="U175" s="11" t="s">
        <v>521</v>
      </c>
      <c r="V175" s="5" t="s">
        <v>311</v>
      </c>
    </row>
    <row r="176" spans="1:22" x14ac:dyDescent="0.3">
      <c r="A176" s="4" t="s">
        <v>449</v>
      </c>
      <c r="B176" s="11" t="s">
        <v>965</v>
      </c>
      <c r="C176" s="11">
        <v>100507495</v>
      </c>
      <c r="D176" s="11" t="s">
        <v>19</v>
      </c>
      <c r="E176" s="11" t="s">
        <v>8</v>
      </c>
      <c r="F176" s="11" t="s">
        <v>450</v>
      </c>
      <c r="G176" s="11">
        <v>253</v>
      </c>
      <c r="H176" s="10" t="s">
        <v>1473</v>
      </c>
      <c r="I176" s="7" t="s">
        <v>966</v>
      </c>
      <c r="J176" s="7" t="s">
        <v>967</v>
      </c>
      <c r="K176" s="5" t="s">
        <v>55</v>
      </c>
      <c r="L176" s="11" t="s">
        <v>55</v>
      </c>
      <c r="M176" s="11" t="s">
        <v>561</v>
      </c>
      <c r="N176" s="11" t="s">
        <v>561</v>
      </c>
      <c r="O176" s="5">
        <v>68.001999999999995</v>
      </c>
      <c r="P176" s="5">
        <v>0</v>
      </c>
      <c r="Q176" s="11">
        <v>-33.5</v>
      </c>
      <c r="R176" s="8">
        <v>0.56739156609504704</v>
      </c>
      <c r="S176" s="9">
        <v>1.3457763487548699E-6</v>
      </c>
      <c r="T176" s="5" t="s">
        <v>521</v>
      </c>
      <c r="U176" s="11" t="s">
        <v>1470</v>
      </c>
      <c r="V176" s="5" t="s">
        <v>451</v>
      </c>
    </row>
    <row r="177" spans="1:22" x14ac:dyDescent="0.3">
      <c r="A177" s="4" t="s">
        <v>317</v>
      </c>
      <c r="B177" s="11" t="s">
        <v>968</v>
      </c>
      <c r="C177" s="11">
        <v>284992</v>
      </c>
      <c r="D177" s="11" t="s">
        <v>26</v>
      </c>
      <c r="E177" s="11" t="s">
        <v>8</v>
      </c>
      <c r="F177" s="11" t="s">
        <v>318</v>
      </c>
      <c r="G177" s="11">
        <v>78</v>
      </c>
      <c r="H177" s="10" t="s">
        <v>1472</v>
      </c>
      <c r="I177" s="7" t="s">
        <v>969</v>
      </c>
      <c r="J177" s="7" t="s">
        <v>970</v>
      </c>
      <c r="K177" s="5" t="s">
        <v>520</v>
      </c>
      <c r="L177" s="11" t="s">
        <v>520</v>
      </c>
      <c r="M177" s="11" t="s">
        <v>556</v>
      </c>
      <c r="N177" s="11" t="s">
        <v>556</v>
      </c>
      <c r="O177" s="5">
        <v>59.095999999999997</v>
      </c>
      <c r="P177" s="5">
        <v>-30.3</v>
      </c>
      <c r="Q177" s="11">
        <v>-21.2</v>
      </c>
      <c r="R177" s="8">
        <v>1.44432686789546E-4</v>
      </c>
      <c r="S177" s="9">
        <v>4.2138645574675899E-2</v>
      </c>
      <c r="T177" s="5" t="s">
        <v>1470</v>
      </c>
      <c r="U177" s="11" t="s">
        <v>521</v>
      </c>
      <c r="V177" s="5" t="s">
        <v>319</v>
      </c>
    </row>
    <row r="178" spans="1:22" x14ac:dyDescent="0.3">
      <c r="A178" s="4" t="s">
        <v>382</v>
      </c>
      <c r="B178" s="11" t="s">
        <v>971</v>
      </c>
      <c r="C178" s="11">
        <v>647042</v>
      </c>
      <c r="D178" s="11" t="s">
        <v>30</v>
      </c>
      <c r="E178" s="11" t="s">
        <v>6</v>
      </c>
      <c r="F178" s="11" t="s">
        <v>383</v>
      </c>
      <c r="G178" s="11">
        <v>1</v>
      </c>
      <c r="H178" s="10" t="s">
        <v>1474</v>
      </c>
      <c r="I178" s="7" t="s">
        <v>972</v>
      </c>
      <c r="J178" s="7" t="s">
        <v>973</v>
      </c>
      <c r="K178" s="5" t="s">
        <v>55</v>
      </c>
      <c r="L178" s="11" t="s">
        <v>55</v>
      </c>
      <c r="M178" s="11" t="s">
        <v>518</v>
      </c>
      <c r="N178" s="11" t="s">
        <v>518</v>
      </c>
      <c r="O178" s="5">
        <v>97.221999999999994</v>
      </c>
      <c r="P178" s="5">
        <v>0</v>
      </c>
      <c r="Q178" s="11">
        <v>-22.2</v>
      </c>
      <c r="R178" s="8">
        <v>1</v>
      </c>
      <c r="S178" s="9">
        <v>4.6681085987181398E-64</v>
      </c>
      <c r="T178" s="5" t="s">
        <v>521</v>
      </c>
      <c r="U178" s="11" t="s">
        <v>1470</v>
      </c>
      <c r="V178" s="5" t="s">
        <v>384</v>
      </c>
    </row>
    <row r="179" spans="1:22" x14ac:dyDescent="0.3">
      <c r="A179" s="4" t="s">
        <v>497</v>
      </c>
      <c r="B179" s="11" t="s">
        <v>975</v>
      </c>
      <c r="C179" s="11">
        <v>55068</v>
      </c>
      <c r="D179" s="11" t="s">
        <v>21</v>
      </c>
      <c r="E179" s="11" t="s">
        <v>6</v>
      </c>
      <c r="F179" s="11" t="s">
        <v>498</v>
      </c>
      <c r="G179" s="11">
        <v>107</v>
      </c>
      <c r="H179" s="10" t="s">
        <v>1472</v>
      </c>
      <c r="I179" s="7" t="s">
        <v>976</v>
      </c>
      <c r="J179" s="7" t="s">
        <v>977</v>
      </c>
      <c r="K179" s="5" t="s">
        <v>55</v>
      </c>
      <c r="L179" s="11" t="s">
        <v>55</v>
      </c>
      <c r="M179" s="11" t="s">
        <v>518</v>
      </c>
      <c r="N179" s="11" t="s">
        <v>518</v>
      </c>
      <c r="O179" s="5">
        <v>3.347</v>
      </c>
      <c r="P179" s="5">
        <v>0</v>
      </c>
      <c r="Q179" s="11">
        <v>29.2</v>
      </c>
      <c r="R179" s="8">
        <v>0.57184236052064796</v>
      </c>
      <c r="S179" s="9">
        <v>1.97944285541445E-12</v>
      </c>
      <c r="T179" s="5" t="s">
        <v>521</v>
      </c>
      <c r="U179" s="11" t="s">
        <v>1471</v>
      </c>
      <c r="V179" s="5" t="s">
        <v>499</v>
      </c>
    </row>
    <row r="180" spans="1:22" x14ac:dyDescent="0.3">
      <c r="A180" s="4" t="s">
        <v>153</v>
      </c>
      <c r="B180" s="11" t="s">
        <v>978</v>
      </c>
      <c r="C180" s="11">
        <v>25844</v>
      </c>
      <c r="D180" s="11" t="s">
        <v>27</v>
      </c>
      <c r="E180" s="11" t="s">
        <v>6</v>
      </c>
      <c r="F180" s="11" t="s">
        <v>154</v>
      </c>
      <c r="G180" s="11">
        <v>3</v>
      </c>
      <c r="H180" s="10" t="s">
        <v>1474</v>
      </c>
      <c r="I180" s="7" t="s">
        <v>979</v>
      </c>
      <c r="J180" s="7" t="s">
        <v>980</v>
      </c>
      <c r="K180" s="5" t="s">
        <v>520</v>
      </c>
      <c r="L180" s="11" t="s">
        <v>519</v>
      </c>
      <c r="M180" s="11" t="s">
        <v>556</v>
      </c>
      <c r="N180" s="11" t="s">
        <v>556</v>
      </c>
      <c r="O180" s="5">
        <v>11.667</v>
      </c>
      <c r="P180" s="5">
        <v>0</v>
      </c>
      <c r="Q180" s="11">
        <v>36.6</v>
      </c>
      <c r="R180" s="8">
        <v>0.26012057092098601</v>
      </c>
      <c r="S180" s="9">
        <v>2.9090331517908402E-4</v>
      </c>
      <c r="T180" s="5" t="s">
        <v>521</v>
      </c>
      <c r="U180" s="11" t="s">
        <v>1471</v>
      </c>
      <c r="V180" s="5" t="s">
        <v>155</v>
      </c>
    </row>
    <row r="181" spans="1:22" x14ac:dyDescent="0.3">
      <c r="A181" s="4" t="s">
        <v>488</v>
      </c>
      <c r="B181" s="11" t="s">
        <v>984</v>
      </c>
      <c r="C181" s="11">
        <v>100507098</v>
      </c>
      <c r="D181" s="11" t="s">
        <v>20</v>
      </c>
      <c r="E181" s="11" t="s">
        <v>8</v>
      </c>
      <c r="F181" s="11" t="s">
        <v>489</v>
      </c>
      <c r="G181" s="11">
        <v>93</v>
      </c>
      <c r="H181" s="10" t="s">
        <v>1472</v>
      </c>
      <c r="I181" s="7" t="s">
        <v>944</v>
      </c>
      <c r="J181" s="7" t="s">
        <v>985</v>
      </c>
      <c r="K181" s="5" t="s">
        <v>55</v>
      </c>
      <c r="L181" s="11" t="s">
        <v>55</v>
      </c>
      <c r="M181" s="11" t="s">
        <v>556</v>
      </c>
      <c r="N181" s="11" t="s">
        <v>518</v>
      </c>
      <c r="O181" s="5">
        <v>25.286000000000001</v>
      </c>
      <c r="P181" s="5">
        <v>0</v>
      </c>
      <c r="Q181" s="11">
        <v>20.8</v>
      </c>
      <c r="R181" s="8">
        <v>0.17974969462364301</v>
      </c>
      <c r="S181" s="9">
        <v>1.18019262050514E-4</v>
      </c>
      <c r="T181" s="5" t="s">
        <v>521</v>
      </c>
      <c r="U181" s="11" t="s">
        <v>1471</v>
      </c>
      <c r="V181" s="5" t="s">
        <v>490</v>
      </c>
    </row>
    <row r="182" spans="1:22" x14ac:dyDescent="0.3">
      <c r="A182" s="4" t="s">
        <v>483</v>
      </c>
      <c r="B182" s="11" t="s">
        <v>986</v>
      </c>
      <c r="C182" s="11">
        <v>83637</v>
      </c>
      <c r="D182" s="11" t="s">
        <v>52</v>
      </c>
      <c r="E182" s="11" t="s">
        <v>8</v>
      </c>
      <c r="F182" s="11" t="s">
        <v>987</v>
      </c>
      <c r="G182" s="11">
        <v>110</v>
      </c>
      <c r="H182" s="10" t="s">
        <v>1473</v>
      </c>
      <c r="I182" s="7" t="s">
        <v>988</v>
      </c>
      <c r="J182" s="7" t="s">
        <v>989</v>
      </c>
      <c r="K182" s="5" t="s">
        <v>55</v>
      </c>
      <c r="L182" s="11" t="s">
        <v>55</v>
      </c>
      <c r="M182" s="11" t="s">
        <v>556</v>
      </c>
      <c r="N182" s="11" t="s">
        <v>518</v>
      </c>
      <c r="O182" s="5">
        <v>57.917000000000002</v>
      </c>
      <c r="P182" s="5">
        <v>0</v>
      </c>
      <c r="Q182" s="11">
        <v>-37.799999999999997</v>
      </c>
      <c r="R182" s="8">
        <v>0.28914660885795901</v>
      </c>
      <c r="S182" s="9">
        <v>1.7173898996802E-4</v>
      </c>
      <c r="T182" s="5" t="s">
        <v>56</v>
      </c>
      <c r="U182" s="11" t="s">
        <v>1470</v>
      </c>
      <c r="V182" s="5" t="s">
        <v>484</v>
      </c>
    </row>
    <row r="183" spans="1:22" x14ac:dyDescent="0.3">
      <c r="A183" s="4" t="s">
        <v>353</v>
      </c>
      <c r="B183" s="11" t="s">
        <v>990</v>
      </c>
      <c r="C183" s="11">
        <v>442213</v>
      </c>
      <c r="D183" s="11" t="s">
        <v>27</v>
      </c>
      <c r="E183" s="11" t="s">
        <v>6</v>
      </c>
      <c r="F183" s="11" t="s">
        <v>354</v>
      </c>
      <c r="G183" s="11">
        <v>49</v>
      </c>
      <c r="H183" s="10" t="s">
        <v>1473</v>
      </c>
      <c r="I183" s="7" t="s">
        <v>991</v>
      </c>
      <c r="J183" s="7" t="s">
        <v>992</v>
      </c>
      <c r="K183" s="5" t="s">
        <v>519</v>
      </c>
      <c r="L183" s="11" t="s">
        <v>520</v>
      </c>
      <c r="M183" s="11" t="s">
        <v>561</v>
      </c>
      <c r="N183" s="11" t="s">
        <v>518</v>
      </c>
      <c r="O183" s="5">
        <v>6.3410000000000002</v>
      </c>
      <c r="P183" s="5">
        <v>0</v>
      </c>
      <c r="Q183" s="11">
        <v>20.9</v>
      </c>
      <c r="R183" s="8">
        <v>0.43462806278098098</v>
      </c>
      <c r="S183" s="9">
        <v>8.3260745312940998E-6</v>
      </c>
      <c r="T183" s="5" t="s">
        <v>521</v>
      </c>
      <c r="U183" s="11" t="s">
        <v>1471</v>
      </c>
      <c r="V183" s="5" t="s">
        <v>355</v>
      </c>
    </row>
    <row r="184" spans="1:22" x14ac:dyDescent="0.3">
      <c r="A184" s="4" t="s">
        <v>460</v>
      </c>
      <c r="B184" s="11" t="s">
        <v>996</v>
      </c>
      <c r="C184" s="11">
        <v>84976</v>
      </c>
      <c r="D184" s="11" t="s">
        <v>28</v>
      </c>
      <c r="E184" s="11" t="s">
        <v>8</v>
      </c>
      <c r="F184" s="11" t="s">
        <v>461</v>
      </c>
      <c r="G184" s="11">
        <v>85</v>
      </c>
      <c r="H184" s="10" t="s">
        <v>1472</v>
      </c>
      <c r="I184" s="7" t="s">
        <v>997</v>
      </c>
      <c r="J184" s="7" t="s">
        <v>854</v>
      </c>
      <c r="K184" s="5" t="s">
        <v>55</v>
      </c>
      <c r="L184" s="11" t="s">
        <v>55</v>
      </c>
      <c r="M184" s="11" t="s">
        <v>561</v>
      </c>
      <c r="N184" s="11" t="s">
        <v>561</v>
      </c>
      <c r="O184" s="5">
        <v>26.506</v>
      </c>
      <c r="P184" s="5">
        <v>26.9</v>
      </c>
      <c r="Q184" s="11">
        <v>19.399999999999999</v>
      </c>
      <c r="R184" s="8">
        <v>5.4805703285280805E-4</v>
      </c>
      <c r="S184" s="9">
        <v>6.0555226616265797E-3</v>
      </c>
      <c r="T184" s="5" t="s">
        <v>1471</v>
      </c>
      <c r="U184" s="11" t="s">
        <v>521</v>
      </c>
      <c r="V184" s="5" t="s">
        <v>462</v>
      </c>
    </row>
    <row r="185" spans="1:22" x14ac:dyDescent="0.3">
      <c r="A185" s="4" t="s">
        <v>382</v>
      </c>
      <c r="B185" s="11" t="s">
        <v>998</v>
      </c>
      <c r="C185" s="11">
        <v>647042</v>
      </c>
      <c r="D185" s="11" t="s">
        <v>30</v>
      </c>
      <c r="E185" s="11" t="s">
        <v>6</v>
      </c>
      <c r="F185" s="11" t="s">
        <v>383</v>
      </c>
      <c r="G185" s="11">
        <v>3</v>
      </c>
      <c r="H185" s="10" t="s">
        <v>1474</v>
      </c>
      <c r="I185" s="7" t="s">
        <v>999</v>
      </c>
      <c r="J185" s="7" t="s">
        <v>885</v>
      </c>
      <c r="K185" s="5" t="s">
        <v>520</v>
      </c>
      <c r="L185" s="11" t="s">
        <v>519</v>
      </c>
      <c r="M185" s="11" t="s">
        <v>518</v>
      </c>
      <c r="N185" s="11" t="s">
        <v>518</v>
      </c>
      <c r="O185" s="5">
        <v>27.777999999999999</v>
      </c>
      <c r="P185" s="5">
        <v>32.9</v>
      </c>
      <c r="Q185" s="11">
        <v>-15.3</v>
      </c>
      <c r="R185" s="8">
        <v>7.2411680162563201E-23</v>
      </c>
      <c r="S185" s="9">
        <v>8.8151990571645004E-10</v>
      </c>
      <c r="T185" s="5" t="s">
        <v>1471</v>
      </c>
      <c r="U185" s="11" t="s">
        <v>521</v>
      </c>
      <c r="V185" s="5" t="s">
        <v>384</v>
      </c>
    </row>
    <row r="186" spans="1:22" x14ac:dyDescent="0.3">
      <c r="A186" s="4" t="s">
        <v>100</v>
      </c>
      <c r="B186" s="11" t="s">
        <v>1015</v>
      </c>
      <c r="C186" s="11">
        <v>23263</v>
      </c>
      <c r="D186" s="11" t="s">
        <v>21</v>
      </c>
      <c r="E186" s="11" t="s">
        <v>8</v>
      </c>
      <c r="F186" s="11" t="s">
        <v>101</v>
      </c>
      <c r="G186" s="11">
        <v>126</v>
      </c>
      <c r="H186" s="10" t="s">
        <v>1472</v>
      </c>
      <c r="I186" s="7" t="s">
        <v>1016</v>
      </c>
      <c r="J186" s="7" t="s">
        <v>1017</v>
      </c>
      <c r="K186" s="5" t="s">
        <v>55</v>
      </c>
      <c r="L186" s="11" t="s">
        <v>55</v>
      </c>
      <c r="M186" s="11" t="s">
        <v>561</v>
      </c>
      <c r="N186" s="11" t="s">
        <v>561</v>
      </c>
      <c r="O186" s="5">
        <v>79.287999999999997</v>
      </c>
      <c r="P186" s="5">
        <v>19.899999999999999</v>
      </c>
      <c r="Q186" s="11">
        <v>20.7</v>
      </c>
      <c r="R186" s="8">
        <v>1.0326524969182499E-13</v>
      </c>
      <c r="S186" s="9">
        <v>8.1614206734548995E-18</v>
      </c>
      <c r="T186" s="5" t="s">
        <v>521</v>
      </c>
      <c r="U186" s="11" t="s">
        <v>1471</v>
      </c>
      <c r="V186" s="5" t="s">
        <v>102</v>
      </c>
    </row>
    <row r="187" spans="1:22" x14ac:dyDescent="0.3">
      <c r="A187" s="4" t="s">
        <v>150</v>
      </c>
      <c r="B187" s="11" t="s">
        <v>1018</v>
      </c>
      <c r="C187" s="11">
        <v>4649</v>
      </c>
      <c r="D187" s="11" t="s">
        <v>30</v>
      </c>
      <c r="E187" s="11" t="s">
        <v>6</v>
      </c>
      <c r="F187" s="11" t="s">
        <v>151</v>
      </c>
      <c r="G187" s="11">
        <v>213</v>
      </c>
      <c r="H187" s="10" t="s">
        <v>1472</v>
      </c>
      <c r="I187" s="7" t="s">
        <v>1019</v>
      </c>
      <c r="J187" s="7" t="s">
        <v>1020</v>
      </c>
      <c r="K187" s="5" t="s">
        <v>520</v>
      </c>
      <c r="L187" s="11" t="s">
        <v>519</v>
      </c>
      <c r="M187" s="11" t="s">
        <v>556</v>
      </c>
      <c r="N187" s="11" t="s">
        <v>556</v>
      </c>
      <c r="O187" s="5">
        <v>70.221000000000004</v>
      </c>
      <c r="P187" s="5">
        <v>29.8</v>
      </c>
      <c r="Q187" s="11">
        <v>0</v>
      </c>
      <c r="R187" s="8">
        <v>1.5286106668159499E-4</v>
      </c>
      <c r="S187" s="9">
        <v>0.83387695973359699</v>
      </c>
      <c r="T187" s="5" t="s">
        <v>1471</v>
      </c>
      <c r="U187" s="11" t="s">
        <v>521</v>
      </c>
      <c r="V187" s="5" t="s">
        <v>152</v>
      </c>
    </row>
    <row r="188" spans="1:22" x14ac:dyDescent="0.3">
      <c r="A188" s="4" t="s">
        <v>335</v>
      </c>
      <c r="B188" s="11" t="s">
        <v>1027</v>
      </c>
      <c r="C188" s="11">
        <v>2786</v>
      </c>
      <c r="D188" s="11" t="s">
        <v>28</v>
      </c>
      <c r="E188" s="11" t="s">
        <v>6</v>
      </c>
      <c r="F188" s="11" t="s">
        <v>1028</v>
      </c>
      <c r="G188" s="11">
        <v>3</v>
      </c>
      <c r="H188" s="10" t="s">
        <v>1474</v>
      </c>
      <c r="I188" s="7" t="s">
        <v>1029</v>
      </c>
      <c r="J188" s="7" t="s">
        <v>1030</v>
      </c>
      <c r="K188" s="5" t="s">
        <v>55</v>
      </c>
      <c r="L188" s="11" t="s">
        <v>55</v>
      </c>
      <c r="M188" s="11" t="s">
        <v>518</v>
      </c>
      <c r="N188" s="11" t="s">
        <v>518</v>
      </c>
      <c r="O188" s="5">
        <v>31.565999999999999</v>
      </c>
      <c r="P188" s="5">
        <v>51.8</v>
      </c>
      <c r="Q188" s="11">
        <v>8.4</v>
      </c>
      <c r="R188" s="8">
        <v>3.2306952245591499E-10</v>
      </c>
      <c r="S188" s="9">
        <v>5.04923819722034E-3</v>
      </c>
      <c r="T188" s="5" t="s">
        <v>1471</v>
      </c>
      <c r="U188" s="11" t="s">
        <v>521</v>
      </c>
      <c r="V188" s="5" t="s">
        <v>336</v>
      </c>
    </row>
    <row r="189" spans="1:22" x14ac:dyDescent="0.3">
      <c r="A189" s="4" t="s">
        <v>100</v>
      </c>
      <c r="B189" s="11" t="s">
        <v>1037</v>
      </c>
      <c r="C189" s="11">
        <v>23263</v>
      </c>
      <c r="D189" s="11" t="s">
        <v>21</v>
      </c>
      <c r="E189" s="11" t="s">
        <v>8</v>
      </c>
      <c r="F189" s="11" t="s">
        <v>101</v>
      </c>
      <c r="G189" s="11">
        <v>93</v>
      </c>
      <c r="H189" s="10" t="s">
        <v>1472</v>
      </c>
      <c r="I189" s="7" t="s">
        <v>1038</v>
      </c>
      <c r="J189" s="7" t="s">
        <v>1039</v>
      </c>
      <c r="K189" s="5" t="s">
        <v>55</v>
      </c>
      <c r="L189" s="11" t="s">
        <v>55</v>
      </c>
      <c r="M189" s="11" t="s">
        <v>561</v>
      </c>
      <c r="N189" s="11" t="s">
        <v>561</v>
      </c>
      <c r="O189" s="5">
        <v>78.260999999999996</v>
      </c>
      <c r="P189" s="5">
        <v>19.399999999999999</v>
      </c>
      <c r="Q189" s="11">
        <v>21.7</v>
      </c>
      <c r="R189" s="8">
        <v>2.51397428175024E-14</v>
      </c>
      <c r="S189" s="9">
        <v>2.8103061283238201E-21</v>
      </c>
      <c r="T189" s="5" t="s">
        <v>521</v>
      </c>
      <c r="U189" s="11" t="s">
        <v>1471</v>
      </c>
      <c r="V189" s="5" t="s">
        <v>102</v>
      </c>
    </row>
    <row r="190" spans="1:22" x14ac:dyDescent="0.3">
      <c r="A190" s="4" t="s">
        <v>100</v>
      </c>
      <c r="B190" s="11" t="s">
        <v>1052</v>
      </c>
      <c r="C190" s="11">
        <v>23263</v>
      </c>
      <c r="D190" s="11" t="s">
        <v>21</v>
      </c>
      <c r="E190" s="11" t="s">
        <v>8</v>
      </c>
      <c r="F190" s="11" t="s">
        <v>101</v>
      </c>
      <c r="G190" s="11">
        <v>125</v>
      </c>
      <c r="H190" s="10" t="s">
        <v>1472</v>
      </c>
      <c r="I190" s="7" t="s">
        <v>1053</v>
      </c>
      <c r="J190" s="7" t="s">
        <v>1054</v>
      </c>
      <c r="K190" s="5" t="s">
        <v>55</v>
      </c>
      <c r="L190" s="11" t="s">
        <v>55</v>
      </c>
      <c r="M190" s="11" t="s">
        <v>561</v>
      </c>
      <c r="N190" s="11" t="s">
        <v>561</v>
      </c>
      <c r="O190" s="5">
        <v>76.900999999999996</v>
      </c>
      <c r="P190" s="5">
        <v>23.1</v>
      </c>
      <c r="Q190" s="11">
        <v>19.2</v>
      </c>
      <c r="R190" s="8">
        <v>3.0941035958254799E-12</v>
      </c>
      <c r="S190" s="9">
        <v>6.0321099264933799E-12</v>
      </c>
      <c r="T190" s="5" t="s">
        <v>1471</v>
      </c>
      <c r="U190" s="11" t="s">
        <v>521</v>
      </c>
      <c r="V190" s="5" t="s">
        <v>102</v>
      </c>
    </row>
    <row r="191" spans="1:22" x14ac:dyDescent="0.3">
      <c r="A191" s="4" t="s">
        <v>100</v>
      </c>
      <c r="B191" s="11" t="s">
        <v>1058</v>
      </c>
      <c r="C191" s="11">
        <v>23263</v>
      </c>
      <c r="D191" s="11" t="s">
        <v>21</v>
      </c>
      <c r="E191" s="11" t="s">
        <v>8</v>
      </c>
      <c r="F191" s="11" t="s">
        <v>101</v>
      </c>
      <c r="G191" s="11">
        <v>115</v>
      </c>
      <c r="H191" s="10" t="s">
        <v>1472</v>
      </c>
      <c r="I191" s="7" t="s">
        <v>1059</v>
      </c>
      <c r="J191" s="7" t="s">
        <v>1060</v>
      </c>
      <c r="K191" s="5" t="s">
        <v>55</v>
      </c>
      <c r="L191" s="11" t="s">
        <v>55</v>
      </c>
      <c r="M191" s="11" t="s">
        <v>561</v>
      </c>
      <c r="N191" s="11" t="s">
        <v>561</v>
      </c>
      <c r="O191" s="5">
        <v>77.974000000000004</v>
      </c>
      <c r="P191" s="5">
        <v>22</v>
      </c>
      <c r="Q191" s="11">
        <v>19</v>
      </c>
      <c r="R191" s="8">
        <v>3.3974180479112001E-12</v>
      </c>
      <c r="S191" s="9">
        <v>1.8879226766246E-11</v>
      </c>
      <c r="T191" s="5" t="s">
        <v>1471</v>
      </c>
      <c r="U191" s="11" t="s">
        <v>521</v>
      </c>
      <c r="V191" s="5" t="s">
        <v>102</v>
      </c>
    </row>
    <row r="192" spans="1:22" x14ac:dyDescent="0.3">
      <c r="A192" s="4" t="s">
        <v>331</v>
      </c>
      <c r="B192" s="11" t="s">
        <v>1068</v>
      </c>
      <c r="C192" s="11" t="s">
        <v>55</v>
      </c>
      <c r="D192" s="11" t="s">
        <v>29</v>
      </c>
      <c r="E192" s="11" t="s">
        <v>8</v>
      </c>
      <c r="F192" s="11" t="s">
        <v>1069</v>
      </c>
      <c r="G192" s="11">
        <v>112</v>
      </c>
      <c r="H192" s="10" t="s">
        <v>1473</v>
      </c>
      <c r="I192" s="7" t="s">
        <v>1070</v>
      </c>
      <c r="J192" s="7" t="s">
        <v>1071</v>
      </c>
      <c r="K192" s="5" t="s">
        <v>55</v>
      </c>
      <c r="L192" s="11" t="s">
        <v>55</v>
      </c>
      <c r="M192" s="11" t="s">
        <v>518</v>
      </c>
      <c r="N192" s="11" t="s">
        <v>518</v>
      </c>
      <c r="O192" s="5">
        <v>39.021000000000001</v>
      </c>
      <c r="P192" s="5">
        <v>0</v>
      </c>
      <c r="Q192" s="11">
        <v>-37.799999999999997</v>
      </c>
      <c r="R192" s="8">
        <v>0.50275362223045506</v>
      </c>
      <c r="S192" s="9">
        <v>2.1111759376218299E-7</v>
      </c>
      <c r="T192" s="5" t="s">
        <v>521</v>
      </c>
      <c r="U192" s="11" t="s">
        <v>1470</v>
      </c>
      <c r="V192" s="5" t="s">
        <v>55</v>
      </c>
    </row>
    <row r="193" spans="1:22" x14ac:dyDescent="0.3">
      <c r="A193" s="4" t="s">
        <v>419</v>
      </c>
      <c r="B193" s="11" t="s">
        <v>1075</v>
      </c>
      <c r="C193" s="11">
        <v>871</v>
      </c>
      <c r="D193" s="11" t="s">
        <v>10</v>
      </c>
      <c r="E193" s="11" t="s">
        <v>8</v>
      </c>
      <c r="F193" s="11" t="s">
        <v>420</v>
      </c>
      <c r="G193" s="11">
        <v>24</v>
      </c>
      <c r="H193" s="10" t="s">
        <v>1474</v>
      </c>
      <c r="I193" s="7" t="s">
        <v>1076</v>
      </c>
      <c r="J193" s="7" t="s">
        <v>1077</v>
      </c>
      <c r="K193" s="5" t="s">
        <v>55</v>
      </c>
      <c r="L193" s="11" t="s">
        <v>55</v>
      </c>
      <c r="M193" s="11" t="s">
        <v>556</v>
      </c>
      <c r="N193" s="11" t="s">
        <v>518</v>
      </c>
      <c r="O193" s="5">
        <v>29.286000000000001</v>
      </c>
      <c r="P193" s="5">
        <v>52.5</v>
      </c>
      <c r="Q193" s="11">
        <v>0</v>
      </c>
      <c r="R193" s="8">
        <v>1.98985084552443E-5</v>
      </c>
      <c r="S193" s="9">
        <v>0.23255214528604501</v>
      </c>
      <c r="T193" s="5" t="s">
        <v>1471</v>
      </c>
      <c r="U193" s="11" t="s">
        <v>521</v>
      </c>
      <c r="V193" s="5" t="s">
        <v>421</v>
      </c>
    </row>
    <row r="194" spans="1:22" x14ac:dyDescent="0.3">
      <c r="A194" s="4" t="s">
        <v>217</v>
      </c>
      <c r="B194" s="11" t="s">
        <v>1078</v>
      </c>
      <c r="C194" s="11" t="s">
        <v>55</v>
      </c>
      <c r="D194" s="11" t="s">
        <v>36</v>
      </c>
      <c r="E194" s="11" t="s">
        <v>8</v>
      </c>
      <c r="F194" s="11" t="s">
        <v>218</v>
      </c>
      <c r="G194" s="11">
        <v>83</v>
      </c>
      <c r="H194" s="10" t="s">
        <v>1472</v>
      </c>
      <c r="I194" s="7" t="s">
        <v>1079</v>
      </c>
      <c r="J194" s="7" t="s">
        <v>1080</v>
      </c>
      <c r="K194" s="5" t="s">
        <v>55</v>
      </c>
      <c r="L194" s="11" t="s">
        <v>55</v>
      </c>
      <c r="M194" s="11" t="s">
        <v>561</v>
      </c>
      <c r="N194" s="11" t="s">
        <v>561</v>
      </c>
      <c r="O194" s="5">
        <v>50.564</v>
      </c>
      <c r="P194" s="5">
        <v>0</v>
      </c>
      <c r="Q194" s="11">
        <v>24.3</v>
      </c>
      <c r="R194" s="8">
        <v>0.73934772712430696</v>
      </c>
      <c r="S194" s="9">
        <v>8.2282920232190995E-4</v>
      </c>
      <c r="T194" s="5" t="s">
        <v>521</v>
      </c>
      <c r="U194" s="11" t="s">
        <v>1471</v>
      </c>
      <c r="V194" s="5" t="s">
        <v>55</v>
      </c>
    </row>
    <row r="195" spans="1:22" x14ac:dyDescent="0.3">
      <c r="A195" s="4" t="s">
        <v>449</v>
      </c>
      <c r="B195" s="11" t="s">
        <v>1088</v>
      </c>
      <c r="C195" s="11">
        <v>100507495</v>
      </c>
      <c r="D195" s="11" t="s">
        <v>19</v>
      </c>
      <c r="E195" s="11" t="s">
        <v>8</v>
      </c>
      <c r="F195" s="11" t="s">
        <v>450</v>
      </c>
      <c r="G195" s="11">
        <v>215</v>
      </c>
      <c r="H195" s="10" t="s">
        <v>1472</v>
      </c>
      <c r="I195" s="7" t="s">
        <v>1089</v>
      </c>
      <c r="J195" s="7" t="s">
        <v>1090</v>
      </c>
      <c r="K195" s="5" t="s">
        <v>55</v>
      </c>
      <c r="L195" s="11" t="s">
        <v>55</v>
      </c>
      <c r="M195" s="11" t="s">
        <v>561</v>
      </c>
      <c r="N195" s="11" t="s">
        <v>561</v>
      </c>
      <c r="O195" s="5">
        <v>63</v>
      </c>
      <c r="P195" s="5">
        <v>0</v>
      </c>
      <c r="Q195" s="11">
        <v>30.2</v>
      </c>
      <c r="R195" s="8">
        <v>1</v>
      </c>
      <c r="S195" s="9">
        <v>3.7643009124910102E-4</v>
      </c>
      <c r="T195" s="5" t="s">
        <v>521</v>
      </c>
      <c r="U195" s="11" t="s">
        <v>1471</v>
      </c>
      <c r="V195" s="5" t="s">
        <v>451</v>
      </c>
    </row>
    <row r="196" spans="1:22" x14ac:dyDescent="0.3">
      <c r="A196" s="4" t="s">
        <v>227</v>
      </c>
      <c r="B196" s="11" t="s">
        <v>1091</v>
      </c>
      <c r="C196" s="11">
        <v>55132</v>
      </c>
      <c r="D196" s="11" t="s">
        <v>17</v>
      </c>
      <c r="E196" s="11" t="s">
        <v>8</v>
      </c>
      <c r="F196" s="11" t="s">
        <v>228</v>
      </c>
      <c r="G196" s="11">
        <v>36</v>
      </c>
      <c r="H196" s="10" t="s">
        <v>1472</v>
      </c>
      <c r="I196" s="7" t="s">
        <v>1092</v>
      </c>
      <c r="J196" s="7" t="s">
        <v>1093</v>
      </c>
      <c r="K196" s="5" t="s">
        <v>520</v>
      </c>
      <c r="L196" s="11" t="s">
        <v>519</v>
      </c>
      <c r="M196" s="11" t="s">
        <v>561</v>
      </c>
      <c r="N196" s="11" t="s">
        <v>561</v>
      </c>
      <c r="O196" s="5">
        <v>29.151</v>
      </c>
      <c r="P196" s="5">
        <v>0</v>
      </c>
      <c r="Q196" s="11">
        <v>-25.4</v>
      </c>
      <c r="R196" s="8">
        <v>0.25359265269762998</v>
      </c>
      <c r="S196" s="9">
        <v>9.3137867001966005E-4</v>
      </c>
      <c r="T196" s="5" t="s">
        <v>521</v>
      </c>
      <c r="U196" s="11" t="s">
        <v>1470</v>
      </c>
      <c r="V196" s="5" t="s">
        <v>229</v>
      </c>
    </row>
    <row r="197" spans="1:22" x14ac:dyDescent="0.3">
      <c r="A197" s="4" t="s">
        <v>399</v>
      </c>
      <c r="B197" s="11" t="s">
        <v>1094</v>
      </c>
      <c r="C197" s="11">
        <v>8031</v>
      </c>
      <c r="D197" s="11" t="s">
        <v>29</v>
      </c>
      <c r="E197" s="11" t="s">
        <v>8</v>
      </c>
      <c r="F197" s="11" t="s">
        <v>1095</v>
      </c>
      <c r="G197" s="11">
        <v>4102</v>
      </c>
      <c r="H197" s="10" t="s">
        <v>1473</v>
      </c>
      <c r="I197" s="7" t="s">
        <v>1096</v>
      </c>
      <c r="J197" s="7" t="s">
        <v>1097</v>
      </c>
      <c r="K197" s="5" t="s">
        <v>55</v>
      </c>
      <c r="L197" s="11" t="s">
        <v>55</v>
      </c>
      <c r="M197" s="11" t="s">
        <v>561</v>
      </c>
      <c r="N197" s="11" t="s">
        <v>561</v>
      </c>
      <c r="O197" s="5">
        <v>84.429000000000002</v>
      </c>
      <c r="P197" s="5">
        <v>0</v>
      </c>
      <c r="Q197" s="11">
        <v>-34.4</v>
      </c>
      <c r="R197" s="8">
        <v>0.126193073376867</v>
      </c>
      <c r="S197" s="9">
        <v>1.7243708488803999E-5</v>
      </c>
      <c r="T197" s="5" t="s">
        <v>521</v>
      </c>
      <c r="U197" s="11" t="s">
        <v>1470</v>
      </c>
      <c r="V197" s="5" t="s">
        <v>400</v>
      </c>
    </row>
    <row r="198" spans="1:22" x14ac:dyDescent="0.3">
      <c r="A198" s="4" t="s">
        <v>204</v>
      </c>
      <c r="B198" s="11" t="s">
        <v>1094</v>
      </c>
      <c r="C198" s="11">
        <v>100652748</v>
      </c>
      <c r="D198" s="11" t="s">
        <v>29</v>
      </c>
      <c r="E198" s="11" t="s">
        <v>8</v>
      </c>
      <c r="F198" s="11" t="s">
        <v>205</v>
      </c>
      <c r="G198" s="11">
        <v>4102</v>
      </c>
      <c r="H198" s="10" t="s">
        <v>1473</v>
      </c>
      <c r="I198" s="7" t="s">
        <v>1096</v>
      </c>
      <c r="J198" s="7" t="s">
        <v>1097</v>
      </c>
      <c r="K198" s="5" t="s">
        <v>55</v>
      </c>
      <c r="L198" s="11" t="s">
        <v>55</v>
      </c>
      <c r="M198" s="11" t="s">
        <v>561</v>
      </c>
      <c r="N198" s="11" t="s">
        <v>561</v>
      </c>
      <c r="O198" s="5">
        <v>84.429000000000002</v>
      </c>
      <c r="P198" s="5">
        <v>0</v>
      </c>
      <c r="Q198" s="11">
        <v>-34.4</v>
      </c>
      <c r="R198" s="8">
        <v>0.126193073376867</v>
      </c>
      <c r="S198" s="9">
        <v>1.7243708488803999E-5</v>
      </c>
      <c r="T198" s="5" t="s">
        <v>521</v>
      </c>
      <c r="U198" s="11" t="s">
        <v>1470</v>
      </c>
      <c r="V198" s="5" t="s">
        <v>206</v>
      </c>
    </row>
    <row r="199" spans="1:22" x14ac:dyDescent="0.3">
      <c r="A199" s="4" t="s">
        <v>84</v>
      </c>
      <c r="B199" s="11" t="s">
        <v>1098</v>
      </c>
      <c r="C199" s="11">
        <v>7336</v>
      </c>
      <c r="D199" s="11" t="s">
        <v>22</v>
      </c>
      <c r="E199" s="11" t="s">
        <v>8</v>
      </c>
      <c r="F199" s="11" t="s">
        <v>85</v>
      </c>
      <c r="G199" s="11">
        <v>98</v>
      </c>
      <c r="H199" s="10" t="s">
        <v>1472</v>
      </c>
      <c r="I199" s="7" t="s">
        <v>1099</v>
      </c>
      <c r="J199" s="7" t="s">
        <v>1100</v>
      </c>
      <c r="K199" s="5" t="s">
        <v>519</v>
      </c>
      <c r="L199" s="11" t="s">
        <v>520</v>
      </c>
      <c r="M199" s="11" t="s">
        <v>518</v>
      </c>
      <c r="N199" s="11" t="s">
        <v>518</v>
      </c>
      <c r="O199" s="5">
        <v>30.849</v>
      </c>
      <c r="P199" s="5">
        <v>0</v>
      </c>
      <c r="Q199" s="11">
        <v>-26.8</v>
      </c>
      <c r="R199" s="8">
        <v>0.71867586703581499</v>
      </c>
      <c r="S199" s="9">
        <v>8.5997722358376508E-6</v>
      </c>
      <c r="T199" s="5" t="s">
        <v>521</v>
      </c>
      <c r="U199" s="11" t="s">
        <v>1470</v>
      </c>
      <c r="V199" s="5" t="s">
        <v>86</v>
      </c>
    </row>
    <row r="200" spans="1:22" x14ac:dyDescent="0.3">
      <c r="A200" s="4" t="s">
        <v>375</v>
      </c>
      <c r="B200" s="11" t="s">
        <v>1101</v>
      </c>
      <c r="C200" s="11">
        <v>84978</v>
      </c>
      <c r="D200" s="11" t="s">
        <v>30</v>
      </c>
      <c r="E200" s="11" t="s">
        <v>6</v>
      </c>
      <c r="F200" s="11" t="s">
        <v>1102</v>
      </c>
      <c r="G200" s="11">
        <v>158</v>
      </c>
      <c r="H200" s="10" t="s">
        <v>1472</v>
      </c>
      <c r="I200" s="7" t="s">
        <v>1103</v>
      </c>
      <c r="J200" s="7" t="s">
        <v>1104</v>
      </c>
      <c r="K200" s="5" t="s">
        <v>519</v>
      </c>
      <c r="L200" s="11" t="s">
        <v>520</v>
      </c>
      <c r="M200" s="11" t="s">
        <v>518</v>
      </c>
      <c r="N200" s="11" t="s">
        <v>518</v>
      </c>
      <c r="O200" s="5">
        <v>23.488</v>
      </c>
      <c r="P200" s="5">
        <v>-23.5</v>
      </c>
      <c r="Q200" s="11">
        <v>0</v>
      </c>
      <c r="R200" s="8">
        <v>7.6780080289026597E-18</v>
      </c>
      <c r="S200" s="9">
        <v>6.5445367014460298E-2</v>
      </c>
      <c r="T200" s="5" t="s">
        <v>1470</v>
      </c>
      <c r="U200" s="11" t="s">
        <v>521</v>
      </c>
      <c r="V200" s="5" t="s">
        <v>376</v>
      </c>
    </row>
    <row r="201" spans="1:22" x14ac:dyDescent="0.3">
      <c r="A201" s="4" t="s">
        <v>425</v>
      </c>
      <c r="B201" s="11" t="s">
        <v>1105</v>
      </c>
      <c r="C201" s="11">
        <v>201266</v>
      </c>
      <c r="D201" s="11" t="s">
        <v>9</v>
      </c>
      <c r="E201" s="11" t="s">
        <v>6</v>
      </c>
      <c r="F201" s="11" t="s">
        <v>426</v>
      </c>
      <c r="G201" s="11">
        <v>171</v>
      </c>
      <c r="H201" s="10" t="s">
        <v>1472</v>
      </c>
      <c r="I201" s="7" t="s">
        <v>1106</v>
      </c>
      <c r="J201" s="7" t="s">
        <v>1107</v>
      </c>
      <c r="K201" s="5" t="s">
        <v>520</v>
      </c>
      <c r="L201" s="11" t="s">
        <v>519</v>
      </c>
      <c r="M201" s="11" t="s">
        <v>561</v>
      </c>
      <c r="N201" s="11" t="s">
        <v>561</v>
      </c>
      <c r="O201" s="5">
        <v>93.533000000000001</v>
      </c>
      <c r="P201" s="5">
        <v>-27.9</v>
      </c>
      <c r="Q201" s="11">
        <v>0</v>
      </c>
      <c r="R201" s="8">
        <v>1.4113762880187101E-32</v>
      </c>
      <c r="S201" s="9">
        <v>1</v>
      </c>
      <c r="T201" s="5" t="s">
        <v>1470</v>
      </c>
      <c r="U201" s="11" t="s">
        <v>521</v>
      </c>
      <c r="V201" s="5" t="s">
        <v>427</v>
      </c>
    </row>
    <row r="202" spans="1:22" x14ac:dyDescent="0.3">
      <c r="A202" s="4" t="s">
        <v>385</v>
      </c>
      <c r="B202" s="11" t="s">
        <v>1108</v>
      </c>
      <c r="C202" s="11">
        <v>80210</v>
      </c>
      <c r="D202" s="11" t="s">
        <v>26</v>
      </c>
      <c r="E202" s="11" t="s">
        <v>8</v>
      </c>
      <c r="F202" s="11" t="s">
        <v>386</v>
      </c>
      <c r="G202" s="11">
        <v>9586</v>
      </c>
      <c r="H202" s="10" t="s">
        <v>1474</v>
      </c>
      <c r="I202" s="7" t="s">
        <v>1109</v>
      </c>
      <c r="J202" s="7" t="s">
        <v>1110</v>
      </c>
      <c r="K202" s="5" t="s">
        <v>55</v>
      </c>
      <c r="L202" s="11" t="s">
        <v>55</v>
      </c>
      <c r="M202" s="11" t="s">
        <v>518</v>
      </c>
      <c r="N202" s="11" t="s">
        <v>561</v>
      </c>
      <c r="O202" s="5">
        <v>23.478000000000002</v>
      </c>
      <c r="P202" s="5">
        <v>-23.5</v>
      </c>
      <c r="Q202" s="11">
        <v>0</v>
      </c>
      <c r="R202" s="8">
        <v>7.2984399744973705E-4</v>
      </c>
      <c r="S202" s="9">
        <v>0.12435085596656401</v>
      </c>
      <c r="T202" s="5" t="s">
        <v>1470</v>
      </c>
      <c r="U202" s="11" t="s">
        <v>521</v>
      </c>
      <c r="V202" s="5" t="s">
        <v>387</v>
      </c>
    </row>
    <row r="203" spans="1:22" x14ac:dyDescent="0.3">
      <c r="A203" s="4" t="s">
        <v>298</v>
      </c>
      <c r="B203" s="11" t="s">
        <v>1111</v>
      </c>
      <c r="C203" s="11">
        <v>5602</v>
      </c>
      <c r="D203" s="11" t="s">
        <v>17</v>
      </c>
      <c r="E203" s="11" t="s">
        <v>6</v>
      </c>
      <c r="F203" s="11" t="s">
        <v>1112</v>
      </c>
      <c r="G203" s="11">
        <v>115</v>
      </c>
      <c r="H203" s="10" t="s">
        <v>1472</v>
      </c>
      <c r="I203" s="7" t="s">
        <v>1113</v>
      </c>
      <c r="J203" s="7" t="s">
        <v>1114</v>
      </c>
      <c r="K203" s="5" t="s">
        <v>55</v>
      </c>
      <c r="L203" s="11" t="s">
        <v>55</v>
      </c>
      <c r="M203" s="11" t="s">
        <v>561</v>
      </c>
      <c r="N203" s="11" t="s">
        <v>561</v>
      </c>
      <c r="O203" s="5">
        <v>99.49</v>
      </c>
      <c r="P203" s="5">
        <v>-21.3</v>
      </c>
      <c r="Q203" s="11">
        <v>-12.1</v>
      </c>
      <c r="R203" s="8">
        <v>1.9480044932714201E-15</v>
      </c>
      <c r="S203" s="9">
        <v>2.3863741826720099E-8</v>
      </c>
      <c r="T203" s="5" t="s">
        <v>1470</v>
      </c>
      <c r="U203" s="11" t="s">
        <v>521</v>
      </c>
      <c r="V203" s="5" t="s">
        <v>299</v>
      </c>
    </row>
    <row r="204" spans="1:22" x14ac:dyDescent="0.3">
      <c r="A204" s="4" t="s">
        <v>225</v>
      </c>
      <c r="B204" s="11" t="s">
        <v>1115</v>
      </c>
      <c r="C204" s="11">
        <v>889</v>
      </c>
      <c r="D204" s="11" t="s">
        <v>52</v>
      </c>
      <c r="E204" s="11" t="s">
        <v>6</v>
      </c>
      <c r="F204" s="11" t="s">
        <v>1116</v>
      </c>
      <c r="G204" s="11">
        <v>62</v>
      </c>
      <c r="H204" s="10" t="s">
        <v>1473</v>
      </c>
      <c r="I204" s="7" t="s">
        <v>1117</v>
      </c>
      <c r="J204" s="7" t="s">
        <v>1118</v>
      </c>
      <c r="K204" s="5" t="s">
        <v>55</v>
      </c>
      <c r="L204" s="11" t="s">
        <v>55</v>
      </c>
      <c r="M204" s="11" t="s">
        <v>561</v>
      </c>
      <c r="N204" s="11" t="s">
        <v>556</v>
      </c>
      <c r="O204" s="5">
        <v>56.481000000000002</v>
      </c>
      <c r="P204" s="5">
        <v>0</v>
      </c>
      <c r="Q204" s="11">
        <v>-42.8</v>
      </c>
      <c r="R204" s="8">
        <v>0.55053521515336601</v>
      </c>
      <c r="S204" s="9">
        <v>3.5818237731112697E-5</v>
      </c>
      <c r="T204" s="5" t="s">
        <v>521</v>
      </c>
      <c r="U204" s="11" t="s">
        <v>1470</v>
      </c>
      <c r="V204" s="5" t="s">
        <v>226</v>
      </c>
    </row>
    <row r="205" spans="1:22" x14ac:dyDescent="0.3">
      <c r="A205" s="4" t="s">
        <v>326</v>
      </c>
      <c r="B205" s="11" t="s">
        <v>1122</v>
      </c>
      <c r="C205" s="11">
        <v>642402</v>
      </c>
      <c r="D205" s="11" t="s">
        <v>30</v>
      </c>
      <c r="E205" s="11" t="s">
        <v>8</v>
      </c>
      <c r="F205" s="11" t="s">
        <v>327</v>
      </c>
      <c r="G205" s="11">
        <v>65</v>
      </c>
      <c r="H205" s="10" t="s">
        <v>1472</v>
      </c>
      <c r="I205" s="7" t="s">
        <v>528</v>
      </c>
      <c r="J205" s="7" t="s">
        <v>1123</v>
      </c>
      <c r="K205" s="5" t="s">
        <v>55</v>
      </c>
      <c r="L205" s="11" t="s">
        <v>55</v>
      </c>
      <c r="M205" s="11" t="s">
        <v>518</v>
      </c>
      <c r="N205" s="11" t="s">
        <v>518</v>
      </c>
      <c r="O205" s="5">
        <v>87.215999999999994</v>
      </c>
      <c r="P205" s="5">
        <v>10.3</v>
      </c>
      <c r="Q205" s="11">
        <v>-22.4</v>
      </c>
      <c r="R205" s="8">
        <v>3.4839288650148001E-2</v>
      </c>
      <c r="S205" s="9">
        <v>1.47853487289498E-12</v>
      </c>
      <c r="T205" s="5" t="s">
        <v>521</v>
      </c>
      <c r="U205" s="11" t="s">
        <v>1470</v>
      </c>
      <c r="V205" s="5" t="s">
        <v>328</v>
      </c>
    </row>
    <row r="206" spans="1:22" x14ac:dyDescent="0.3">
      <c r="A206" s="4" t="s">
        <v>174</v>
      </c>
      <c r="B206" s="11" t="s">
        <v>1124</v>
      </c>
      <c r="C206" s="11">
        <v>91860</v>
      </c>
      <c r="D206" s="11" t="s">
        <v>30</v>
      </c>
      <c r="E206" s="11" t="s">
        <v>6</v>
      </c>
      <c r="F206" s="11" t="s">
        <v>1125</v>
      </c>
      <c r="G206" s="11">
        <v>31</v>
      </c>
      <c r="H206" s="10" t="s">
        <v>1472</v>
      </c>
      <c r="I206" s="7" t="s">
        <v>1126</v>
      </c>
      <c r="J206" s="7" t="s">
        <v>1127</v>
      </c>
      <c r="K206" s="5" t="s">
        <v>519</v>
      </c>
      <c r="L206" s="11" t="s">
        <v>519</v>
      </c>
      <c r="M206" s="11" t="s">
        <v>561</v>
      </c>
      <c r="N206" s="11" t="s">
        <v>561</v>
      </c>
      <c r="O206" s="5">
        <v>18.733000000000001</v>
      </c>
      <c r="P206" s="5">
        <v>20.9</v>
      </c>
      <c r="Q206" s="11">
        <v>0</v>
      </c>
      <c r="R206" s="8">
        <v>3.04637888482887E-4</v>
      </c>
      <c r="S206" s="9">
        <v>0.88051372481991996</v>
      </c>
      <c r="T206" s="5" t="s">
        <v>1471</v>
      </c>
      <c r="U206" s="11" t="s">
        <v>521</v>
      </c>
      <c r="V206" s="5" t="s">
        <v>175</v>
      </c>
    </row>
    <row r="207" spans="1:22" x14ac:dyDescent="0.3">
      <c r="A207" s="4" t="s">
        <v>326</v>
      </c>
      <c r="B207" s="11" t="s">
        <v>1128</v>
      </c>
      <c r="C207" s="11">
        <v>642402</v>
      </c>
      <c r="D207" s="11" t="s">
        <v>30</v>
      </c>
      <c r="E207" s="11" t="s">
        <v>8</v>
      </c>
      <c r="F207" s="11" t="s">
        <v>327</v>
      </c>
      <c r="G207" s="11">
        <v>134497</v>
      </c>
      <c r="H207" s="10" t="s">
        <v>1473</v>
      </c>
      <c r="I207" s="7" t="s">
        <v>1129</v>
      </c>
      <c r="J207" s="7" t="s">
        <v>1130</v>
      </c>
      <c r="K207" s="5" t="s">
        <v>55</v>
      </c>
      <c r="L207" s="11" t="s">
        <v>55</v>
      </c>
      <c r="M207" s="11" t="s">
        <v>556</v>
      </c>
      <c r="N207" s="11" t="s">
        <v>561</v>
      </c>
      <c r="O207" s="5">
        <v>86.725999999999999</v>
      </c>
      <c r="P207" s="5">
        <v>-24.2</v>
      </c>
      <c r="Q207" s="11">
        <v>13.3</v>
      </c>
      <c r="R207" s="8">
        <v>5.0957243308616899E-7</v>
      </c>
      <c r="S207" s="9">
        <v>1.1495897541440201E-9</v>
      </c>
      <c r="T207" s="5" t="s">
        <v>1470</v>
      </c>
      <c r="U207" s="11" t="s">
        <v>521</v>
      </c>
      <c r="V207" s="5" t="s">
        <v>328</v>
      </c>
    </row>
    <row r="208" spans="1:22" x14ac:dyDescent="0.3">
      <c r="A208" s="4" t="s">
        <v>326</v>
      </c>
      <c r="B208" s="11" t="s">
        <v>1134</v>
      </c>
      <c r="C208" s="11">
        <v>642402</v>
      </c>
      <c r="D208" s="11" t="s">
        <v>30</v>
      </c>
      <c r="E208" s="11" t="s">
        <v>8</v>
      </c>
      <c r="F208" s="11" t="s">
        <v>327</v>
      </c>
      <c r="G208" s="11">
        <v>83</v>
      </c>
      <c r="H208" s="10" t="s">
        <v>1472</v>
      </c>
      <c r="I208" s="7" t="s">
        <v>1135</v>
      </c>
      <c r="J208" s="7" t="s">
        <v>1136</v>
      </c>
      <c r="K208" s="5" t="s">
        <v>55</v>
      </c>
      <c r="L208" s="11" t="s">
        <v>55</v>
      </c>
      <c r="M208" s="11" t="s">
        <v>518</v>
      </c>
      <c r="N208" s="11" t="s">
        <v>518</v>
      </c>
      <c r="O208" s="5">
        <v>73.147999999999996</v>
      </c>
      <c r="P208" s="5">
        <v>2.1</v>
      </c>
      <c r="Q208" s="11">
        <v>26.9</v>
      </c>
      <c r="R208" s="8">
        <v>3.8545536943913401E-3</v>
      </c>
      <c r="S208" s="9">
        <v>1.5272735731364199E-62</v>
      </c>
      <c r="T208" s="5" t="s">
        <v>521</v>
      </c>
      <c r="U208" s="11" t="s">
        <v>1471</v>
      </c>
      <c r="V208" s="5" t="s">
        <v>328</v>
      </c>
    </row>
    <row r="209" spans="1:22" x14ac:dyDescent="0.3">
      <c r="A209" s="4" t="s">
        <v>382</v>
      </c>
      <c r="B209" s="11" t="s">
        <v>1137</v>
      </c>
      <c r="C209" s="11">
        <v>647042</v>
      </c>
      <c r="D209" s="11" t="s">
        <v>30</v>
      </c>
      <c r="E209" s="11" t="s">
        <v>6</v>
      </c>
      <c r="F209" s="11" t="s">
        <v>383</v>
      </c>
      <c r="G209" s="11">
        <v>1</v>
      </c>
      <c r="H209" s="10" t="s">
        <v>1473</v>
      </c>
      <c r="I209" s="7" t="s">
        <v>974</v>
      </c>
      <c r="J209" s="7" t="s">
        <v>1138</v>
      </c>
      <c r="K209" s="5" t="s">
        <v>55</v>
      </c>
      <c r="L209" s="11" t="s">
        <v>55</v>
      </c>
      <c r="M209" s="11" t="s">
        <v>518</v>
      </c>
      <c r="N209" s="11" t="s">
        <v>518</v>
      </c>
      <c r="O209" s="5">
        <v>11.111000000000001</v>
      </c>
      <c r="P209" s="5">
        <v>13.9</v>
      </c>
      <c r="Q209" s="11">
        <v>38.9</v>
      </c>
      <c r="R209" s="8">
        <v>1.2950146882186599E-3</v>
      </c>
      <c r="S209" s="9">
        <v>1.9293511840679999E-18</v>
      </c>
      <c r="T209" s="5" t="s">
        <v>521</v>
      </c>
      <c r="U209" s="11" t="s">
        <v>1471</v>
      </c>
      <c r="V209" s="5" t="s">
        <v>384</v>
      </c>
    </row>
    <row r="210" spans="1:22" x14ac:dyDescent="0.3">
      <c r="A210" s="4" t="s">
        <v>382</v>
      </c>
      <c r="B210" s="11" t="s">
        <v>1139</v>
      </c>
      <c r="C210" s="11">
        <v>647042</v>
      </c>
      <c r="D210" s="11" t="s">
        <v>30</v>
      </c>
      <c r="E210" s="11" t="s">
        <v>6</v>
      </c>
      <c r="F210" s="11" t="s">
        <v>383</v>
      </c>
      <c r="G210" s="11">
        <v>14</v>
      </c>
      <c r="H210" s="10" t="s">
        <v>1473</v>
      </c>
      <c r="I210" s="7" t="s">
        <v>1140</v>
      </c>
      <c r="J210" s="7" t="s">
        <v>1141</v>
      </c>
      <c r="K210" s="5" t="s">
        <v>55</v>
      </c>
      <c r="L210" s="11" t="s">
        <v>55</v>
      </c>
      <c r="M210" s="11" t="s">
        <v>518</v>
      </c>
      <c r="N210" s="11" t="s">
        <v>518</v>
      </c>
      <c r="O210" s="5">
        <v>33.332999999999998</v>
      </c>
      <c r="P210" s="5">
        <v>0</v>
      </c>
      <c r="Q210" s="11">
        <v>-33.299999999999997</v>
      </c>
      <c r="R210" s="8">
        <v>1</v>
      </c>
      <c r="S210" s="9">
        <v>1.4230427004848701E-29</v>
      </c>
      <c r="T210" s="5" t="s">
        <v>521</v>
      </c>
      <c r="U210" s="11" t="s">
        <v>1470</v>
      </c>
      <c r="V210" s="5" t="s">
        <v>384</v>
      </c>
    </row>
    <row r="211" spans="1:22" x14ac:dyDescent="0.3">
      <c r="A211" s="4" t="s">
        <v>180</v>
      </c>
      <c r="B211" s="11" t="s">
        <v>1142</v>
      </c>
      <c r="C211" s="11">
        <v>22989</v>
      </c>
      <c r="D211" s="11" t="s">
        <v>20</v>
      </c>
      <c r="E211" s="11" t="s">
        <v>6</v>
      </c>
      <c r="F211" s="11" t="s">
        <v>181</v>
      </c>
      <c r="G211" s="11">
        <v>127</v>
      </c>
      <c r="H211" s="10" t="s">
        <v>1472</v>
      </c>
      <c r="I211" s="7" t="s">
        <v>1143</v>
      </c>
      <c r="J211" s="7" t="s">
        <v>1144</v>
      </c>
      <c r="K211" s="5" t="s">
        <v>55</v>
      </c>
      <c r="L211" s="11" t="s">
        <v>55</v>
      </c>
      <c r="M211" s="11" t="s">
        <v>561</v>
      </c>
      <c r="N211" s="11" t="s">
        <v>561</v>
      </c>
      <c r="O211" s="5">
        <v>66.594999999999999</v>
      </c>
      <c r="P211" s="5">
        <v>33.4</v>
      </c>
      <c r="Q211" s="11">
        <v>33.4</v>
      </c>
      <c r="R211" s="8">
        <v>1.2029853451958099E-2</v>
      </c>
      <c r="S211" s="9">
        <v>5.9069282567124598E-4</v>
      </c>
      <c r="T211" s="5" t="s">
        <v>521</v>
      </c>
      <c r="U211" s="11" t="s">
        <v>1471</v>
      </c>
      <c r="V211" s="5" t="s">
        <v>182</v>
      </c>
    </row>
    <row r="212" spans="1:22" x14ac:dyDescent="0.3">
      <c r="A212" s="4" t="s">
        <v>241</v>
      </c>
      <c r="B212" s="11" t="s">
        <v>1145</v>
      </c>
      <c r="C212" s="11">
        <v>100506990</v>
      </c>
      <c r="D212" s="11" t="s">
        <v>22</v>
      </c>
      <c r="E212" s="11" t="s">
        <v>8</v>
      </c>
      <c r="F212" s="11" t="s">
        <v>1146</v>
      </c>
      <c r="G212" s="11">
        <v>89</v>
      </c>
      <c r="H212" s="10" t="s">
        <v>1472</v>
      </c>
      <c r="I212" s="7" t="s">
        <v>1147</v>
      </c>
      <c r="J212" s="7" t="s">
        <v>1148</v>
      </c>
      <c r="K212" s="5" t="s">
        <v>55</v>
      </c>
      <c r="L212" s="11" t="s">
        <v>55</v>
      </c>
      <c r="M212" s="11" t="s">
        <v>561</v>
      </c>
      <c r="N212" s="11" t="s">
        <v>561</v>
      </c>
      <c r="O212" s="5">
        <v>93.18</v>
      </c>
      <c r="P212" s="5">
        <v>-36.5</v>
      </c>
      <c r="Q212" s="11">
        <v>0</v>
      </c>
      <c r="R212" s="8">
        <v>2.6973126333744401E-8</v>
      </c>
      <c r="S212" s="9">
        <v>0.68519976468758803</v>
      </c>
      <c r="T212" s="5" t="s">
        <v>1470</v>
      </c>
      <c r="U212" s="11" t="s">
        <v>521</v>
      </c>
      <c r="V212" s="5" t="s">
        <v>242</v>
      </c>
    </row>
    <row r="213" spans="1:22" x14ac:dyDescent="0.3">
      <c r="A213" s="4" t="s">
        <v>312</v>
      </c>
      <c r="B213" s="11" t="s">
        <v>1149</v>
      </c>
      <c r="C213" s="11">
        <v>2081</v>
      </c>
      <c r="D213" s="11" t="s">
        <v>9</v>
      </c>
      <c r="E213" s="11" t="s">
        <v>6</v>
      </c>
      <c r="F213" s="11" t="s">
        <v>313</v>
      </c>
      <c r="G213" s="11">
        <v>34</v>
      </c>
      <c r="H213" s="10" t="s">
        <v>1472</v>
      </c>
      <c r="I213" s="7" t="s">
        <v>1150</v>
      </c>
      <c r="J213" s="15" t="s">
        <v>1151</v>
      </c>
      <c r="K213" s="5" t="s">
        <v>55</v>
      </c>
      <c r="L213" s="11" t="s">
        <v>55</v>
      </c>
      <c r="M213" s="11" t="s">
        <v>561</v>
      </c>
      <c r="N213" s="11" t="s">
        <v>561</v>
      </c>
      <c r="O213" s="5">
        <v>99.037999999999997</v>
      </c>
      <c r="P213" s="5">
        <v>-23.1</v>
      </c>
      <c r="Q213" s="11">
        <v>0</v>
      </c>
      <c r="R213" s="8">
        <v>3.5033669044151999E-6</v>
      </c>
      <c r="S213" s="9">
        <v>1</v>
      </c>
      <c r="T213" s="5" t="s">
        <v>1470</v>
      </c>
      <c r="U213" s="11" t="s">
        <v>521</v>
      </c>
      <c r="V213" s="5" t="s">
        <v>314</v>
      </c>
    </row>
    <row r="214" spans="1:22" x14ac:dyDescent="0.3">
      <c r="A214" s="4" t="s">
        <v>312</v>
      </c>
      <c r="B214" s="11" t="s">
        <v>1152</v>
      </c>
      <c r="C214" s="11">
        <v>2081</v>
      </c>
      <c r="D214" s="11" t="s">
        <v>9</v>
      </c>
      <c r="E214" s="11" t="s">
        <v>6</v>
      </c>
      <c r="F214" s="11" t="s">
        <v>313</v>
      </c>
      <c r="G214" s="11">
        <v>192</v>
      </c>
      <c r="H214" s="10" t="s">
        <v>1472</v>
      </c>
      <c r="I214" s="7" t="s">
        <v>1153</v>
      </c>
      <c r="J214" s="7" t="s">
        <v>1154</v>
      </c>
      <c r="K214" s="5" t="s">
        <v>55</v>
      </c>
      <c r="L214" s="11" t="s">
        <v>55</v>
      </c>
      <c r="M214" s="11" t="s">
        <v>561</v>
      </c>
      <c r="N214" s="11" t="s">
        <v>561</v>
      </c>
      <c r="O214" s="5">
        <v>98.936000000000007</v>
      </c>
      <c r="P214" s="5">
        <v>-21.3</v>
      </c>
      <c r="Q214" s="11">
        <v>0</v>
      </c>
      <c r="R214" s="8">
        <v>4.2040337835952102E-5</v>
      </c>
      <c r="S214" s="9">
        <v>1</v>
      </c>
      <c r="T214" s="5" t="s">
        <v>1470</v>
      </c>
      <c r="U214" s="11" t="s">
        <v>521</v>
      </c>
      <c r="V214" s="5" t="s">
        <v>314</v>
      </c>
    </row>
    <row r="215" spans="1:22" x14ac:dyDescent="0.3">
      <c r="A215" s="4" t="s">
        <v>312</v>
      </c>
      <c r="B215" s="11" t="s">
        <v>1155</v>
      </c>
      <c r="C215" s="11">
        <v>2081</v>
      </c>
      <c r="D215" s="11" t="s">
        <v>9</v>
      </c>
      <c r="E215" s="11" t="s">
        <v>6</v>
      </c>
      <c r="F215" s="11" t="s">
        <v>313</v>
      </c>
      <c r="G215" s="11">
        <v>148</v>
      </c>
      <c r="H215" s="10" t="s">
        <v>1472</v>
      </c>
      <c r="I215" s="7" t="s">
        <v>1156</v>
      </c>
      <c r="J215" s="7" t="s">
        <v>1157</v>
      </c>
      <c r="K215" s="5" t="s">
        <v>55</v>
      </c>
      <c r="L215" s="11" t="s">
        <v>55</v>
      </c>
      <c r="M215" s="11" t="s">
        <v>561</v>
      </c>
      <c r="N215" s="11" t="s">
        <v>561</v>
      </c>
      <c r="O215" s="5">
        <v>98.387</v>
      </c>
      <c r="P215" s="5">
        <v>-20.8</v>
      </c>
      <c r="Q215" s="11">
        <v>0</v>
      </c>
      <c r="R215" s="8">
        <v>6.6227977013560903E-5</v>
      </c>
      <c r="S215" s="9">
        <v>1</v>
      </c>
      <c r="T215" s="5" t="s">
        <v>1470</v>
      </c>
      <c r="U215" s="11" t="s">
        <v>521</v>
      </c>
      <c r="V215" s="5" t="s">
        <v>314</v>
      </c>
    </row>
    <row r="216" spans="1:22" x14ac:dyDescent="0.3">
      <c r="A216" s="4" t="s">
        <v>312</v>
      </c>
      <c r="B216" s="11" t="s">
        <v>1158</v>
      </c>
      <c r="C216" s="11">
        <v>2081</v>
      </c>
      <c r="D216" s="11" t="s">
        <v>9</v>
      </c>
      <c r="E216" s="11" t="s">
        <v>6</v>
      </c>
      <c r="F216" s="11" t="s">
        <v>313</v>
      </c>
      <c r="G216" s="11">
        <v>119</v>
      </c>
      <c r="H216" s="10" t="s">
        <v>1472</v>
      </c>
      <c r="I216" s="7" t="s">
        <v>1159</v>
      </c>
      <c r="J216" s="7" t="s">
        <v>1160</v>
      </c>
      <c r="K216" s="5" t="s">
        <v>55</v>
      </c>
      <c r="L216" s="11" t="s">
        <v>55</v>
      </c>
      <c r="M216" s="11" t="s">
        <v>561</v>
      </c>
      <c r="N216" s="11" t="s">
        <v>561</v>
      </c>
      <c r="O216" s="5">
        <v>98.213999999999999</v>
      </c>
      <c r="P216" s="5">
        <v>-22.3</v>
      </c>
      <c r="Q216" s="11">
        <v>0</v>
      </c>
      <c r="R216" s="8">
        <v>1.19129141403201E-5</v>
      </c>
      <c r="S216" s="9">
        <v>1</v>
      </c>
      <c r="T216" s="5" t="s">
        <v>1470</v>
      </c>
      <c r="U216" s="11" t="s">
        <v>521</v>
      </c>
      <c r="V216" s="5" t="s">
        <v>314</v>
      </c>
    </row>
    <row r="217" spans="1:22" x14ac:dyDescent="0.3">
      <c r="A217" s="4" t="s">
        <v>348</v>
      </c>
      <c r="B217" s="11" t="s">
        <v>1161</v>
      </c>
      <c r="C217" s="11">
        <v>57504</v>
      </c>
      <c r="D217" s="11" t="s">
        <v>26</v>
      </c>
      <c r="E217" s="11" t="s">
        <v>8</v>
      </c>
      <c r="F217" s="11" t="s">
        <v>1162</v>
      </c>
      <c r="G217" s="11">
        <v>92</v>
      </c>
      <c r="H217" s="10" t="s">
        <v>1472</v>
      </c>
      <c r="I217" s="7" t="s">
        <v>1163</v>
      </c>
      <c r="J217" s="7" t="s">
        <v>1164</v>
      </c>
      <c r="K217" s="5" t="s">
        <v>55</v>
      </c>
      <c r="L217" s="11" t="s">
        <v>55</v>
      </c>
      <c r="M217" s="11" t="s">
        <v>561</v>
      </c>
      <c r="N217" s="11" t="s">
        <v>561</v>
      </c>
      <c r="O217" s="5">
        <v>98</v>
      </c>
      <c r="P217" s="5">
        <v>0</v>
      </c>
      <c r="Q217" s="11">
        <v>-22.2</v>
      </c>
      <c r="R217" s="8">
        <v>1</v>
      </c>
      <c r="S217" s="9">
        <v>3.4432993910763599E-5</v>
      </c>
      <c r="T217" s="5" t="s">
        <v>521</v>
      </c>
      <c r="U217" s="11" t="s">
        <v>1470</v>
      </c>
      <c r="V217" s="5" t="s">
        <v>349</v>
      </c>
    </row>
    <row r="218" spans="1:22" x14ac:dyDescent="0.3">
      <c r="A218" s="4" t="s">
        <v>57</v>
      </c>
      <c r="B218" s="11" t="s">
        <v>1165</v>
      </c>
      <c r="C218" s="11">
        <v>100507291</v>
      </c>
      <c r="D218" s="11" t="s">
        <v>20</v>
      </c>
      <c r="E218" s="11" t="s">
        <v>8</v>
      </c>
      <c r="F218" s="11" t="s">
        <v>58</v>
      </c>
      <c r="G218" s="11">
        <v>99</v>
      </c>
      <c r="H218" s="10" t="s">
        <v>1472</v>
      </c>
      <c r="I218" s="7" t="s">
        <v>1166</v>
      </c>
      <c r="J218" s="7" t="s">
        <v>1167</v>
      </c>
      <c r="K218" s="5" t="s">
        <v>55</v>
      </c>
      <c r="L218" s="11" t="s">
        <v>55</v>
      </c>
      <c r="M218" s="11" t="s">
        <v>561</v>
      </c>
      <c r="N218" s="11" t="s">
        <v>561</v>
      </c>
      <c r="O218" s="5">
        <v>96.774000000000001</v>
      </c>
      <c r="P218" s="5">
        <v>-29.1</v>
      </c>
      <c r="Q218" s="11">
        <v>0</v>
      </c>
      <c r="R218" s="8">
        <v>3.1626695961383601E-5</v>
      </c>
      <c r="S218" s="9">
        <v>1</v>
      </c>
      <c r="T218" s="5" t="s">
        <v>1470</v>
      </c>
      <c r="U218" s="11" t="s">
        <v>521</v>
      </c>
      <c r="V218" s="5" t="s">
        <v>59</v>
      </c>
    </row>
    <row r="219" spans="1:22" x14ac:dyDescent="0.3">
      <c r="A219" s="4" t="s">
        <v>158</v>
      </c>
      <c r="B219" s="11" t="s">
        <v>1170</v>
      </c>
      <c r="C219" s="11">
        <v>693126</v>
      </c>
      <c r="D219" s="11" t="s">
        <v>20</v>
      </c>
      <c r="E219" s="11" t="s">
        <v>8</v>
      </c>
      <c r="F219" s="11" t="s">
        <v>159</v>
      </c>
      <c r="G219" s="11">
        <v>5871</v>
      </c>
      <c r="H219" s="10" t="s">
        <v>1473</v>
      </c>
      <c r="I219" s="7" t="s">
        <v>1171</v>
      </c>
      <c r="J219" s="7" t="s">
        <v>1172</v>
      </c>
      <c r="K219" s="5" t="s">
        <v>55</v>
      </c>
      <c r="L219" s="11" t="s">
        <v>55</v>
      </c>
      <c r="M219" s="11" t="s">
        <v>518</v>
      </c>
      <c r="N219" s="11" t="s">
        <v>518</v>
      </c>
      <c r="O219" s="5">
        <v>73.332999999999998</v>
      </c>
      <c r="P219" s="5">
        <v>26.7</v>
      </c>
      <c r="Q219" s="11" t="s">
        <v>55</v>
      </c>
      <c r="R219" s="8">
        <v>1.1945310756287201E-27</v>
      </c>
      <c r="S219" s="9">
        <v>1.14984915398158E-4</v>
      </c>
      <c r="T219" s="5" t="s">
        <v>1471</v>
      </c>
      <c r="U219" s="11" t="s">
        <v>56</v>
      </c>
      <c r="V219" s="5" t="s">
        <v>160</v>
      </c>
    </row>
    <row r="220" spans="1:22" x14ac:dyDescent="0.3">
      <c r="A220" s="4" t="s">
        <v>308</v>
      </c>
      <c r="B220" s="11" t="s">
        <v>1173</v>
      </c>
      <c r="C220" s="11">
        <v>23321</v>
      </c>
      <c r="D220" s="11" t="s">
        <v>17</v>
      </c>
      <c r="E220" s="11" t="s">
        <v>8</v>
      </c>
      <c r="F220" s="11" t="s">
        <v>1174</v>
      </c>
      <c r="G220" s="11">
        <v>97</v>
      </c>
      <c r="H220" s="10" t="s">
        <v>1473</v>
      </c>
      <c r="I220" s="7" t="s">
        <v>1175</v>
      </c>
      <c r="J220" s="7" t="s">
        <v>1176</v>
      </c>
      <c r="K220" s="5" t="s">
        <v>55</v>
      </c>
      <c r="L220" s="11" t="s">
        <v>55</v>
      </c>
      <c r="M220" s="11" t="s">
        <v>518</v>
      </c>
      <c r="N220" s="11" t="s">
        <v>518</v>
      </c>
      <c r="O220" s="5">
        <v>70.816999999999993</v>
      </c>
      <c r="P220" s="5">
        <v>-31.6</v>
      </c>
      <c r="Q220" s="11">
        <v>-22.7</v>
      </c>
      <c r="R220" s="8">
        <v>3.0474273921638899E-4</v>
      </c>
      <c r="S220" s="9">
        <v>8.9274764479608006E-3</v>
      </c>
      <c r="T220" s="5" t="s">
        <v>1470</v>
      </c>
      <c r="U220" s="11" t="s">
        <v>521</v>
      </c>
      <c r="V220" s="5" t="s">
        <v>309</v>
      </c>
    </row>
    <row r="221" spans="1:22" x14ac:dyDescent="0.3">
      <c r="A221" s="4" t="s">
        <v>126</v>
      </c>
      <c r="B221" s="11" t="s">
        <v>1177</v>
      </c>
      <c r="C221" s="11">
        <v>84253</v>
      </c>
      <c r="D221" s="11" t="s">
        <v>43</v>
      </c>
      <c r="E221" s="11" t="s">
        <v>8</v>
      </c>
      <c r="F221" s="11" t="s">
        <v>677</v>
      </c>
      <c r="G221" s="11">
        <v>51</v>
      </c>
      <c r="H221" s="10" t="s">
        <v>1472</v>
      </c>
      <c r="I221" s="7" t="s">
        <v>1178</v>
      </c>
      <c r="J221" s="7" t="s">
        <v>1179</v>
      </c>
      <c r="K221" s="5" t="s">
        <v>520</v>
      </c>
      <c r="L221" s="11" t="s">
        <v>519</v>
      </c>
      <c r="M221" s="11" t="s">
        <v>518</v>
      </c>
      <c r="N221" s="11" t="s">
        <v>561</v>
      </c>
      <c r="O221" s="5">
        <v>98.912999999999997</v>
      </c>
      <c r="P221" s="5">
        <v>-30.5</v>
      </c>
      <c r="Q221" s="11">
        <v>0</v>
      </c>
      <c r="R221" s="8">
        <v>2.1772648791623E-4</v>
      </c>
      <c r="S221" s="9">
        <v>1</v>
      </c>
      <c r="T221" s="5" t="s">
        <v>1470</v>
      </c>
      <c r="U221" s="11" t="s">
        <v>521</v>
      </c>
      <c r="V221" s="5" t="s">
        <v>127</v>
      </c>
    </row>
    <row r="222" spans="1:22" x14ac:dyDescent="0.3">
      <c r="A222" s="4" t="s">
        <v>485</v>
      </c>
      <c r="B222" s="11" t="s">
        <v>1180</v>
      </c>
      <c r="C222" s="11">
        <v>79970</v>
      </c>
      <c r="D222" s="11" t="s">
        <v>52</v>
      </c>
      <c r="E222" s="11" t="s">
        <v>6</v>
      </c>
      <c r="F222" s="11" t="s">
        <v>486</v>
      </c>
      <c r="G222" s="11">
        <v>19636</v>
      </c>
      <c r="H222" s="10" t="s">
        <v>1473</v>
      </c>
      <c r="I222" s="7" t="s">
        <v>1181</v>
      </c>
      <c r="J222" s="7" t="s">
        <v>1182</v>
      </c>
      <c r="K222" s="5" t="s">
        <v>55</v>
      </c>
      <c r="L222" s="11" t="s">
        <v>55</v>
      </c>
      <c r="M222" s="11" t="s">
        <v>561</v>
      </c>
      <c r="N222" s="11" t="s">
        <v>518</v>
      </c>
      <c r="O222" s="5">
        <v>25.713999999999999</v>
      </c>
      <c r="P222" s="5">
        <v>-25.7</v>
      </c>
      <c r="Q222" s="11">
        <v>-25.7</v>
      </c>
      <c r="R222" s="8">
        <v>7.1025344840810903E-4</v>
      </c>
      <c r="S222" s="9">
        <v>3.2751880069244298E-3</v>
      </c>
      <c r="T222" s="5" t="s">
        <v>1470</v>
      </c>
      <c r="U222" s="11" t="s">
        <v>521</v>
      </c>
      <c r="V222" s="5" t="s">
        <v>487</v>
      </c>
    </row>
    <row r="223" spans="1:22" x14ac:dyDescent="0.3">
      <c r="A223" s="4" t="s">
        <v>382</v>
      </c>
      <c r="B223" s="11" t="s">
        <v>1183</v>
      </c>
      <c r="C223" s="11">
        <v>647042</v>
      </c>
      <c r="D223" s="11" t="s">
        <v>30</v>
      </c>
      <c r="E223" s="11" t="s">
        <v>6</v>
      </c>
      <c r="F223" s="11" t="s">
        <v>383</v>
      </c>
      <c r="G223" s="11">
        <v>1</v>
      </c>
      <c r="H223" s="10" t="s">
        <v>1473</v>
      </c>
      <c r="I223" s="7" t="s">
        <v>1184</v>
      </c>
      <c r="J223" s="7" t="s">
        <v>1185</v>
      </c>
      <c r="K223" s="5" t="s">
        <v>55</v>
      </c>
      <c r="L223" s="11" t="s">
        <v>55</v>
      </c>
      <c r="M223" s="11" t="s">
        <v>518</v>
      </c>
      <c r="N223" s="11" t="s">
        <v>518</v>
      </c>
      <c r="O223" s="5">
        <v>33.332999999999998</v>
      </c>
      <c r="P223" s="5">
        <v>0</v>
      </c>
      <c r="Q223" s="11">
        <v>66.7</v>
      </c>
      <c r="R223" s="8">
        <v>1</v>
      </c>
      <c r="S223" s="9">
        <v>1.19348306479183E-17</v>
      </c>
      <c r="T223" s="5" t="s">
        <v>521</v>
      </c>
      <c r="U223" s="11" t="s">
        <v>1471</v>
      </c>
      <c r="V223" s="5" t="s">
        <v>384</v>
      </c>
    </row>
    <row r="224" spans="1:22" x14ac:dyDescent="0.3">
      <c r="A224" s="4" t="s">
        <v>382</v>
      </c>
      <c r="B224" s="11" t="s">
        <v>1198</v>
      </c>
      <c r="C224" s="11">
        <v>647042</v>
      </c>
      <c r="D224" s="11" t="s">
        <v>30</v>
      </c>
      <c r="E224" s="11" t="s">
        <v>6</v>
      </c>
      <c r="F224" s="11" t="s">
        <v>383</v>
      </c>
      <c r="G224" s="11">
        <v>16</v>
      </c>
      <c r="H224" s="10" t="s">
        <v>1473</v>
      </c>
      <c r="I224" s="7" t="s">
        <v>1199</v>
      </c>
      <c r="J224" s="7" t="s">
        <v>1140</v>
      </c>
      <c r="K224" s="5" t="s">
        <v>55</v>
      </c>
      <c r="L224" s="11" t="s">
        <v>55</v>
      </c>
      <c r="M224" s="11" t="s">
        <v>518</v>
      </c>
      <c r="N224" s="11" t="s">
        <v>518</v>
      </c>
      <c r="O224" s="5">
        <v>66.667000000000002</v>
      </c>
      <c r="P224" s="5">
        <v>33.299999999999997</v>
      </c>
      <c r="Q224" s="11">
        <v>0</v>
      </c>
      <c r="R224" s="8">
        <v>2.61590390186448E-6</v>
      </c>
      <c r="S224" s="9">
        <v>1</v>
      </c>
      <c r="T224" s="5" t="s">
        <v>1471</v>
      </c>
      <c r="U224" s="11" t="s">
        <v>521</v>
      </c>
      <c r="V224" s="5" t="s">
        <v>384</v>
      </c>
    </row>
    <row r="225" spans="1:22" x14ac:dyDescent="0.3">
      <c r="A225" s="4" t="s">
        <v>382</v>
      </c>
      <c r="B225" s="11" t="s">
        <v>1206</v>
      </c>
      <c r="C225" s="11">
        <v>647042</v>
      </c>
      <c r="D225" s="11" t="s">
        <v>30</v>
      </c>
      <c r="E225" s="11" t="s">
        <v>6</v>
      </c>
      <c r="F225" s="11" t="s">
        <v>383</v>
      </c>
      <c r="G225" s="11">
        <v>2</v>
      </c>
      <c r="H225" s="10" t="s">
        <v>1473</v>
      </c>
      <c r="I225" s="7" t="s">
        <v>1207</v>
      </c>
      <c r="J225" s="7" t="s">
        <v>1208</v>
      </c>
      <c r="K225" s="5" t="s">
        <v>55</v>
      </c>
      <c r="L225" s="11" t="s">
        <v>55</v>
      </c>
      <c r="M225" s="11" t="s">
        <v>518</v>
      </c>
      <c r="N225" s="11" t="s">
        <v>518</v>
      </c>
      <c r="O225" s="5">
        <v>50</v>
      </c>
      <c r="P225" s="5">
        <v>50</v>
      </c>
      <c r="Q225" s="11">
        <v>0</v>
      </c>
      <c r="R225" s="8">
        <v>2.39109611567807E-9</v>
      </c>
      <c r="S225" s="9">
        <v>1</v>
      </c>
      <c r="T225" s="5" t="s">
        <v>1471</v>
      </c>
      <c r="U225" s="11" t="s">
        <v>56</v>
      </c>
      <c r="V225" s="5" t="s">
        <v>384</v>
      </c>
    </row>
    <row r="226" spans="1:22" x14ac:dyDescent="0.3">
      <c r="A226" s="4" t="s">
        <v>329</v>
      </c>
      <c r="B226" s="11" t="s">
        <v>1213</v>
      </c>
      <c r="C226" s="11">
        <v>5142</v>
      </c>
      <c r="D226" s="11" t="s">
        <v>28</v>
      </c>
      <c r="E226" s="11" t="s">
        <v>8</v>
      </c>
      <c r="F226" s="11" t="s">
        <v>1085</v>
      </c>
      <c r="G226" s="11">
        <v>53045</v>
      </c>
      <c r="H226" s="10" t="s">
        <v>1474</v>
      </c>
      <c r="I226" s="7" t="s">
        <v>1087</v>
      </c>
      <c r="J226" s="7" t="s">
        <v>1214</v>
      </c>
      <c r="K226" s="5" t="s">
        <v>55</v>
      </c>
      <c r="L226" s="11" t="s">
        <v>55</v>
      </c>
      <c r="M226" s="11" t="s">
        <v>518</v>
      </c>
      <c r="N226" s="11" t="s">
        <v>518</v>
      </c>
      <c r="O226" s="5">
        <v>100</v>
      </c>
      <c r="P226" s="5">
        <v>0</v>
      </c>
      <c r="Q226" s="11">
        <v>-100</v>
      </c>
      <c r="R226" s="8">
        <v>1</v>
      </c>
      <c r="S226" s="9">
        <v>1.7032718731283099E-31</v>
      </c>
      <c r="T226" s="5" t="s">
        <v>521</v>
      </c>
      <c r="U226" s="11" t="s">
        <v>1470</v>
      </c>
      <c r="V226" s="5" t="s">
        <v>330</v>
      </c>
    </row>
    <row r="227" spans="1:22" x14ac:dyDescent="0.3">
      <c r="A227" s="4" t="s">
        <v>382</v>
      </c>
      <c r="B227" s="11" t="s">
        <v>1218</v>
      </c>
      <c r="C227" s="11">
        <v>647042</v>
      </c>
      <c r="D227" s="11" t="s">
        <v>30</v>
      </c>
      <c r="E227" s="11" t="s">
        <v>6</v>
      </c>
      <c r="F227" s="11" t="s">
        <v>383</v>
      </c>
      <c r="G227" s="11">
        <v>1</v>
      </c>
      <c r="H227" s="10" t="s">
        <v>1473</v>
      </c>
      <c r="I227" s="7" t="s">
        <v>1219</v>
      </c>
      <c r="J227" s="7" t="s">
        <v>1184</v>
      </c>
      <c r="K227" s="5" t="s">
        <v>55</v>
      </c>
      <c r="L227" s="11" t="s">
        <v>55</v>
      </c>
      <c r="M227" s="11" t="s">
        <v>518</v>
      </c>
      <c r="N227" s="11" t="s">
        <v>518</v>
      </c>
      <c r="O227" s="5">
        <v>100</v>
      </c>
      <c r="P227" s="5">
        <v>0</v>
      </c>
      <c r="Q227" s="11">
        <v>-100</v>
      </c>
      <c r="R227" s="8">
        <v>1</v>
      </c>
      <c r="S227" s="9">
        <v>1.2213125795070199E-75</v>
      </c>
      <c r="T227" s="5" t="s">
        <v>521</v>
      </c>
      <c r="U227" s="11" t="s">
        <v>1470</v>
      </c>
      <c r="V227" s="5" t="s">
        <v>384</v>
      </c>
    </row>
    <row r="228" spans="1:22" x14ac:dyDescent="0.3">
      <c r="A228" s="4" t="s">
        <v>382</v>
      </c>
      <c r="B228" s="11" t="s">
        <v>1220</v>
      </c>
      <c r="C228" s="11">
        <v>647042</v>
      </c>
      <c r="D228" s="11" t="s">
        <v>30</v>
      </c>
      <c r="E228" s="11" t="s">
        <v>6</v>
      </c>
      <c r="F228" s="11" t="s">
        <v>383</v>
      </c>
      <c r="G228" s="11">
        <v>2</v>
      </c>
      <c r="H228" s="10" t="s">
        <v>1473</v>
      </c>
      <c r="I228" s="7" t="s">
        <v>1221</v>
      </c>
      <c r="J228" s="7" t="s">
        <v>1199</v>
      </c>
      <c r="K228" s="5" t="s">
        <v>55</v>
      </c>
      <c r="L228" s="11" t="s">
        <v>55</v>
      </c>
      <c r="M228" s="11" t="s">
        <v>518</v>
      </c>
      <c r="N228" s="11" t="s">
        <v>518</v>
      </c>
      <c r="O228" s="5">
        <v>100</v>
      </c>
      <c r="P228" s="5">
        <v>-100</v>
      </c>
      <c r="Q228" s="11">
        <v>0</v>
      </c>
      <c r="R228" s="8">
        <v>5.8185140663617005E-32</v>
      </c>
      <c r="S228" s="9">
        <v>1</v>
      </c>
      <c r="T228" s="5" t="s">
        <v>1470</v>
      </c>
      <c r="U228" s="11" t="s">
        <v>521</v>
      </c>
      <c r="V228" s="5" t="s">
        <v>384</v>
      </c>
    </row>
    <row r="229" spans="1:22" x14ac:dyDescent="0.3">
      <c r="A229" s="4" t="s">
        <v>382</v>
      </c>
      <c r="B229" s="11" t="s">
        <v>1227</v>
      </c>
      <c r="C229" s="11">
        <v>647042</v>
      </c>
      <c r="D229" s="11" t="s">
        <v>30</v>
      </c>
      <c r="E229" s="11" t="s">
        <v>6</v>
      </c>
      <c r="F229" s="11" t="s">
        <v>383</v>
      </c>
      <c r="G229" s="11">
        <v>6</v>
      </c>
      <c r="H229" s="10" t="s">
        <v>1474</v>
      </c>
      <c r="I229" s="7" t="s">
        <v>1228</v>
      </c>
      <c r="J229" s="7" t="s">
        <v>1229</v>
      </c>
      <c r="K229" s="5" t="s">
        <v>55</v>
      </c>
      <c r="L229" s="11" t="s">
        <v>55</v>
      </c>
      <c r="M229" s="11" t="s">
        <v>518</v>
      </c>
      <c r="N229" s="11" t="s">
        <v>518</v>
      </c>
      <c r="O229" s="5">
        <v>100</v>
      </c>
      <c r="P229" s="5">
        <v>-100</v>
      </c>
      <c r="Q229" s="11">
        <v>0</v>
      </c>
      <c r="R229" s="8">
        <v>7.3483444441343697E-23</v>
      </c>
      <c r="S229" s="9">
        <v>1</v>
      </c>
      <c r="T229" s="5" t="s">
        <v>1470</v>
      </c>
      <c r="U229" s="11" t="s">
        <v>56</v>
      </c>
      <c r="V229" s="5" t="s">
        <v>384</v>
      </c>
    </row>
    <row r="230" spans="1:22" x14ac:dyDescent="0.3">
      <c r="A230" s="4" t="s">
        <v>137</v>
      </c>
      <c r="B230" s="11" t="s">
        <v>1233</v>
      </c>
      <c r="C230" s="11">
        <v>5144</v>
      </c>
      <c r="D230" s="11" t="s">
        <v>13</v>
      </c>
      <c r="E230" s="11" t="s">
        <v>6</v>
      </c>
      <c r="F230" s="11" t="s">
        <v>1200</v>
      </c>
      <c r="G230" s="11">
        <v>52263</v>
      </c>
      <c r="H230" s="10" t="s">
        <v>1474</v>
      </c>
      <c r="I230" s="7" t="s">
        <v>1234</v>
      </c>
      <c r="J230" s="7" t="s">
        <v>1235</v>
      </c>
      <c r="K230" s="5" t="s">
        <v>55</v>
      </c>
      <c r="L230" s="11" t="s">
        <v>55</v>
      </c>
      <c r="M230" s="11" t="s">
        <v>556</v>
      </c>
      <c r="N230" s="11" t="s">
        <v>518</v>
      </c>
      <c r="O230" s="5">
        <v>100</v>
      </c>
      <c r="P230" s="5">
        <v>0</v>
      </c>
      <c r="Q230" s="11">
        <v>-100</v>
      </c>
      <c r="R230" s="8">
        <v>1</v>
      </c>
      <c r="S230" s="9">
        <v>2.33254138990769E-27</v>
      </c>
      <c r="T230" s="5" t="s">
        <v>56</v>
      </c>
      <c r="U230" s="11" t="s">
        <v>1470</v>
      </c>
      <c r="V230" s="5" t="s">
        <v>138</v>
      </c>
    </row>
    <row r="231" spans="1:22" x14ac:dyDescent="0.3">
      <c r="A231" s="4" t="s">
        <v>137</v>
      </c>
      <c r="B231" s="11" t="s">
        <v>1236</v>
      </c>
      <c r="C231" s="11">
        <v>5144</v>
      </c>
      <c r="D231" s="11" t="s">
        <v>13</v>
      </c>
      <c r="E231" s="11" t="s">
        <v>6</v>
      </c>
      <c r="F231" s="11" t="s">
        <v>1200</v>
      </c>
      <c r="G231" s="11">
        <v>74027</v>
      </c>
      <c r="H231" s="10" t="s">
        <v>1474</v>
      </c>
      <c r="I231" s="7" t="s">
        <v>1235</v>
      </c>
      <c r="J231" s="7" t="s">
        <v>1237</v>
      </c>
      <c r="K231" s="5" t="s">
        <v>55</v>
      </c>
      <c r="L231" s="11" t="s">
        <v>55</v>
      </c>
      <c r="M231" s="11" t="s">
        <v>518</v>
      </c>
      <c r="N231" s="11" t="s">
        <v>518</v>
      </c>
      <c r="O231" s="5">
        <v>0</v>
      </c>
      <c r="P231" s="5">
        <v>0</v>
      </c>
      <c r="Q231" s="11">
        <v>100</v>
      </c>
      <c r="R231" s="8">
        <v>1</v>
      </c>
      <c r="S231" s="9">
        <v>9.3725322172847596E-35</v>
      </c>
      <c r="T231" s="5" t="s">
        <v>56</v>
      </c>
      <c r="U231" s="11" t="s">
        <v>1471</v>
      </c>
      <c r="V231" s="5" t="s">
        <v>138</v>
      </c>
    </row>
    <row r="232" spans="1:22" x14ac:dyDescent="0.3">
      <c r="A232" s="4" t="s">
        <v>285</v>
      </c>
      <c r="B232" s="11" t="s">
        <v>1240</v>
      </c>
      <c r="C232" s="11">
        <v>80333</v>
      </c>
      <c r="D232" s="11" t="s">
        <v>17</v>
      </c>
      <c r="E232" s="11" t="s">
        <v>6</v>
      </c>
      <c r="F232" s="11" t="s">
        <v>1082</v>
      </c>
      <c r="G232" s="11">
        <v>3920</v>
      </c>
      <c r="H232" s="10" t="s">
        <v>1474</v>
      </c>
      <c r="I232" s="7" t="s">
        <v>1241</v>
      </c>
      <c r="J232" s="7" t="s">
        <v>1242</v>
      </c>
      <c r="K232" s="5" t="s">
        <v>55</v>
      </c>
      <c r="L232" s="11" t="s">
        <v>55</v>
      </c>
      <c r="M232" s="11" t="s">
        <v>518</v>
      </c>
      <c r="N232" s="11" t="s">
        <v>518</v>
      </c>
      <c r="O232" s="5">
        <v>0</v>
      </c>
      <c r="P232" s="5">
        <v>0</v>
      </c>
      <c r="Q232" s="11">
        <v>66</v>
      </c>
      <c r="R232" s="8">
        <v>1</v>
      </c>
      <c r="S232" s="9">
        <v>4.6555490011932403E-15</v>
      </c>
      <c r="T232" s="5" t="s">
        <v>56</v>
      </c>
      <c r="U232" s="11" t="s">
        <v>1471</v>
      </c>
      <c r="V232" s="5" t="s">
        <v>286</v>
      </c>
    </row>
    <row r="233" spans="1:22" x14ac:dyDescent="0.3">
      <c r="A233" s="4" t="s">
        <v>326</v>
      </c>
      <c r="B233" s="11" t="s">
        <v>1244</v>
      </c>
      <c r="C233" s="11">
        <v>642402</v>
      </c>
      <c r="D233" s="11" t="s">
        <v>30</v>
      </c>
      <c r="E233" s="11" t="s">
        <v>8</v>
      </c>
      <c r="F233" s="11" t="s">
        <v>327</v>
      </c>
      <c r="G233" s="11">
        <v>21</v>
      </c>
      <c r="H233" s="10" t="s">
        <v>1474</v>
      </c>
      <c r="I233" s="7" t="s">
        <v>1245</v>
      </c>
      <c r="J233" s="7" t="s">
        <v>1246</v>
      </c>
      <c r="K233" s="5" t="s">
        <v>55</v>
      </c>
      <c r="L233" s="11" t="s">
        <v>55</v>
      </c>
      <c r="M233" s="11" t="s">
        <v>518</v>
      </c>
      <c r="N233" s="11" t="s">
        <v>518</v>
      </c>
      <c r="O233" s="5">
        <v>0</v>
      </c>
      <c r="P233" s="5">
        <v>100</v>
      </c>
      <c r="Q233" s="11">
        <v>0</v>
      </c>
      <c r="R233" s="8">
        <v>2.07007388818697E-35</v>
      </c>
      <c r="S233" s="9">
        <v>1</v>
      </c>
      <c r="T233" s="5" t="s">
        <v>1471</v>
      </c>
      <c r="U233" s="11" t="s">
        <v>56</v>
      </c>
      <c r="V233" s="5" t="s">
        <v>328</v>
      </c>
    </row>
    <row r="234" spans="1:22" x14ac:dyDescent="0.3">
      <c r="A234" s="4" t="s">
        <v>380</v>
      </c>
      <c r="B234" s="11" t="s">
        <v>1247</v>
      </c>
      <c r="C234" s="11">
        <v>83988</v>
      </c>
      <c r="D234" s="11" t="s">
        <v>22</v>
      </c>
      <c r="E234" s="11" t="s">
        <v>6</v>
      </c>
      <c r="F234" s="11" t="s">
        <v>1248</v>
      </c>
      <c r="G234" s="11">
        <v>1727</v>
      </c>
      <c r="H234" s="10" t="s">
        <v>1474</v>
      </c>
      <c r="I234" s="7" t="s">
        <v>1249</v>
      </c>
      <c r="J234" s="7" t="s">
        <v>1250</v>
      </c>
      <c r="K234" s="5" t="s">
        <v>55</v>
      </c>
      <c r="L234" s="11" t="s">
        <v>55</v>
      </c>
      <c r="M234" s="11" t="s">
        <v>518</v>
      </c>
      <c r="N234" s="11" t="s">
        <v>556</v>
      </c>
      <c r="O234" s="5">
        <v>98.78</v>
      </c>
      <c r="P234" s="5">
        <v>-98.8</v>
      </c>
      <c r="Q234" s="11" t="s">
        <v>55</v>
      </c>
      <c r="R234" s="8">
        <v>1.3230679452728401E-32</v>
      </c>
      <c r="S234" s="9">
        <v>5.09183449442705E-18</v>
      </c>
      <c r="T234" s="5" t="s">
        <v>1470</v>
      </c>
      <c r="U234" s="11" t="s">
        <v>56</v>
      </c>
      <c r="V234" s="5" t="s">
        <v>381</v>
      </c>
    </row>
    <row r="235" spans="1:22" x14ac:dyDescent="0.3">
      <c r="A235" s="4" t="s">
        <v>209</v>
      </c>
      <c r="B235" s="11" t="s">
        <v>1251</v>
      </c>
      <c r="C235" s="11">
        <v>6660</v>
      </c>
      <c r="D235" s="11" t="s">
        <v>44</v>
      </c>
      <c r="E235" s="11" t="s">
        <v>6</v>
      </c>
      <c r="F235" s="11" t="s">
        <v>1252</v>
      </c>
      <c r="G235" s="11">
        <v>24590</v>
      </c>
      <c r="H235" s="10" t="s">
        <v>1474</v>
      </c>
      <c r="I235" s="7" t="s">
        <v>1253</v>
      </c>
      <c r="J235" s="7" t="s">
        <v>1254</v>
      </c>
      <c r="K235" s="5" t="s">
        <v>55</v>
      </c>
      <c r="L235" s="11" t="s">
        <v>55</v>
      </c>
      <c r="M235" s="11" t="s">
        <v>556</v>
      </c>
      <c r="N235" s="11" t="s">
        <v>561</v>
      </c>
      <c r="O235" s="5">
        <v>0</v>
      </c>
      <c r="P235" s="5">
        <v>90.8</v>
      </c>
      <c r="Q235" s="11">
        <v>0</v>
      </c>
      <c r="R235" s="8">
        <v>1.9541413077799501E-29</v>
      </c>
      <c r="S235" s="9">
        <v>1</v>
      </c>
      <c r="T235" s="5" t="s">
        <v>1471</v>
      </c>
      <c r="U235" s="11" t="s">
        <v>521</v>
      </c>
      <c r="V235" s="5" t="s">
        <v>210</v>
      </c>
    </row>
    <row r="236" spans="1:22" x14ac:dyDescent="0.3">
      <c r="A236" s="4" t="s">
        <v>60</v>
      </c>
      <c r="B236" s="11" t="s">
        <v>538</v>
      </c>
      <c r="C236" s="11">
        <v>23042</v>
      </c>
      <c r="D236" s="11" t="s">
        <v>45</v>
      </c>
      <c r="E236" s="11" t="s">
        <v>8</v>
      </c>
      <c r="F236" s="11" t="s">
        <v>537</v>
      </c>
      <c r="G236" s="11">
        <v>63</v>
      </c>
      <c r="H236" s="10" t="s">
        <v>1472</v>
      </c>
      <c r="I236" s="7" t="s">
        <v>539</v>
      </c>
      <c r="J236" s="15" t="s">
        <v>540</v>
      </c>
      <c r="K236" s="5" t="s">
        <v>520</v>
      </c>
      <c r="L236" s="11" t="s">
        <v>520</v>
      </c>
      <c r="M236" s="11" t="s">
        <v>518</v>
      </c>
      <c r="N236" s="11" t="s">
        <v>518</v>
      </c>
      <c r="O236" s="5">
        <v>0</v>
      </c>
      <c r="P236" s="5">
        <v>5</v>
      </c>
      <c r="Q236" s="11">
        <v>25</v>
      </c>
      <c r="R236" s="8">
        <v>3.2410680984625799E-21</v>
      </c>
      <c r="S236" s="9">
        <v>5.42643107293162E-67</v>
      </c>
      <c r="T236" s="5" t="s">
        <v>521</v>
      </c>
      <c r="U236" s="11" t="s">
        <v>1471</v>
      </c>
      <c r="V236" s="5" t="s">
        <v>61</v>
      </c>
    </row>
    <row r="237" spans="1:22" x14ac:dyDescent="0.3">
      <c r="A237" s="4" t="s">
        <v>476</v>
      </c>
      <c r="B237" s="11" t="s">
        <v>1257</v>
      </c>
      <c r="C237" s="11">
        <v>284252</v>
      </c>
      <c r="D237" s="11" t="s">
        <v>34</v>
      </c>
      <c r="E237" s="11" t="s">
        <v>6</v>
      </c>
      <c r="F237" s="11" t="s">
        <v>477</v>
      </c>
      <c r="G237" s="11">
        <v>15275</v>
      </c>
      <c r="H237" s="10" t="s">
        <v>1474</v>
      </c>
      <c r="I237" s="7" t="s">
        <v>1258</v>
      </c>
      <c r="J237" s="7" t="s">
        <v>1259</v>
      </c>
      <c r="K237" s="5" t="s">
        <v>55</v>
      </c>
      <c r="L237" s="11" t="s">
        <v>55</v>
      </c>
      <c r="M237" s="11" t="s">
        <v>518</v>
      </c>
      <c r="N237" s="11" t="s">
        <v>518</v>
      </c>
      <c r="O237" s="5">
        <v>85.820999999999998</v>
      </c>
      <c r="P237" s="5">
        <v>8.3000000000000007</v>
      </c>
      <c r="Q237" s="11">
        <v>-40.1</v>
      </c>
      <c r="R237" s="8">
        <v>1.7019420560368699E-3</v>
      </c>
      <c r="S237" s="9">
        <v>1.0990239548493501E-11</v>
      </c>
      <c r="T237" s="5" t="s">
        <v>521</v>
      </c>
      <c r="U237" s="11" t="s">
        <v>1470</v>
      </c>
      <c r="V237" s="5" t="s">
        <v>478</v>
      </c>
    </row>
    <row r="238" spans="1:22" x14ac:dyDescent="0.3">
      <c r="A238" s="4" t="s">
        <v>285</v>
      </c>
      <c r="B238" s="11" t="s">
        <v>1263</v>
      </c>
      <c r="C238" s="11">
        <v>80333</v>
      </c>
      <c r="D238" s="11" t="s">
        <v>17</v>
      </c>
      <c r="E238" s="11" t="s">
        <v>6</v>
      </c>
      <c r="F238" s="11" t="s">
        <v>1082</v>
      </c>
      <c r="G238" s="11">
        <v>4580</v>
      </c>
      <c r="H238" s="10" t="s">
        <v>1474</v>
      </c>
      <c r="I238" s="7" t="s">
        <v>1084</v>
      </c>
      <c r="J238" s="7" t="s">
        <v>1241</v>
      </c>
      <c r="K238" s="5" t="s">
        <v>55</v>
      </c>
      <c r="L238" s="11" t="s">
        <v>55</v>
      </c>
      <c r="M238" s="11" t="s">
        <v>518</v>
      </c>
      <c r="N238" s="11" t="s">
        <v>518</v>
      </c>
      <c r="O238" s="5">
        <v>100</v>
      </c>
      <c r="P238" s="5">
        <v>0</v>
      </c>
      <c r="Q238" s="11">
        <v>-68</v>
      </c>
      <c r="R238" s="8">
        <v>1</v>
      </c>
      <c r="S238" s="9">
        <v>8.7117434777943293E-19</v>
      </c>
      <c r="T238" s="5" t="s">
        <v>56</v>
      </c>
      <c r="U238" s="11" t="s">
        <v>1470</v>
      </c>
      <c r="V238" s="5" t="s">
        <v>286</v>
      </c>
    </row>
    <row r="239" spans="1:22" x14ac:dyDescent="0.3">
      <c r="A239" s="4" t="s">
        <v>329</v>
      </c>
      <c r="B239" s="11" t="s">
        <v>1265</v>
      </c>
      <c r="C239" s="11">
        <v>5142</v>
      </c>
      <c r="D239" s="11" t="s">
        <v>28</v>
      </c>
      <c r="E239" s="11" t="s">
        <v>8</v>
      </c>
      <c r="F239" s="11" t="s">
        <v>1085</v>
      </c>
      <c r="G239" s="11">
        <v>7069</v>
      </c>
      <c r="H239" s="10" t="s">
        <v>1474</v>
      </c>
      <c r="I239" s="7" t="s">
        <v>1266</v>
      </c>
      <c r="J239" s="7" t="s">
        <v>1086</v>
      </c>
      <c r="K239" s="5" t="s">
        <v>55</v>
      </c>
      <c r="L239" s="11" t="s">
        <v>55</v>
      </c>
      <c r="M239" s="11" t="s">
        <v>556</v>
      </c>
      <c r="N239" s="11" t="s">
        <v>518</v>
      </c>
      <c r="O239" s="5">
        <v>0</v>
      </c>
      <c r="P239" s="5">
        <v>50</v>
      </c>
      <c r="Q239" s="11">
        <v>0</v>
      </c>
      <c r="R239" s="8">
        <v>8.8826242196307601E-10</v>
      </c>
      <c r="S239" s="9">
        <v>1</v>
      </c>
      <c r="T239" s="5" t="s">
        <v>1471</v>
      </c>
      <c r="U239" s="11" t="s">
        <v>56</v>
      </c>
      <c r="V239" s="5" t="s">
        <v>330</v>
      </c>
    </row>
    <row r="240" spans="1:22" x14ac:dyDescent="0.3">
      <c r="A240" s="4" t="s">
        <v>382</v>
      </c>
      <c r="B240" s="11" t="s">
        <v>1267</v>
      </c>
      <c r="C240" s="11">
        <v>647042</v>
      </c>
      <c r="D240" s="11" t="s">
        <v>30</v>
      </c>
      <c r="E240" s="11" t="s">
        <v>6</v>
      </c>
      <c r="F240" s="11" t="s">
        <v>383</v>
      </c>
      <c r="G240" s="11">
        <v>1520</v>
      </c>
      <c r="H240" s="10" t="s">
        <v>1473</v>
      </c>
      <c r="I240" s="7" t="s">
        <v>689</v>
      </c>
      <c r="J240" s="7" t="s">
        <v>1221</v>
      </c>
      <c r="K240" s="5" t="s">
        <v>55</v>
      </c>
      <c r="L240" s="11" t="s">
        <v>55</v>
      </c>
      <c r="M240" s="11" t="s">
        <v>518</v>
      </c>
      <c r="N240" s="11" t="s">
        <v>518</v>
      </c>
      <c r="O240" s="5">
        <v>0</v>
      </c>
      <c r="P240" s="5">
        <v>66.7</v>
      </c>
      <c r="Q240" s="11">
        <v>0</v>
      </c>
      <c r="R240" s="8">
        <v>5.4074061337144198E-25</v>
      </c>
      <c r="S240" s="9">
        <v>1</v>
      </c>
      <c r="T240" s="5" t="s">
        <v>1471</v>
      </c>
      <c r="U240" s="11" t="s">
        <v>521</v>
      </c>
      <c r="V240" s="5" t="s">
        <v>384</v>
      </c>
    </row>
    <row r="241" spans="1:22" x14ac:dyDescent="0.3">
      <c r="A241" s="4" t="s">
        <v>382</v>
      </c>
      <c r="B241" s="11" t="s">
        <v>1268</v>
      </c>
      <c r="C241" s="11">
        <v>647042</v>
      </c>
      <c r="D241" s="11" t="s">
        <v>30</v>
      </c>
      <c r="E241" s="11" t="s">
        <v>6</v>
      </c>
      <c r="F241" s="11" t="s">
        <v>383</v>
      </c>
      <c r="G241" s="11">
        <v>3</v>
      </c>
      <c r="H241" s="10" t="s">
        <v>1474</v>
      </c>
      <c r="I241" s="7" t="s">
        <v>1264</v>
      </c>
      <c r="J241" s="7" t="s">
        <v>1187</v>
      </c>
      <c r="K241" s="5" t="s">
        <v>55</v>
      </c>
      <c r="L241" s="11" t="s">
        <v>55</v>
      </c>
      <c r="M241" s="11" t="s">
        <v>518</v>
      </c>
      <c r="N241" s="11" t="s">
        <v>518</v>
      </c>
      <c r="O241" s="5">
        <v>66.667000000000002</v>
      </c>
      <c r="P241" s="5">
        <v>33.299999999999997</v>
      </c>
      <c r="Q241" s="11">
        <v>0</v>
      </c>
      <c r="R241" s="8">
        <v>2.61590390186448E-6</v>
      </c>
      <c r="S241" s="9">
        <v>1</v>
      </c>
      <c r="T241" s="5" t="s">
        <v>1471</v>
      </c>
      <c r="U241" s="11" t="s">
        <v>56</v>
      </c>
      <c r="V241" s="5" t="s">
        <v>384</v>
      </c>
    </row>
    <row r="242" spans="1:22" x14ac:dyDescent="0.3">
      <c r="A242" s="4" t="s">
        <v>506</v>
      </c>
      <c r="B242" s="11" t="s">
        <v>1269</v>
      </c>
      <c r="C242" s="11">
        <v>100288142</v>
      </c>
      <c r="D242" s="11" t="s">
        <v>28</v>
      </c>
      <c r="E242" s="11" t="s">
        <v>8</v>
      </c>
      <c r="F242" s="11" t="s">
        <v>507</v>
      </c>
      <c r="G242" s="11">
        <v>143932</v>
      </c>
      <c r="H242" s="10" t="s">
        <v>1474</v>
      </c>
      <c r="I242" s="7" t="s">
        <v>1270</v>
      </c>
      <c r="J242" s="7" t="s">
        <v>1271</v>
      </c>
      <c r="K242" s="5" t="s">
        <v>55</v>
      </c>
      <c r="L242" s="11" t="s">
        <v>55</v>
      </c>
      <c r="M242" s="11" t="s">
        <v>518</v>
      </c>
      <c r="N242" s="11" t="s">
        <v>518</v>
      </c>
      <c r="O242" s="5">
        <v>33.332999999999998</v>
      </c>
      <c r="P242" s="5">
        <v>0</v>
      </c>
      <c r="Q242" s="11">
        <v>66.7</v>
      </c>
      <c r="R242" s="8">
        <v>1</v>
      </c>
      <c r="S242" s="9">
        <v>5.1804021694072104E-25</v>
      </c>
      <c r="T242" s="5" t="s">
        <v>56</v>
      </c>
      <c r="U242" s="11" t="s">
        <v>1471</v>
      </c>
      <c r="V242" s="5" t="s">
        <v>508</v>
      </c>
    </row>
    <row r="243" spans="1:22" x14ac:dyDescent="0.3">
      <c r="A243" s="4" t="s">
        <v>222</v>
      </c>
      <c r="B243" s="11" t="s">
        <v>1272</v>
      </c>
      <c r="C243" s="11">
        <v>171024</v>
      </c>
      <c r="D243" s="11" t="s">
        <v>17</v>
      </c>
      <c r="E243" s="11" t="s">
        <v>8</v>
      </c>
      <c r="F243" s="11" t="s">
        <v>223</v>
      </c>
      <c r="G243" s="11">
        <v>18761</v>
      </c>
      <c r="H243" s="10" t="s">
        <v>1474</v>
      </c>
      <c r="I243" s="7" t="s">
        <v>1273</v>
      </c>
      <c r="J243" s="7" t="s">
        <v>1274</v>
      </c>
      <c r="K243" s="5" t="s">
        <v>55</v>
      </c>
      <c r="L243" s="11" t="s">
        <v>55</v>
      </c>
      <c r="M243" s="11" t="s">
        <v>518</v>
      </c>
      <c r="N243" s="11" t="s">
        <v>518</v>
      </c>
      <c r="O243" s="5">
        <v>33.332999999999998</v>
      </c>
      <c r="P243" s="5">
        <v>66.7</v>
      </c>
      <c r="Q243" s="11">
        <v>0</v>
      </c>
      <c r="R243" s="8">
        <v>2.4427737439718399E-5</v>
      </c>
      <c r="S243" s="9">
        <v>1</v>
      </c>
      <c r="T243" s="5" t="s">
        <v>1471</v>
      </c>
      <c r="U243" s="11" t="s">
        <v>56</v>
      </c>
      <c r="V243" s="5" t="s">
        <v>224</v>
      </c>
    </row>
    <row r="244" spans="1:22" x14ac:dyDescent="0.3">
      <c r="A244" s="4" t="s">
        <v>246</v>
      </c>
      <c r="B244" s="11" t="s">
        <v>1275</v>
      </c>
      <c r="C244" s="11">
        <v>2969</v>
      </c>
      <c r="D244" s="11" t="s">
        <v>52</v>
      </c>
      <c r="E244" s="11" t="s">
        <v>8</v>
      </c>
      <c r="F244" s="11" t="s">
        <v>939</v>
      </c>
      <c r="G244" s="11">
        <v>56</v>
      </c>
      <c r="H244" s="10" t="s">
        <v>1472</v>
      </c>
      <c r="I244" s="7" t="s">
        <v>1276</v>
      </c>
      <c r="J244" s="7" t="s">
        <v>1277</v>
      </c>
      <c r="K244" s="5" t="s">
        <v>55</v>
      </c>
      <c r="L244" s="11" t="s">
        <v>55</v>
      </c>
      <c r="M244" s="11" t="s">
        <v>561</v>
      </c>
      <c r="N244" s="11" t="s">
        <v>561</v>
      </c>
      <c r="O244" s="5">
        <v>33.332999999999998</v>
      </c>
      <c r="P244" s="5">
        <v>58.7</v>
      </c>
      <c r="Q244" s="11">
        <v>0</v>
      </c>
      <c r="R244" s="8">
        <v>2.6368550078675299E-4</v>
      </c>
      <c r="S244" s="9">
        <v>7.3322813017484598E-2</v>
      </c>
      <c r="T244" s="5" t="s">
        <v>1471</v>
      </c>
      <c r="U244" s="11" t="s">
        <v>56</v>
      </c>
      <c r="V244" s="5" t="s">
        <v>247</v>
      </c>
    </row>
    <row r="245" spans="1:22" x14ac:dyDescent="0.3">
      <c r="A245" s="4" t="s">
        <v>388</v>
      </c>
      <c r="B245" s="11" t="s">
        <v>1278</v>
      </c>
      <c r="C245" s="11">
        <v>3241</v>
      </c>
      <c r="D245" s="11" t="s">
        <v>26</v>
      </c>
      <c r="E245" s="11" t="s">
        <v>8</v>
      </c>
      <c r="F245" s="11" t="s">
        <v>389</v>
      </c>
      <c r="G245" s="11">
        <v>3</v>
      </c>
      <c r="H245" s="10" t="s">
        <v>1474</v>
      </c>
      <c r="I245" s="7" t="s">
        <v>1279</v>
      </c>
      <c r="J245" s="7" t="s">
        <v>1280</v>
      </c>
      <c r="K245" s="5" t="s">
        <v>55</v>
      </c>
      <c r="L245" s="11" t="s">
        <v>55</v>
      </c>
      <c r="M245" s="11" t="s">
        <v>518</v>
      </c>
      <c r="N245" s="11" t="s">
        <v>518</v>
      </c>
      <c r="O245" s="5">
        <v>66.667000000000002</v>
      </c>
      <c r="P245" s="5">
        <v>0</v>
      </c>
      <c r="Q245" s="11">
        <v>-66.7</v>
      </c>
      <c r="R245" s="8">
        <v>1</v>
      </c>
      <c r="S245" s="9">
        <v>7.8572978030685295E-14</v>
      </c>
      <c r="T245" s="5" t="s">
        <v>56</v>
      </c>
      <c r="U245" s="11" t="s">
        <v>1470</v>
      </c>
      <c r="V245" s="5" t="s">
        <v>390</v>
      </c>
    </row>
    <row r="246" spans="1:22" x14ac:dyDescent="0.3">
      <c r="A246" s="4" t="s">
        <v>269</v>
      </c>
      <c r="B246" s="11" t="s">
        <v>1284</v>
      </c>
      <c r="C246" s="11">
        <v>79971</v>
      </c>
      <c r="D246" s="11" t="s">
        <v>28</v>
      </c>
      <c r="E246" s="11" t="s">
        <v>6</v>
      </c>
      <c r="F246" s="11" t="s">
        <v>270</v>
      </c>
      <c r="G246" s="11">
        <v>393</v>
      </c>
      <c r="H246" s="10" t="s">
        <v>1473</v>
      </c>
      <c r="I246" s="7" t="s">
        <v>1285</v>
      </c>
      <c r="J246" s="7" t="s">
        <v>1286</v>
      </c>
      <c r="K246" s="5" t="s">
        <v>55</v>
      </c>
      <c r="L246" s="11" t="s">
        <v>55</v>
      </c>
      <c r="M246" s="11" t="s">
        <v>556</v>
      </c>
      <c r="N246" s="11" t="s">
        <v>556</v>
      </c>
      <c r="O246" s="5">
        <v>95</v>
      </c>
      <c r="P246" s="5" t="s">
        <v>55</v>
      </c>
      <c r="Q246" s="11">
        <v>-36.700000000000003</v>
      </c>
      <c r="R246" s="8">
        <v>7.0430967718238403E-10</v>
      </c>
      <c r="S246" s="9">
        <v>3.5448011654541197E-8</v>
      </c>
      <c r="T246" s="5" t="s">
        <v>56</v>
      </c>
      <c r="U246" s="11" t="s">
        <v>1470</v>
      </c>
      <c r="V246" s="5" t="s">
        <v>271</v>
      </c>
    </row>
    <row r="247" spans="1:22" x14ac:dyDescent="0.3">
      <c r="A247" s="4" t="s">
        <v>308</v>
      </c>
      <c r="B247" s="11" t="s">
        <v>1287</v>
      </c>
      <c r="C247" s="11">
        <v>23321</v>
      </c>
      <c r="D247" s="11" t="s">
        <v>17</v>
      </c>
      <c r="E247" s="11" t="s">
        <v>8</v>
      </c>
      <c r="F247" s="11" t="s">
        <v>1174</v>
      </c>
      <c r="G247" s="11">
        <v>45228</v>
      </c>
      <c r="H247" s="10" t="s">
        <v>1473</v>
      </c>
      <c r="I247" s="7" t="s">
        <v>1288</v>
      </c>
      <c r="J247" s="7" t="s">
        <v>1289</v>
      </c>
      <c r="K247" s="5" t="s">
        <v>55</v>
      </c>
      <c r="L247" s="11" t="s">
        <v>55</v>
      </c>
      <c r="M247" s="11" t="s">
        <v>561</v>
      </c>
      <c r="N247" s="11" t="s">
        <v>518</v>
      </c>
      <c r="O247" s="5">
        <v>0</v>
      </c>
      <c r="P247" s="5">
        <v>0</v>
      </c>
      <c r="Q247" s="11">
        <v>59.3</v>
      </c>
      <c r="R247" s="8">
        <v>1</v>
      </c>
      <c r="S247" s="9">
        <v>1.10098876828636E-9</v>
      </c>
      <c r="T247" s="5" t="s">
        <v>521</v>
      </c>
      <c r="U247" s="11" t="s">
        <v>1471</v>
      </c>
      <c r="V247" s="5" t="s">
        <v>309</v>
      </c>
    </row>
    <row r="248" spans="1:22" x14ac:dyDescent="0.3">
      <c r="A248" s="4" t="s">
        <v>217</v>
      </c>
      <c r="B248" s="11" t="s">
        <v>1290</v>
      </c>
      <c r="C248" s="11" t="s">
        <v>55</v>
      </c>
      <c r="D248" s="11" t="s">
        <v>36</v>
      </c>
      <c r="E248" s="11" t="s">
        <v>8</v>
      </c>
      <c r="F248" s="11" t="s">
        <v>218</v>
      </c>
      <c r="G248" s="11">
        <v>246</v>
      </c>
      <c r="H248" s="10" t="s">
        <v>1472</v>
      </c>
      <c r="I248" s="7" t="s">
        <v>1291</v>
      </c>
      <c r="J248" s="7" t="s">
        <v>1292</v>
      </c>
      <c r="K248" s="5" t="s">
        <v>55</v>
      </c>
      <c r="L248" s="11" t="s">
        <v>55</v>
      </c>
      <c r="M248" s="11" t="s">
        <v>561</v>
      </c>
      <c r="N248" s="11" t="s">
        <v>561</v>
      </c>
      <c r="O248" s="5">
        <v>31.428999999999998</v>
      </c>
      <c r="P248" s="5">
        <v>0</v>
      </c>
      <c r="Q248" s="11">
        <v>58.8</v>
      </c>
      <c r="R248" s="8">
        <v>0.44992720527610902</v>
      </c>
      <c r="S248" s="9">
        <v>9.0800324632281297E-6</v>
      </c>
      <c r="T248" s="5" t="s">
        <v>521</v>
      </c>
      <c r="U248" s="11" t="s">
        <v>1471</v>
      </c>
      <c r="V248" s="5" t="s">
        <v>55</v>
      </c>
    </row>
    <row r="249" spans="1:22" x14ac:dyDescent="0.3">
      <c r="A249" s="4" t="s">
        <v>497</v>
      </c>
      <c r="B249" s="11" t="s">
        <v>1295</v>
      </c>
      <c r="C249" s="11">
        <v>55068</v>
      </c>
      <c r="D249" s="11" t="s">
        <v>21</v>
      </c>
      <c r="E249" s="11" t="s">
        <v>6</v>
      </c>
      <c r="F249" s="11" t="s">
        <v>498</v>
      </c>
      <c r="G249" s="11">
        <v>37</v>
      </c>
      <c r="H249" s="10" t="s">
        <v>1472</v>
      </c>
      <c r="I249" s="7" t="s">
        <v>1296</v>
      </c>
      <c r="J249" s="7" t="s">
        <v>1297</v>
      </c>
      <c r="K249" s="5" t="s">
        <v>55</v>
      </c>
      <c r="L249" s="11" t="s">
        <v>55</v>
      </c>
      <c r="M249" s="11" t="s">
        <v>561</v>
      </c>
      <c r="N249" s="11" t="s">
        <v>561</v>
      </c>
      <c r="O249" s="5">
        <v>0</v>
      </c>
      <c r="P249" s="5">
        <v>21.4</v>
      </c>
      <c r="Q249" s="11">
        <v>0</v>
      </c>
      <c r="R249" s="8">
        <v>2.7422400529876301E-8</v>
      </c>
      <c r="S249" s="9">
        <v>0.37837837837837801</v>
      </c>
      <c r="T249" s="5" t="s">
        <v>1471</v>
      </c>
      <c r="U249" s="11" t="s">
        <v>521</v>
      </c>
      <c r="V249" s="5" t="s">
        <v>499</v>
      </c>
    </row>
    <row r="250" spans="1:22" x14ac:dyDescent="0.3">
      <c r="A250" s="4" t="s">
        <v>279</v>
      </c>
      <c r="B250" s="11" t="s">
        <v>1301</v>
      </c>
      <c r="C250" s="11">
        <v>100302152</v>
      </c>
      <c r="D250" s="11" t="s">
        <v>26</v>
      </c>
      <c r="E250" s="11" t="s">
        <v>8</v>
      </c>
      <c r="F250" s="11" t="s">
        <v>280</v>
      </c>
      <c r="G250" s="11">
        <v>4199</v>
      </c>
      <c r="H250" s="10" t="s">
        <v>1474</v>
      </c>
      <c r="I250" s="7" t="s">
        <v>1064</v>
      </c>
      <c r="J250" s="7" t="s">
        <v>1302</v>
      </c>
      <c r="K250" s="5" t="s">
        <v>55</v>
      </c>
      <c r="L250" s="11" t="s">
        <v>55</v>
      </c>
      <c r="M250" s="11" t="s">
        <v>556</v>
      </c>
      <c r="N250" s="11" t="s">
        <v>556</v>
      </c>
      <c r="O250" s="5">
        <v>16.858000000000001</v>
      </c>
      <c r="P250" s="5">
        <v>0</v>
      </c>
      <c r="Q250" s="11">
        <v>55.9</v>
      </c>
      <c r="R250" s="8">
        <v>0.448132892945377</v>
      </c>
      <c r="S250" s="9">
        <v>1.9992053160696902E-9</v>
      </c>
      <c r="T250" s="5" t="s">
        <v>521</v>
      </c>
      <c r="U250" s="11" t="s">
        <v>1471</v>
      </c>
      <c r="V250" s="5" t="s">
        <v>281</v>
      </c>
    </row>
    <row r="251" spans="1:22" x14ac:dyDescent="0.3">
      <c r="A251" s="4" t="s">
        <v>267</v>
      </c>
      <c r="B251" s="11" t="s">
        <v>1301</v>
      </c>
      <c r="C251" s="11">
        <v>100506866</v>
      </c>
      <c r="D251" s="11" t="s">
        <v>26</v>
      </c>
      <c r="E251" s="11" t="s">
        <v>8</v>
      </c>
      <c r="F251" s="11" t="s">
        <v>904</v>
      </c>
      <c r="G251" s="11">
        <v>4199</v>
      </c>
      <c r="H251" s="10" t="s">
        <v>1474</v>
      </c>
      <c r="I251" s="7" t="s">
        <v>1064</v>
      </c>
      <c r="J251" s="7" t="s">
        <v>1302</v>
      </c>
      <c r="K251" s="5" t="s">
        <v>55</v>
      </c>
      <c r="L251" s="11" t="s">
        <v>55</v>
      </c>
      <c r="M251" s="11" t="s">
        <v>556</v>
      </c>
      <c r="N251" s="11" t="s">
        <v>556</v>
      </c>
      <c r="O251" s="5">
        <v>16.858000000000001</v>
      </c>
      <c r="P251" s="5">
        <v>0</v>
      </c>
      <c r="Q251" s="11">
        <v>55.9</v>
      </c>
      <c r="R251" s="8">
        <v>0.448132892945377</v>
      </c>
      <c r="S251" s="9">
        <v>1.9992053160696902E-9</v>
      </c>
      <c r="T251" s="5" t="s">
        <v>521</v>
      </c>
      <c r="U251" s="11" t="s">
        <v>1471</v>
      </c>
      <c r="V251" s="5" t="s">
        <v>268</v>
      </c>
    </row>
    <row r="252" spans="1:22" x14ac:dyDescent="0.3">
      <c r="A252" s="4" t="s">
        <v>479</v>
      </c>
      <c r="B252" s="11" t="s">
        <v>1303</v>
      </c>
      <c r="C252" s="11">
        <v>10588</v>
      </c>
      <c r="D252" s="11" t="s">
        <v>30</v>
      </c>
      <c r="E252" s="11" t="s">
        <v>6</v>
      </c>
      <c r="F252" s="11" t="s">
        <v>536</v>
      </c>
      <c r="G252" s="11">
        <v>294</v>
      </c>
      <c r="H252" s="10" t="s">
        <v>1473</v>
      </c>
      <c r="I252" s="7" t="s">
        <v>1304</v>
      </c>
      <c r="J252" s="7" t="s">
        <v>946</v>
      </c>
      <c r="K252" s="5" t="s">
        <v>55</v>
      </c>
      <c r="L252" s="11" t="s">
        <v>55</v>
      </c>
      <c r="M252" s="11" t="s">
        <v>518</v>
      </c>
      <c r="N252" s="11" t="s">
        <v>561</v>
      </c>
      <c r="O252" s="5">
        <v>86.111000000000004</v>
      </c>
      <c r="P252" s="5">
        <v>-52.8</v>
      </c>
      <c r="Q252" s="11" t="s">
        <v>55</v>
      </c>
      <c r="R252" s="8">
        <v>8.4473593880701595E-4</v>
      </c>
      <c r="S252" s="9">
        <v>7.6555676455410004E-7</v>
      </c>
      <c r="T252" s="5" t="s">
        <v>1470</v>
      </c>
      <c r="U252" s="11" t="s">
        <v>56</v>
      </c>
      <c r="V252" s="5" t="s">
        <v>480</v>
      </c>
    </row>
    <row r="253" spans="1:22" x14ac:dyDescent="0.3">
      <c r="A253" s="4" t="s">
        <v>407</v>
      </c>
      <c r="B253" s="11" t="s">
        <v>1303</v>
      </c>
      <c r="C253" s="11">
        <v>100528021</v>
      </c>
      <c r="D253" s="11" t="s">
        <v>30</v>
      </c>
      <c r="E253" s="11" t="s">
        <v>6</v>
      </c>
      <c r="F253" s="11" t="s">
        <v>408</v>
      </c>
      <c r="G253" s="11">
        <v>294</v>
      </c>
      <c r="H253" s="10" t="s">
        <v>1473</v>
      </c>
      <c r="I253" s="7" t="s">
        <v>1304</v>
      </c>
      <c r="J253" s="7" t="s">
        <v>946</v>
      </c>
      <c r="K253" s="5" t="s">
        <v>55</v>
      </c>
      <c r="L253" s="11" t="s">
        <v>55</v>
      </c>
      <c r="M253" s="11" t="s">
        <v>518</v>
      </c>
      <c r="N253" s="11" t="s">
        <v>561</v>
      </c>
      <c r="O253" s="5">
        <v>86.111000000000004</v>
      </c>
      <c r="P253" s="5">
        <v>-52.8</v>
      </c>
      <c r="Q253" s="11" t="s">
        <v>55</v>
      </c>
      <c r="R253" s="8">
        <v>8.4473593880701595E-4</v>
      </c>
      <c r="S253" s="9">
        <v>7.6555676455410004E-7</v>
      </c>
      <c r="T253" s="5" t="s">
        <v>1470</v>
      </c>
      <c r="U253" s="11" t="s">
        <v>56</v>
      </c>
      <c r="V253" s="5" t="s">
        <v>409</v>
      </c>
    </row>
    <row r="254" spans="1:22" x14ac:dyDescent="0.3">
      <c r="A254" s="4" t="s">
        <v>128</v>
      </c>
      <c r="B254" s="11" t="s">
        <v>532</v>
      </c>
      <c r="C254" s="11">
        <v>253714</v>
      </c>
      <c r="D254" s="11" t="s">
        <v>27</v>
      </c>
      <c r="E254" s="11" t="s">
        <v>6</v>
      </c>
      <c r="F254" s="11" t="s">
        <v>129</v>
      </c>
      <c r="G254" s="11">
        <v>105</v>
      </c>
      <c r="H254" s="10" t="s">
        <v>1472</v>
      </c>
      <c r="I254" s="7" t="s">
        <v>533</v>
      </c>
      <c r="J254" s="7" t="s">
        <v>534</v>
      </c>
      <c r="K254" s="5" t="s">
        <v>520</v>
      </c>
      <c r="L254" s="11" t="s">
        <v>519</v>
      </c>
      <c r="M254" s="11" t="s">
        <v>518</v>
      </c>
      <c r="N254" s="11" t="s">
        <v>518</v>
      </c>
      <c r="O254" s="5">
        <v>0</v>
      </c>
      <c r="P254" s="5">
        <v>10.1</v>
      </c>
      <c r="Q254" s="11">
        <v>43.5</v>
      </c>
      <c r="R254" s="8">
        <v>4.32814576009108E-16</v>
      </c>
      <c r="S254" s="9">
        <v>5.1512071063029502E-67</v>
      </c>
      <c r="T254" s="5" t="s">
        <v>521</v>
      </c>
      <c r="U254" s="11" t="s">
        <v>1471</v>
      </c>
      <c r="V254" s="5" t="s">
        <v>130</v>
      </c>
    </row>
    <row r="255" spans="1:22" x14ac:dyDescent="0.3">
      <c r="A255" s="4" t="s">
        <v>31</v>
      </c>
      <c r="B255" s="11" t="s">
        <v>1305</v>
      </c>
      <c r="C255" s="11">
        <v>1719</v>
      </c>
      <c r="D255" s="11" t="s">
        <v>13</v>
      </c>
      <c r="E255" s="11" t="s">
        <v>6</v>
      </c>
      <c r="F255" s="11" t="s">
        <v>918</v>
      </c>
      <c r="G255" s="11">
        <v>94</v>
      </c>
      <c r="H255" s="10" t="s">
        <v>1472</v>
      </c>
      <c r="I255" s="7" t="s">
        <v>1306</v>
      </c>
      <c r="J255" s="7" t="s">
        <v>1307</v>
      </c>
      <c r="K255" s="5" t="s">
        <v>519</v>
      </c>
      <c r="L255" s="11" t="s">
        <v>519</v>
      </c>
      <c r="M255" s="11" t="s">
        <v>518</v>
      </c>
      <c r="N255" s="11" t="s">
        <v>561</v>
      </c>
      <c r="O255" s="5">
        <v>42.856999999999999</v>
      </c>
      <c r="P255" s="5">
        <v>27.9</v>
      </c>
      <c r="Q255" s="11">
        <v>37.299999999999997</v>
      </c>
      <c r="R255" s="8">
        <v>1.00678332876495E-2</v>
      </c>
      <c r="S255" s="9">
        <v>8.4015419851782099E-5</v>
      </c>
      <c r="T255" s="5" t="s">
        <v>521</v>
      </c>
      <c r="U255" s="11" t="s">
        <v>1471</v>
      </c>
      <c r="V255" s="5" t="s">
        <v>32</v>
      </c>
    </row>
    <row r="256" spans="1:22" x14ac:dyDescent="0.3">
      <c r="A256" s="4" t="s">
        <v>382</v>
      </c>
      <c r="B256" s="11" t="s">
        <v>1308</v>
      </c>
      <c r="C256" s="11">
        <v>647042</v>
      </c>
      <c r="D256" s="11" t="s">
        <v>30</v>
      </c>
      <c r="E256" s="11" t="s">
        <v>6</v>
      </c>
      <c r="F256" s="11" t="s">
        <v>383</v>
      </c>
      <c r="G256" s="11">
        <v>2</v>
      </c>
      <c r="H256" s="10" t="s">
        <v>1473</v>
      </c>
      <c r="I256" s="7" t="s">
        <v>1217</v>
      </c>
      <c r="J256" s="7" t="s">
        <v>1207</v>
      </c>
      <c r="K256" s="5" t="s">
        <v>55</v>
      </c>
      <c r="L256" s="11" t="s">
        <v>55</v>
      </c>
      <c r="M256" s="11" t="s">
        <v>518</v>
      </c>
      <c r="N256" s="11" t="s">
        <v>518</v>
      </c>
      <c r="O256" s="5">
        <v>50</v>
      </c>
      <c r="P256" s="5">
        <v>0</v>
      </c>
      <c r="Q256" s="11">
        <v>-50</v>
      </c>
      <c r="R256" s="8">
        <v>1</v>
      </c>
      <c r="S256" s="9">
        <v>1.16089844999592E-10</v>
      </c>
      <c r="T256" s="5" t="s">
        <v>56</v>
      </c>
      <c r="U256" s="11" t="s">
        <v>1470</v>
      </c>
      <c r="V256" s="5" t="s">
        <v>384</v>
      </c>
    </row>
    <row r="257" spans="1:22" x14ac:dyDescent="0.3">
      <c r="A257" s="4" t="s">
        <v>382</v>
      </c>
      <c r="B257" s="11" t="s">
        <v>1311</v>
      </c>
      <c r="C257" s="11">
        <v>647042</v>
      </c>
      <c r="D257" s="11" t="s">
        <v>30</v>
      </c>
      <c r="E257" s="11" t="s">
        <v>6</v>
      </c>
      <c r="F257" s="11" t="s">
        <v>383</v>
      </c>
      <c r="G257" s="11">
        <v>6</v>
      </c>
      <c r="H257" s="10" t="s">
        <v>1474</v>
      </c>
      <c r="I257" s="7" t="s">
        <v>1226</v>
      </c>
      <c r="J257" s="7" t="s">
        <v>1228</v>
      </c>
      <c r="K257" s="5" t="s">
        <v>55</v>
      </c>
      <c r="L257" s="11" t="s">
        <v>55</v>
      </c>
      <c r="M257" s="11" t="s">
        <v>518</v>
      </c>
      <c r="N257" s="11" t="s">
        <v>518</v>
      </c>
      <c r="O257" s="5">
        <v>50</v>
      </c>
      <c r="P257" s="5">
        <v>0</v>
      </c>
      <c r="Q257" s="11">
        <v>50</v>
      </c>
      <c r="R257" s="8">
        <v>1</v>
      </c>
      <c r="S257" s="9">
        <v>6.3473033252555997E-23</v>
      </c>
      <c r="T257" s="5" t="s">
        <v>56</v>
      </c>
      <c r="U257" s="11" t="s">
        <v>1471</v>
      </c>
      <c r="V257" s="5" t="s">
        <v>384</v>
      </c>
    </row>
    <row r="258" spans="1:22" x14ac:dyDescent="0.3">
      <c r="A258" s="4" t="s">
        <v>285</v>
      </c>
      <c r="B258" s="11" t="s">
        <v>1313</v>
      </c>
      <c r="C258" s="11">
        <v>80333</v>
      </c>
      <c r="D258" s="11" t="s">
        <v>17</v>
      </c>
      <c r="E258" s="11" t="s">
        <v>6</v>
      </c>
      <c r="F258" s="11" t="s">
        <v>1082</v>
      </c>
      <c r="G258" s="11">
        <v>52263</v>
      </c>
      <c r="H258" s="10" t="s">
        <v>1474</v>
      </c>
      <c r="I258" s="7" t="s">
        <v>1314</v>
      </c>
      <c r="J258" s="7" t="s">
        <v>1243</v>
      </c>
      <c r="K258" s="5" t="s">
        <v>55</v>
      </c>
      <c r="L258" s="11" t="s">
        <v>55</v>
      </c>
      <c r="M258" s="11" t="s">
        <v>518</v>
      </c>
      <c r="N258" s="11" t="s">
        <v>518</v>
      </c>
      <c r="O258" s="5">
        <v>100</v>
      </c>
      <c r="P258" s="5">
        <v>-50</v>
      </c>
      <c r="Q258" s="11">
        <v>0</v>
      </c>
      <c r="R258" s="8">
        <v>4.0752727145039799E-11</v>
      </c>
      <c r="S258" s="9">
        <v>1</v>
      </c>
      <c r="T258" s="5" t="s">
        <v>1470</v>
      </c>
      <c r="U258" s="11" t="s">
        <v>56</v>
      </c>
      <c r="V258" s="5" t="s">
        <v>286</v>
      </c>
    </row>
    <row r="259" spans="1:22" x14ac:dyDescent="0.3">
      <c r="A259" s="4" t="s">
        <v>285</v>
      </c>
      <c r="B259" s="11" t="s">
        <v>1315</v>
      </c>
      <c r="C259" s="11">
        <v>80333</v>
      </c>
      <c r="D259" s="11" t="s">
        <v>17</v>
      </c>
      <c r="E259" s="11" t="s">
        <v>6</v>
      </c>
      <c r="F259" s="11" t="s">
        <v>1082</v>
      </c>
      <c r="G259" s="11">
        <v>57</v>
      </c>
      <c r="H259" s="10" t="s">
        <v>1474</v>
      </c>
      <c r="I259" s="7" t="s">
        <v>1316</v>
      </c>
      <c r="J259" s="7" t="s">
        <v>1209</v>
      </c>
      <c r="K259" s="5" t="s">
        <v>55</v>
      </c>
      <c r="L259" s="11" t="s">
        <v>55</v>
      </c>
      <c r="M259" s="11" t="s">
        <v>518</v>
      </c>
      <c r="N259" s="11" t="s">
        <v>518</v>
      </c>
      <c r="O259" s="5">
        <v>50</v>
      </c>
      <c r="P259" s="5">
        <v>-50</v>
      </c>
      <c r="Q259" s="11" t="s">
        <v>55</v>
      </c>
      <c r="R259" s="8">
        <v>7.9809572578258301E-10</v>
      </c>
      <c r="S259" s="9">
        <v>2.8006748410497499E-2</v>
      </c>
      <c r="T259" s="5" t="s">
        <v>1470</v>
      </c>
      <c r="U259" s="11" t="s">
        <v>56</v>
      </c>
      <c r="V259" s="5" t="s">
        <v>286</v>
      </c>
    </row>
    <row r="260" spans="1:22" x14ac:dyDescent="0.3">
      <c r="A260" s="4" t="s">
        <v>326</v>
      </c>
      <c r="B260" s="11" t="s">
        <v>1317</v>
      </c>
      <c r="C260" s="11">
        <v>642402</v>
      </c>
      <c r="D260" s="11" t="s">
        <v>30</v>
      </c>
      <c r="E260" s="11" t="s">
        <v>8</v>
      </c>
      <c r="F260" s="11" t="s">
        <v>327</v>
      </c>
      <c r="G260" s="11">
        <v>50</v>
      </c>
      <c r="H260" s="10" t="s">
        <v>1473</v>
      </c>
      <c r="I260" s="7" t="s">
        <v>1130</v>
      </c>
      <c r="J260" s="7" t="s">
        <v>1318</v>
      </c>
      <c r="K260" s="5" t="s">
        <v>55</v>
      </c>
      <c r="L260" s="11" t="s">
        <v>55</v>
      </c>
      <c r="M260" s="11" t="s">
        <v>556</v>
      </c>
      <c r="N260" s="11" t="s">
        <v>561</v>
      </c>
      <c r="O260" s="5">
        <v>100</v>
      </c>
      <c r="P260" s="5">
        <v>-50</v>
      </c>
      <c r="Q260" s="11">
        <v>-20.9</v>
      </c>
      <c r="R260" s="8">
        <v>7.0849103010065498E-6</v>
      </c>
      <c r="S260" s="9">
        <v>2.33146239316003E-2</v>
      </c>
      <c r="T260" s="5" t="s">
        <v>1470</v>
      </c>
      <c r="U260" s="11" t="s">
        <v>521</v>
      </c>
      <c r="V260" s="5" t="s">
        <v>328</v>
      </c>
    </row>
    <row r="261" spans="1:22" x14ac:dyDescent="0.3">
      <c r="A261" s="4" t="s">
        <v>292</v>
      </c>
      <c r="B261" s="11" t="s">
        <v>1319</v>
      </c>
      <c r="C261" s="11">
        <v>79603</v>
      </c>
      <c r="D261" s="11" t="s">
        <v>36</v>
      </c>
      <c r="E261" s="11" t="s">
        <v>8</v>
      </c>
      <c r="F261" s="11" t="s">
        <v>293</v>
      </c>
      <c r="G261" s="11">
        <v>67</v>
      </c>
      <c r="H261" s="10" t="s">
        <v>1472</v>
      </c>
      <c r="I261" s="7" t="s">
        <v>1320</v>
      </c>
      <c r="J261" s="7" t="s">
        <v>1321</v>
      </c>
      <c r="K261" s="5" t="s">
        <v>55</v>
      </c>
      <c r="L261" s="11" t="s">
        <v>55</v>
      </c>
      <c r="M261" s="11" t="s">
        <v>518</v>
      </c>
      <c r="N261" s="11" t="s">
        <v>561</v>
      </c>
      <c r="O261" s="5">
        <v>100</v>
      </c>
      <c r="P261" s="5">
        <v>-48.3</v>
      </c>
      <c r="Q261" s="11">
        <v>0</v>
      </c>
      <c r="R261" s="8">
        <v>1.03810053886153E-4</v>
      </c>
      <c r="S261" s="9">
        <v>1</v>
      </c>
      <c r="T261" s="5" t="s">
        <v>1470</v>
      </c>
      <c r="U261" s="11" t="s">
        <v>521</v>
      </c>
      <c r="V261" s="5" t="s">
        <v>294</v>
      </c>
    </row>
    <row r="262" spans="1:22" x14ac:dyDescent="0.3">
      <c r="A262" s="4" t="s">
        <v>237</v>
      </c>
      <c r="B262" s="11" t="s">
        <v>1322</v>
      </c>
      <c r="C262" s="11">
        <v>114879</v>
      </c>
      <c r="D262" s="11" t="s">
        <v>10</v>
      </c>
      <c r="E262" s="11" t="s">
        <v>6</v>
      </c>
      <c r="F262" s="11" t="s">
        <v>1323</v>
      </c>
      <c r="G262" s="11">
        <v>81</v>
      </c>
      <c r="H262" s="10" t="s">
        <v>1472</v>
      </c>
      <c r="I262" s="7" t="s">
        <v>1324</v>
      </c>
      <c r="J262" s="7" t="s">
        <v>1325</v>
      </c>
      <c r="K262" s="5" t="s">
        <v>55</v>
      </c>
      <c r="L262" s="11" t="s">
        <v>55</v>
      </c>
      <c r="M262" s="11" t="s">
        <v>561</v>
      </c>
      <c r="N262" s="11" t="s">
        <v>561</v>
      </c>
      <c r="O262" s="5">
        <v>95.238</v>
      </c>
      <c r="P262" s="5">
        <v>0</v>
      </c>
      <c r="Q262" s="11">
        <v>-46.7</v>
      </c>
      <c r="R262" s="8">
        <v>1</v>
      </c>
      <c r="S262" s="9">
        <v>9.4529455390625697E-4</v>
      </c>
      <c r="T262" s="5" t="s">
        <v>56</v>
      </c>
      <c r="U262" s="11" t="s">
        <v>1470</v>
      </c>
      <c r="V262" s="5" t="s">
        <v>238</v>
      </c>
    </row>
    <row r="263" spans="1:22" x14ac:dyDescent="0.3">
      <c r="A263" s="4" t="s">
        <v>428</v>
      </c>
      <c r="B263" s="11" t="s">
        <v>1326</v>
      </c>
      <c r="C263" s="11">
        <v>23291</v>
      </c>
      <c r="D263" s="11" t="s">
        <v>13</v>
      </c>
      <c r="E263" s="11" t="s">
        <v>6</v>
      </c>
      <c r="F263" s="11" t="s">
        <v>1327</v>
      </c>
      <c r="G263" s="11">
        <v>2</v>
      </c>
      <c r="H263" s="10" t="s">
        <v>1473</v>
      </c>
      <c r="I263" s="7" t="s">
        <v>1328</v>
      </c>
      <c r="J263" s="7" t="s">
        <v>1329</v>
      </c>
      <c r="K263" s="5" t="s">
        <v>55</v>
      </c>
      <c r="L263" s="11" t="s">
        <v>55</v>
      </c>
      <c r="M263" s="11" t="s">
        <v>518</v>
      </c>
      <c r="N263" s="11" t="s">
        <v>556</v>
      </c>
      <c r="O263" s="5">
        <v>100</v>
      </c>
      <c r="P263" s="5">
        <v>0</v>
      </c>
      <c r="Q263" s="11">
        <v>-47.5</v>
      </c>
      <c r="R263" s="8">
        <v>1</v>
      </c>
      <c r="S263" s="9">
        <v>1.9072570015509599E-18</v>
      </c>
      <c r="T263" s="5" t="s">
        <v>521</v>
      </c>
      <c r="U263" s="11" t="s">
        <v>1470</v>
      </c>
      <c r="V263" s="5" t="s">
        <v>429</v>
      </c>
    </row>
    <row r="264" spans="1:22" x14ac:dyDescent="0.3">
      <c r="A264" s="4" t="s">
        <v>262</v>
      </c>
      <c r="B264" s="11" t="s">
        <v>1330</v>
      </c>
      <c r="C264" s="11">
        <v>2121</v>
      </c>
      <c r="D264" s="11" t="s">
        <v>17</v>
      </c>
      <c r="E264" s="11" t="s">
        <v>8</v>
      </c>
      <c r="F264" s="11" t="s">
        <v>263</v>
      </c>
      <c r="G264" s="11">
        <v>108</v>
      </c>
      <c r="H264" s="10" t="s">
        <v>1472</v>
      </c>
      <c r="I264" s="7" t="s">
        <v>1331</v>
      </c>
      <c r="J264" s="15" t="s">
        <v>1332</v>
      </c>
      <c r="K264" s="5" t="s">
        <v>520</v>
      </c>
      <c r="L264" s="11" t="s">
        <v>519</v>
      </c>
      <c r="M264" s="11" t="s">
        <v>518</v>
      </c>
      <c r="N264" s="11" t="s">
        <v>518</v>
      </c>
      <c r="O264" s="5">
        <v>0</v>
      </c>
      <c r="P264" s="5">
        <v>16.3</v>
      </c>
      <c r="Q264" s="11">
        <v>47.3</v>
      </c>
      <c r="R264" s="8">
        <v>1.5159208754177998E-11</v>
      </c>
      <c r="S264" s="9">
        <v>1.09319469981433E-26</v>
      </c>
      <c r="T264" s="5" t="s">
        <v>521</v>
      </c>
      <c r="U264" s="11" t="s">
        <v>1471</v>
      </c>
      <c r="V264" s="5" t="s">
        <v>264</v>
      </c>
    </row>
    <row r="265" spans="1:22" x14ac:dyDescent="0.3">
      <c r="A265" s="4" t="s">
        <v>241</v>
      </c>
      <c r="B265" s="11" t="s">
        <v>1333</v>
      </c>
      <c r="C265" s="11">
        <v>100506990</v>
      </c>
      <c r="D265" s="11" t="s">
        <v>22</v>
      </c>
      <c r="E265" s="11" t="s">
        <v>8</v>
      </c>
      <c r="F265" s="11" t="s">
        <v>1146</v>
      </c>
      <c r="G265" s="11">
        <v>107</v>
      </c>
      <c r="H265" s="10" t="s">
        <v>1472</v>
      </c>
      <c r="I265" s="7" t="s">
        <v>1334</v>
      </c>
      <c r="J265" s="7" t="s">
        <v>1335</v>
      </c>
      <c r="K265" s="5" t="s">
        <v>55</v>
      </c>
      <c r="L265" s="11" t="s">
        <v>55</v>
      </c>
      <c r="M265" s="11" t="s">
        <v>556</v>
      </c>
      <c r="N265" s="11" t="s">
        <v>556</v>
      </c>
      <c r="O265" s="5">
        <v>13.042999999999999</v>
      </c>
      <c r="P265" s="5">
        <v>23.9</v>
      </c>
      <c r="Q265" s="11">
        <v>0</v>
      </c>
      <c r="R265" s="8">
        <v>1.15662282906964E-4</v>
      </c>
      <c r="S265" s="9">
        <v>0.79028917608972105</v>
      </c>
      <c r="T265" s="5" t="s">
        <v>1471</v>
      </c>
      <c r="U265" s="11" t="s">
        <v>521</v>
      </c>
      <c r="V265" s="5" t="s">
        <v>242</v>
      </c>
    </row>
    <row r="266" spans="1:22" x14ac:dyDescent="0.3">
      <c r="A266" s="4" t="s">
        <v>326</v>
      </c>
      <c r="B266" s="11" t="s">
        <v>1336</v>
      </c>
      <c r="C266" s="11">
        <v>642402</v>
      </c>
      <c r="D266" s="11" t="s">
        <v>30</v>
      </c>
      <c r="E266" s="11" t="s">
        <v>8</v>
      </c>
      <c r="F266" s="11" t="s">
        <v>327</v>
      </c>
      <c r="G266" s="11">
        <v>64</v>
      </c>
      <c r="H266" s="10" t="s">
        <v>1474</v>
      </c>
      <c r="I266" s="7" t="s">
        <v>1337</v>
      </c>
      <c r="J266" s="7" t="s">
        <v>1338</v>
      </c>
      <c r="K266" s="5" t="s">
        <v>55</v>
      </c>
      <c r="L266" s="11" t="s">
        <v>55</v>
      </c>
      <c r="M266" s="11" t="s">
        <v>561</v>
      </c>
      <c r="N266" s="11" t="s">
        <v>518</v>
      </c>
      <c r="O266" s="5">
        <v>100</v>
      </c>
      <c r="P266" s="5">
        <v>0</v>
      </c>
      <c r="Q266" s="11">
        <v>-35.9</v>
      </c>
      <c r="R266" s="8">
        <v>1</v>
      </c>
      <c r="S266" s="9">
        <v>5.9493779441138103E-15</v>
      </c>
      <c r="T266" s="5" t="s">
        <v>56</v>
      </c>
      <c r="U266" s="11" t="s">
        <v>1470</v>
      </c>
      <c r="V266" s="5" t="s">
        <v>328</v>
      </c>
    </row>
    <row r="267" spans="1:22" x14ac:dyDescent="0.3">
      <c r="A267" s="4" t="s">
        <v>292</v>
      </c>
      <c r="B267" s="11" t="s">
        <v>1339</v>
      </c>
      <c r="C267" s="11">
        <v>79603</v>
      </c>
      <c r="D267" s="11" t="s">
        <v>36</v>
      </c>
      <c r="E267" s="11" t="s">
        <v>8</v>
      </c>
      <c r="F267" s="11" t="s">
        <v>293</v>
      </c>
      <c r="G267" s="11">
        <v>58</v>
      </c>
      <c r="H267" s="10" t="s">
        <v>1472</v>
      </c>
      <c r="I267" s="7" t="s">
        <v>1340</v>
      </c>
      <c r="J267" s="7" t="s">
        <v>1341</v>
      </c>
      <c r="K267" s="5" t="s">
        <v>55</v>
      </c>
      <c r="L267" s="11" t="s">
        <v>55</v>
      </c>
      <c r="M267" s="11" t="s">
        <v>561</v>
      </c>
      <c r="N267" s="11" t="s">
        <v>561</v>
      </c>
      <c r="O267" s="5">
        <v>100</v>
      </c>
      <c r="P267" s="5">
        <v>-45.2</v>
      </c>
      <c r="Q267" s="11">
        <v>0</v>
      </c>
      <c r="R267" s="8">
        <v>1.0860959018870499E-5</v>
      </c>
      <c r="S267" s="9">
        <v>1</v>
      </c>
      <c r="T267" s="5" t="s">
        <v>1470</v>
      </c>
      <c r="U267" s="11" t="s">
        <v>521</v>
      </c>
      <c r="V267" s="5" t="s">
        <v>294</v>
      </c>
    </row>
    <row r="268" spans="1:22" x14ac:dyDescent="0.3">
      <c r="A268" s="4" t="s">
        <v>202</v>
      </c>
      <c r="B268" s="11" t="s">
        <v>1342</v>
      </c>
      <c r="C268" s="11">
        <v>1468</v>
      </c>
      <c r="D268" s="11" t="s">
        <v>9</v>
      </c>
      <c r="E268" s="11" t="s">
        <v>8</v>
      </c>
      <c r="F268" s="11" t="s">
        <v>1343</v>
      </c>
      <c r="G268" s="11">
        <v>63</v>
      </c>
      <c r="H268" s="10" t="s">
        <v>1474</v>
      </c>
      <c r="I268" s="7" t="s">
        <v>1344</v>
      </c>
      <c r="J268" s="7" t="s">
        <v>1345</v>
      </c>
      <c r="K268" s="5" t="s">
        <v>520</v>
      </c>
      <c r="L268" s="11" t="s">
        <v>520</v>
      </c>
      <c r="M268" s="11" t="s">
        <v>556</v>
      </c>
      <c r="N268" s="11" t="s">
        <v>561</v>
      </c>
      <c r="O268" s="5">
        <v>54.545000000000002</v>
      </c>
      <c r="P268" s="5">
        <v>-45</v>
      </c>
      <c r="Q268" s="11">
        <v>0</v>
      </c>
      <c r="R268" s="8">
        <v>9.6411960741014107E-7</v>
      </c>
      <c r="S268" s="9">
        <v>0.10821104619914999</v>
      </c>
      <c r="T268" s="5" t="s">
        <v>1470</v>
      </c>
      <c r="U268" s="11" t="s">
        <v>521</v>
      </c>
      <c r="V268" s="5" t="s">
        <v>203</v>
      </c>
    </row>
    <row r="269" spans="1:22" x14ac:dyDescent="0.3">
      <c r="A269" s="4" t="s">
        <v>446</v>
      </c>
      <c r="B269" s="11" t="s">
        <v>1346</v>
      </c>
      <c r="C269" s="11">
        <v>130872</v>
      </c>
      <c r="D269" s="11" t="s">
        <v>26</v>
      </c>
      <c r="E269" s="11" t="s">
        <v>8</v>
      </c>
      <c r="F269" s="11" t="s">
        <v>447</v>
      </c>
      <c r="G269" s="11">
        <v>2031</v>
      </c>
      <c r="H269" s="10" t="s">
        <v>1474</v>
      </c>
      <c r="I269" s="7" t="s">
        <v>1347</v>
      </c>
      <c r="J269" s="7" t="s">
        <v>1348</v>
      </c>
      <c r="K269" s="5" t="s">
        <v>55</v>
      </c>
      <c r="L269" s="11" t="s">
        <v>55</v>
      </c>
      <c r="M269" s="11" t="s">
        <v>518</v>
      </c>
      <c r="N269" s="11" t="s">
        <v>556</v>
      </c>
      <c r="O269" s="5">
        <v>0</v>
      </c>
      <c r="P269" s="5">
        <v>5.9</v>
      </c>
      <c r="Q269" s="11">
        <v>44.4</v>
      </c>
      <c r="R269" s="8">
        <v>4.4749982305491702E-2</v>
      </c>
      <c r="S269" s="9">
        <v>6.2431211917116997E-9</v>
      </c>
      <c r="T269" s="5" t="s">
        <v>521</v>
      </c>
      <c r="U269" s="11" t="s">
        <v>1471</v>
      </c>
      <c r="V269" s="5" t="s">
        <v>448</v>
      </c>
    </row>
    <row r="270" spans="1:22" x14ac:dyDescent="0.3">
      <c r="A270" s="4" t="s">
        <v>367</v>
      </c>
      <c r="B270" s="11" t="s">
        <v>1349</v>
      </c>
      <c r="C270" s="11">
        <v>3953</v>
      </c>
      <c r="D270" s="11" t="s">
        <v>28</v>
      </c>
      <c r="E270" s="11" t="s">
        <v>8</v>
      </c>
      <c r="F270" s="11" t="s">
        <v>368</v>
      </c>
      <c r="G270" s="11">
        <v>823</v>
      </c>
      <c r="H270" s="10" t="s">
        <v>1474</v>
      </c>
      <c r="I270" s="7" t="s">
        <v>1350</v>
      </c>
      <c r="J270" s="7" t="s">
        <v>1351</v>
      </c>
      <c r="K270" s="5" t="s">
        <v>55</v>
      </c>
      <c r="L270" s="11" t="s">
        <v>55</v>
      </c>
      <c r="M270" s="11" t="s">
        <v>518</v>
      </c>
      <c r="N270" s="11" t="s">
        <v>518</v>
      </c>
      <c r="O270" s="5">
        <v>42.856999999999999</v>
      </c>
      <c r="P270" s="5">
        <v>-42.9</v>
      </c>
      <c r="Q270" s="11" t="s">
        <v>55</v>
      </c>
      <c r="R270" s="8">
        <v>7.63156340897387E-5</v>
      </c>
      <c r="S270" s="9">
        <v>2.1155683568741399E-5</v>
      </c>
      <c r="T270" s="5" t="s">
        <v>1470</v>
      </c>
      <c r="U270" s="11" t="s">
        <v>56</v>
      </c>
      <c r="V270" s="5" t="s">
        <v>369</v>
      </c>
    </row>
    <row r="271" spans="1:22" x14ac:dyDescent="0.3">
      <c r="A271" s="4" t="s">
        <v>282</v>
      </c>
      <c r="B271" s="11" t="s">
        <v>1352</v>
      </c>
      <c r="C271" s="11">
        <v>8678</v>
      </c>
      <c r="D271" s="11" t="s">
        <v>9</v>
      </c>
      <c r="E271" s="11" t="s">
        <v>6</v>
      </c>
      <c r="F271" s="11" t="s">
        <v>283</v>
      </c>
      <c r="G271" s="11">
        <v>39</v>
      </c>
      <c r="H271" s="10" t="s">
        <v>1472</v>
      </c>
      <c r="I271" s="7" t="s">
        <v>1353</v>
      </c>
      <c r="J271" s="15" t="s">
        <v>1354</v>
      </c>
      <c r="K271" s="5" t="s">
        <v>520</v>
      </c>
      <c r="L271" s="11" t="s">
        <v>519</v>
      </c>
      <c r="M271" s="11" t="s">
        <v>518</v>
      </c>
      <c r="N271" s="11" t="s">
        <v>518</v>
      </c>
      <c r="O271" s="5">
        <v>0</v>
      </c>
      <c r="P271" s="5">
        <v>14.2</v>
      </c>
      <c r="Q271" s="11">
        <v>41.9</v>
      </c>
      <c r="R271" s="8">
        <v>2.6222430010762301E-76</v>
      </c>
      <c r="S271" s="9">
        <v>6.0364291317680298E-251</v>
      </c>
      <c r="T271" s="5" t="s">
        <v>521</v>
      </c>
      <c r="U271" s="11" t="s">
        <v>1471</v>
      </c>
      <c r="V271" s="5" t="s">
        <v>284</v>
      </c>
    </row>
    <row r="272" spans="1:22" x14ac:dyDescent="0.3">
      <c r="A272" s="4" t="s">
        <v>422</v>
      </c>
      <c r="B272" s="11" t="s">
        <v>1359</v>
      </c>
      <c r="C272" s="11">
        <v>116832</v>
      </c>
      <c r="D272" s="11" t="s">
        <v>20</v>
      </c>
      <c r="E272" s="11" t="s">
        <v>6</v>
      </c>
      <c r="F272" s="11" t="s">
        <v>423</v>
      </c>
      <c r="G272" s="11">
        <v>20940</v>
      </c>
      <c r="H272" s="10" t="s">
        <v>1474</v>
      </c>
      <c r="I272" s="7" t="s">
        <v>1360</v>
      </c>
      <c r="J272" s="7" t="s">
        <v>1361</v>
      </c>
      <c r="K272" s="5" t="s">
        <v>55</v>
      </c>
      <c r="L272" s="11" t="s">
        <v>55</v>
      </c>
      <c r="M272" s="11" t="s">
        <v>518</v>
      </c>
      <c r="N272" s="11" t="s">
        <v>518</v>
      </c>
      <c r="O272" s="5">
        <v>0</v>
      </c>
      <c r="P272" s="5">
        <v>17.7</v>
      </c>
      <c r="Q272" s="11">
        <v>39.6</v>
      </c>
      <c r="R272" s="8">
        <v>3.7955387697832199E-6</v>
      </c>
      <c r="S272" s="9">
        <v>7.8201744430016004E-12</v>
      </c>
      <c r="T272" s="5" t="s">
        <v>521</v>
      </c>
      <c r="U272" s="11" t="s">
        <v>1471</v>
      </c>
      <c r="V272" s="5" t="s">
        <v>424</v>
      </c>
    </row>
    <row r="273" spans="1:22" x14ac:dyDescent="0.3">
      <c r="A273" s="4" t="s">
        <v>326</v>
      </c>
      <c r="B273" s="11" t="s">
        <v>1362</v>
      </c>
      <c r="C273" s="11">
        <v>642402</v>
      </c>
      <c r="D273" s="11" t="s">
        <v>30</v>
      </c>
      <c r="E273" s="11" t="s">
        <v>8</v>
      </c>
      <c r="F273" s="11" t="s">
        <v>327</v>
      </c>
      <c r="G273" s="11">
        <v>3582</v>
      </c>
      <c r="H273" s="10" t="s">
        <v>1473</v>
      </c>
      <c r="I273" s="7" t="s">
        <v>1363</v>
      </c>
      <c r="J273" s="7" t="s">
        <v>1364</v>
      </c>
      <c r="K273" s="5" t="s">
        <v>55</v>
      </c>
      <c r="L273" s="11" t="s">
        <v>55</v>
      </c>
      <c r="M273" s="11" t="s">
        <v>556</v>
      </c>
      <c r="N273" s="11" t="s">
        <v>518</v>
      </c>
      <c r="O273" s="5">
        <v>60</v>
      </c>
      <c r="P273" s="5" t="s">
        <v>55</v>
      </c>
      <c r="Q273" s="11">
        <v>40</v>
      </c>
      <c r="R273" s="8">
        <v>1.4620891975540001E-4</v>
      </c>
      <c r="S273" s="9">
        <v>1.38825806754193E-5</v>
      </c>
      <c r="T273" s="5" t="s">
        <v>56</v>
      </c>
      <c r="U273" s="11" t="s">
        <v>1471</v>
      </c>
      <c r="V273" s="5" t="s">
        <v>328</v>
      </c>
    </row>
    <row r="274" spans="1:22" x14ac:dyDescent="0.3">
      <c r="A274" s="4" t="s">
        <v>404</v>
      </c>
      <c r="B274" s="11" t="s">
        <v>1365</v>
      </c>
      <c r="C274" s="11">
        <v>283464</v>
      </c>
      <c r="D274" s="11" t="s">
        <v>44</v>
      </c>
      <c r="E274" s="11" t="s">
        <v>6</v>
      </c>
      <c r="F274" s="11" t="s">
        <v>405</v>
      </c>
      <c r="G274" s="11">
        <v>64</v>
      </c>
      <c r="H274" s="10" t="s">
        <v>1472</v>
      </c>
      <c r="I274" s="7" t="s">
        <v>1366</v>
      </c>
      <c r="J274" s="15" t="s">
        <v>1367</v>
      </c>
      <c r="K274" s="5" t="s">
        <v>519</v>
      </c>
      <c r="L274" s="11" t="s">
        <v>519</v>
      </c>
      <c r="M274" s="11" t="s">
        <v>518</v>
      </c>
      <c r="N274" s="11" t="s">
        <v>518</v>
      </c>
      <c r="O274" s="5">
        <v>0</v>
      </c>
      <c r="P274" s="5">
        <v>17.100000000000001</v>
      </c>
      <c r="Q274" s="11">
        <v>39.6</v>
      </c>
      <c r="R274" s="8">
        <v>1.8520864358245199E-42</v>
      </c>
      <c r="S274" s="9">
        <v>2.1111930536639699E-103</v>
      </c>
      <c r="T274" s="5" t="s">
        <v>521</v>
      </c>
      <c r="U274" s="11" t="s">
        <v>1471</v>
      </c>
      <c r="V274" s="5" t="s">
        <v>406</v>
      </c>
    </row>
    <row r="275" spans="1:22" x14ac:dyDescent="0.3">
      <c r="A275" s="4" t="s">
        <v>131</v>
      </c>
      <c r="B275" s="11" t="s">
        <v>1368</v>
      </c>
      <c r="C275" s="11">
        <v>9204</v>
      </c>
      <c r="D275" s="11" t="s">
        <v>28</v>
      </c>
      <c r="E275" s="11" t="s">
        <v>6</v>
      </c>
      <c r="F275" s="11" t="s">
        <v>132</v>
      </c>
      <c r="G275" s="11">
        <v>19</v>
      </c>
      <c r="H275" s="10" t="s">
        <v>1472</v>
      </c>
      <c r="I275" s="7" t="s">
        <v>1369</v>
      </c>
      <c r="J275" s="7" t="s">
        <v>1370</v>
      </c>
      <c r="K275" s="5" t="s">
        <v>519</v>
      </c>
      <c r="L275" s="11" t="s">
        <v>519</v>
      </c>
      <c r="M275" s="11" t="s">
        <v>518</v>
      </c>
      <c r="N275" s="11" t="s">
        <v>518</v>
      </c>
      <c r="O275" s="5">
        <v>0</v>
      </c>
      <c r="P275" s="5">
        <v>10.3</v>
      </c>
      <c r="Q275" s="11">
        <v>39.299999999999997</v>
      </c>
      <c r="R275" s="8">
        <v>2.81383016244619E-13</v>
      </c>
      <c r="S275" s="9">
        <v>8.5592972850776996E-51</v>
      </c>
      <c r="T275" s="5" t="s">
        <v>521</v>
      </c>
      <c r="U275" s="11" t="s">
        <v>1471</v>
      </c>
      <c r="V275" s="5" t="s">
        <v>133</v>
      </c>
    </row>
    <row r="276" spans="1:22" x14ac:dyDescent="0.3">
      <c r="A276" s="4" t="s">
        <v>254</v>
      </c>
      <c r="B276" s="11" t="s">
        <v>1371</v>
      </c>
      <c r="C276" s="11">
        <v>57528</v>
      </c>
      <c r="D276" s="11" t="s">
        <v>13</v>
      </c>
      <c r="E276" s="11" t="s">
        <v>8</v>
      </c>
      <c r="F276" s="11" t="s">
        <v>255</v>
      </c>
      <c r="G276" s="11">
        <v>492</v>
      </c>
      <c r="H276" s="10" t="s">
        <v>1473</v>
      </c>
      <c r="I276" s="7" t="s">
        <v>1372</v>
      </c>
      <c r="J276" s="7" t="s">
        <v>1373</v>
      </c>
      <c r="K276" s="5" t="s">
        <v>55</v>
      </c>
      <c r="L276" s="11" t="s">
        <v>55</v>
      </c>
      <c r="M276" s="11" t="s">
        <v>518</v>
      </c>
      <c r="N276" s="11" t="s">
        <v>556</v>
      </c>
      <c r="O276" s="5">
        <v>40.741</v>
      </c>
      <c r="P276" s="5">
        <v>0</v>
      </c>
      <c r="Q276" s="11">
        <v>30.7</v>
      </c>
      <c r="R276" s="8">
        <v>0.30292866482042502</v>
      </c>
      <c r="S276" s="9">
        <v>8.3146990334076497E-4</v>
      </c>
      <c r="T276" s="5" t="s">
        <v>56</v>
      </c>
      <c r="U276" s="11" t="s">
        <v>1471</v>
      </c>
      <c r="V276" s="5" t="s">
        <v>256</v>
      </c>
    </row>
    <row r="277" spans="1:22" x14ac:dyDescent="0.3">
      <c r="A277" s="4" t="s">
        <v>455</v>
      </c>
      <c r="B277" s="11" t="s">
        <v>1374</v>
      </c>
      <c r="C277" s="11">
        <v>730092</v>
      </c>
      <c r="D277" s="11" t="s">
        <v>45</v>
      </c>
      <c r="E277" s="11" t="s">
        <v>6</v>
      </c>
      <c r="F277" s="11" t="s">
        <v>456</v>
      </c>
      <c r="G277" s="11">
        <v>93</v>
      </c>
      <c r="H277" s="10" t="s">
        <v>1472</v>
      </c>
      <c r="I277" s="7" t="s">
        <v>1375</v>
      </c>
      <c r="J277" s="7" t="s">
        <v>1376</v>
      </c>
      <c r="K277" s="5" t="s">
        <v>55</v>
      </c>
      <c r="L277" s="11" t="s">
        <v>55</v>
      </c>
      <c r="M277" s="11" t="s">
        <v>561</v>
      </c>
      <c r="N277" s="11" t="s">
        <v>561</v>
      </c>
      <c r="O277" s="5">
        <v>100</v>
      </c>
      <c r="P277" s="5">
        <v>0</v>
      </c>
      <c r="Q277" s="11">
        <v>-36.4</v>
      </c>
      <c r="R277" s="8">
        <v>1</v>
      </c>
      <c r="S277" s="9">
        <v>3.8169290854726302E-4</v>
      </c>
      <c r="T277" s="5" t="s">
        <v>521</v>
      </c>
      <c r="U277" s="11" t="s">
        <v>1470</v>
      </c>
      <c r="V277" s="5" t="s">
        <v>457</v>
      </c>
    </row>
    <row r="278" spans="1:22" x14ac:dyDescent="0.3">
      <c r="A278" s="4" t="s">
        <v>180</v>
      </c>
      <c r="B278" s="11" t="s">
        <v>1377</v>
      </c>
      <c r="C278" s="11">
        <v>22989</v>
      </c>
      <c r="D278" s="11" t="s">
        <v>20</v>
      </c>
      <c r="E278" s="11" t="s">
        <v>6</v>
      </c>
      <c r="F278" s="11" t="s">
        <v>181</v>
      </c>
      <c r="G278" s="11">
        <v>197</v>
      </c>
      <c r="H278" s="10" t="s">
        <v>1472</v>
      </c>
      <c r="I278" s="7" t="s">
        <v>1378</v>
      </c>
      <c r="J278" s="7" t="s">
        <v>1379</v>
      </c>
      <c r="K278" s="5" t="s">
        <v>55</v>
      </c>
      <c r="L278" s="11" t="s">
        <v>55</v>
      </c>
      <c r="M278" s="11" t="s">
        <v>561</v>
      </c>
      <c r="N278" s="11" t="s">
        <v>561</v>
      </c>
      <c r="O278" s="5">
        <v>65</v>
      </c>
      <c r="P278" s="5" t="s">
        <v>55</v>
      </c>
      <c r="Q278" s="11">
        <v>35</v>
      </c>
      <c r="R278" s="8">
        <v>3.75500488653236E-2</v>
      </c>
      <c r="S278" s="9">
        <v>3.84883738123617E-4</v>
      </c>
      <c r="T278" s="5" t="s">
        <v>56</v>
      </c>
      <c r="U278" s="11" t="s">
        <v>1471</v>
      </c>
      <c r="V278" s="5" t="s">
        <v>182</v>
      </c>
    </row>
    <row r="279" spans="1:22" x14ac:dyDescent="0.3">
      <c r="A279" s="4" t="s">
        <v>106</v>
      </c>
      <c r="B279" s="11" t="s">
        <v>1380</v>
      </c>
      <c r="C279" s="11">
        <v>80312</v>
      </c>
      <c r="D279" s="11" t="s">
        <v>29</v>
      </c>
      <c r="E279" s="11" t="s">
        <v>8</v>
      </c>
      <c r="F279" s="11" t="s">
        <v>107</v>
      </c>
      <c r="G279" s="11">
        <v>96</v>
      </c>
      <c r="H279" s="10" t="s">
        <v>1472</v>
      </c>
      <c r="I279" s="7" t="s">
        <v>1381</v>
      </c>
      <c r="J279" s="15" t="s">
        <v>1382</v>
      </c>
      <c r="K279" s="5" t="s">
        <v>520</v>
      </c>
      <c r="L279" s="11" t="s">
        <v>520</v>
      </c>
      <c r="M279" s="11" t="s">
        <v>518</v>
      </c>
      <c r="N279" s="11" t="s">
        <v>518</v>
      </c>
      <c r="O279" s="5">
        <v>0</v>
      </c>
      <c r="P279" s="5">
        <v>13.1</v>
      </c>
      <c r="Q279" s="11">
        <v>34.9</v>
      </c>
      <c r="R279" s="8">
        <v>3.93027880409477E-10</v>
      </c>
      <c r="S279" s="9">
        <v>2.44639241724802E-19</v>
      </c>
      <c r="T279" s="5" t="s">
        <v>521</v>
      </c>
      <c r="U279" s="11" t="s">
        <v>1471</v>
      </c>
      <c r="V279" s="5" t="s">
        <v>108</v>
      </c>
    </row>
    <row r="280" spans="1:22" x14ac:dyDescent="0.3">
      <c r="A280" s="4" t="s">
        <v>315</v>
      </c>
      <c r="B280" s="11" t="s">
        <v>1383</v>
      </c>
      <c r="C280" s="11">
        <v>4208</v>
      </c>
      <c r="D280" s="11" t="s">
        <v>13</v>
      </c>
      <c r="E280" s="11" t="s">
        <v>6</v>
      </c>
      <c r="F280" s="11" t="s">
        <v>1384</v>
      </c>
      <c r="G280" s="11">
        <v>15693</v>
      </c>
      <c r="H280" s="10" t="s">
        <v>1474</v>
      </c>
      <c r="I280" s="7" t="s">
        <v>1385</v>
      </c>
      <c r="J280" s="7" t="s">
        <v>1386</v>
      </c>
      <c r="K280" s="5" t="s">
        <v>55</v>
      </c>
      <c r="L280" s="11" t="s">
        <v>55</v>
      </c>
      <c r="M280" s="11" t="s">
        <v>556</v>
      </c>
      <c r="N280" s="11" t="s">
        <v>561</v>
      </c>
      <c r="O280" s="5">
        <v>0</v>
      </c>
      <c r="P280" s="5">
        <v>0</v>
      </c>
      <c r="Q280" s="11">
        <v>34.799999999999997</v>
      </c>
      <c r="R280" s="8">
        <v>1</v>
      </c>
      <c r="S280" s="9">
        <v>1.7308320899888001E-4</v>
      </c>
      <c r="T280" s="5" t="s">
        <v>521</v>
      </c>
      <c r="U280" s="11" t="s">
        <v>1471</v>
      </c>
      <c r="V280" s="5" t="s">
        <v>316</v>
      </c>
    </row>
    <row r="281" spans="1:22" x14ac:dyDescent="0.3">
      <c r="A281" s="4" t="s">
        <v>172</v>
      </c>
      <c r="B281" s="11" t="s">
        <v>1390</v>
      </c>
      <c r="C281" s="11">
        <v>9673</v>
      </c>
      <c r="D281" s="11" t="s">
        <v>28</v>
      </c>
      <c r="E281" s="11" t="s">
        <v>8</v>
      </c>
      <c r="F281" s="11" t="s">
        <v>1391</v>
      </c>
      <c r="G281" s="11">
        <v>46</v>
      </c>
      <c r="H281" s="10" t="s">
        <v>1474</v>
      </c>
      <c r="I281" s="7" t="s">
        <v>1392</v>
      </c>
      <c r="J281" s="7" t="s">
        <v>1393</v>
      </c>
      <c r="K281" s="5" t="s">
        <v>519</v>
      </c>
      <c r="L281" s="11" t="s">
        <v>520</v>
      </c>
      <c r="M281" s="11" t="s">
        <v>518</v>
      </c>
      <c r="N281" s="11" t="s">
        <v>518</v>
      </c>
      <c r="O281" s="5">
        <v>14.286</v>
      </c>
      <c r="P281" s="5">
        <v>33.5</v>
      </c>
      <c r="Q281" s="11">
        <v>0</v>
      </c>
      <c r="R281" s="8">
        <v>4.9004673063560004E-4</v>
      </c>
      <c r="S281" s="9">
        <v>0.58736808003151297</v>
      </c>
      <c r="T281" s="5" t="s">
        <v>1471</v>
      </c>
      <c r="U281" s="11" t="s">
        <v>56</v>
      </c>
      <c r="V281" s="5" t="s">
        <v>173</v>
      </c>
    </row>
    <row r="282" spans="1:22" x14ac:dyDescent="0.3">
      <c r="A282" s="4" t="s">
        <v>382</v>
      </c>
      <c r="B282" s="11" t="s">
        <v>1394</v>
      </c>
      <c r="C282" s="11">
        <v>647042</v>
      </c>
      <c r="D282" s="11" t="s">
        <v>30</v>
      </c>
      <c r="E282" s="11" t="s">
        <v>6</v>
      </c>
      <c r="F282" s="11" t="s">
        <v>383</v>
      </c>
      <c r="G282" s="11">
        <v>13</v>
      </c>
      <c r="H282" s="10" t="s">
        <v>1473</v>
      </c>
      <c r="I282" s="7" t="s">
        <v>856</v>
      </c>
      <c r="J282" s="7" t="s">
        <v>1216</v>
      </c>
      <c r="K282" s="5" t="s">
        <v>55</v>
      </c>
      <c r="L282" s="11" t="s">
        <v>55</v>
      </c>
      <c r="M282" s="11" t="s">
        <v>518</v>
      </c>
      <c r="N282" s="11" t="s">
        <v>518</v>
      </c>
      <c r="O282" s="5">
        <v>0</v>
      </c>
      <c r="P282" s="5">
        <v>14.3</v>
      </c>
      <c r="Q282" s="11">
        <v>32.1</v>
      </c>
      <c r="R282" s="8">
        <v>3.0829653124303199E-28</v>
      </c>
      <c r="S282" s="9">
        <v>3.0829653124303199E-28</v>
      </c>
      <c r="T282" s="5" t="s">
        <v>521</v>
      </c>
      <c r="U282" s="11" t="s">
        <v>1471</v>
      </c>
      <c r="V282" s="5" t="s">
        <v>384</v>
      </c>
    </row>
    <row r="283" spans="1:22" x14ac:dyDescent="0.3">
      <c r="A283" s="4" t="s">
        <v>364</v>
      </c>
      <c r="B283" s="11" t="s">
        <v>1395</v>
      </c>
      <c r="C283" s="11">
        <v>100529215</v>
      </c>
      <c r="D283" s="11" t="s">
        <v>36</v>
      </c>
      <c r="E283" s="11" t="s">
        <v>8</v>
      </c>
      <c r="F283" s="11" t="s">
        <v>365</v>
      </c>
      <c r="G283" s="11">
        <v>65</v>
      </c>
      <c r="H283" s="10" t="s">
        <v>1472</v>
      </c>
      <c r="I283" s="7" t="s">
        <v>1396</v>
      </c>
      <c r="J283" s="7" t="s">
        <v>1397</v>
      </c>
      <c r="K283" s="5" t="s">
        <v>519</v>
      </c>
      <c r="L283" s="11" t="s">
        <v>520</v>
      </c>
      <c r="M283" s="11" t="s">
        <v>561</v>
      </c>
      <c r="N283" s="11" t="s">
        <v>561</v>
      </c>
      <c r="O283" s="5">
        <v>10.526</v>
      </c>
      <c r="P283" s="5">
        <v>28.9</v>
      </c>
      <c r="Q283" s="11">
        <v>0</v>
      </c>
      <c r="R283" s="8">
        <v>5.4986511411771199E-4</v>
      </c>
      <c r="S283" s="9">
        <v>0.440446117875677</v>
      </c>
      <c r="T283" s="5" t="s">
        <v>1471</v>
      </c>
      <c r="U283" s="11" t="s">
        <v>56</v>
      </c>
      <c r="V283" s="5" t="s">
        <v>366</v>
      </c>
    </row>
    <row r="284" spans="1:22" x14ac:dyDescent="0.3">
      <c r="A284" s="4" t="s">
        <v>272</v>
      </c>
      <c r="B284" s="11" t="s">
        <v>1398</v>
      </c>
      <c r="C284" s="11">
        <v>441027</v>
      </c>
      <c r="D284" s="11" t="s">
        <v>17</v>
      </c>
      <c r="E284" s="11" t="s">
        <v>6</v>
      </c>
      <c r="F284" s="11" t="s">
        <v>273</v>
      </c>
      <c r="G284" s="11">
        <v>117</v>
      </c>
      <c r="H284" s="10" t="s">
        <v>1472</v>
      </c>
      <c r="I284" s="7" t="s">
        <v>1399</v>
      </c>
      <c r="J284" s="7" t="s">
        <v>1400</v>
      </c>
      <c r="K284" s="5" t="s">
        <v>55</v>
      </c>
      <c r="L284" s="11" t="s">
        <v>55</v>
      </c>
      <c r="M284" s="11" t="s">
        <v>561</v>
      </c>
      <c r="N284" s="11" t="s">
        <v>556</v>
      </c>
      <c r="O284" s="5">
        <v>100</v>
      </c>
      <c r="P284" s="5">
        <v>0</v>
      </c>
      <c r="Q284" s="11">
        <v>-24.4</v>
      </c>
      <c r="R284" s="8">
        <v>1</v>
      </c>
      <c r="S284" s="9">
        <v>8.6447674445049499E-5</v>
      </c>
      <c r="T284" s="5" t="s">
        <v>521</v>
      </c>
      <c r="U284" s="11" t="s">
        <v>1470</v>
      </c>
      <c r="V284" s="5" t="s">
        <v>274</v>
      </c>
    </row>
    <row r="285" spans="1:22" x14ac:dyDescent="0.3">
      <c r="A285" s="4" t="s">
        <v>410</v>
      </c>
      <c r="B285" s="11" t="s">
        <v>1401</v>
      </c>
      <c r="C285" s="11">
        <v>10260</v>
      </c>
      <c r="D285" s="11" t="s">
        <v>30</v>
      </c>
      <c r="E285" s="11" t="s">
        <v>6</v>
      </c>
      <c r="F285" s="11" t="s">
        <v>411</v>
      </c>
      <c r="G285" s="11">
        <v>27</v>
      </c>
      <c r="H285" s="10" t="s">
        <v>1472</v>
      </c>
      <c r="I285" s="7" t="s">
        <v>1402</v>
      </c>
      <c r="J285" s="15" t="s">
        <v>1403</v>
      </c>
      <c r="K285" s="5" t="s">
        <v>520</v>
      </c>
      <c r="L285" s="11" t="s">
        <v>519</v>
      </c>
      <c r="M285" s="11" t="s">
        <v>518</v>
      </c>
      <c r="N285" s="11" t="s">
        <v>518</v>
      </c>
      <c r="O285" s="5">
        <v>0</v>
      </c>
      <c r="P285" s="5">
        <v>6.3</v>
      </c>
      <c r="Q285" s="11">
        <v>28.4</v>
      </c>
      <c r="R285" s="8">
        <v>3.67617677083439E-5</v>
      </c>
      <c r="S285" s="9">
        <v>3.9981398176684801E-19</v>
      </c>
      <c r="T285" s="5" t="s">
        <v>521</v>
      </c>
      <c r="U285" s="11" t="s">
        <v>1471</v>
      </c>
      <c r="V285" s="5" t="s">
        <v>412</v>
      </c>
    </row>
    <row r="286" spans="1:22" x14ac:dyDescent="0.3">
      <c r="A286" s="4" t="s">
        <v>109</v>
      </c>
      <c r="B286" s="11" t="s">
        <v>1404</v>
      </c>
      <c r="C286" s="11">
        <v>197335</v>
      </c>
      <c r="D286" s="11" t="s">
        <v>45</v>
      </c>
      <c r="E286" s="11" t="s">
        <v>8</v>
      </c>
      <c r="F286" s="11" t="s">
        <v>110</v>
      </c>
      <c r="G286" s="11">
        <v>4</v>
      </c>
      <c r="H286" s="10" t="s">
        <v>1473</v>
      </c>
      <c r="I286" s="7" t="s">
        <v>1405</v>
      </c>
      <c r="J286" s="7" t="s">
        <v>1406</v>
      </c>
      <c r="K286" s="5" t="s">
        <v>55</v>
      </c>
      <c r="L286" s="11" t="s">
        <v>55</v>
      </c>
      <c r="M286" s="11" t="s">
        <v>556</v>
      </c>
      <c r="N286" s="11" t="s">
        <v>561</v>
      </c>
      <c r="O286" s="5">
        <v>85.682000000000002</v>
      </c>
      <c r="P286" s="5">
        <v>0</v>
      </c>
      <c r="Q286" s="11">
        <v>-28</v>
      </c>
      <c r="R286" s="8">
        <v>7.5588390591000906E-2</v>
      </c>
      <c r="S286" s="9">
        <v>2.2784852602926399E-4</v>
      </c>
      <c r="T286" s="5" t="s">
        <v>56</v>
      </c>
      <c r="U286" s="11" t="s">
        <v>1470</v>
      </c>
      <c r="V286" s="5" t="s">
        <v>111</v>
      </c>
    </row>
    <row r="287" spans="1:22" x14ac:dyDescent="0.3">
      <c r="A287" s="4" t="s">
        <v>211</v>
      </c>
      <c r="B287" s="11" t="s">
        <v>1407</v>
      </c>
      <c r="C287" s="11">
        <v>8654</v>
      </c>
      <c r="D287" s="11" t="s">
        <v>17</v>
      </c>
      <c r="E287" s="11" t="s">
        <v>6</v>
      </c>
      <c r="F287" s="11" t="s">
        <v>212</v>
      </c>
      <c r="G287" s="11">
        <v>77</v>
      </c>
      <c r="H287" s="10" t="s">
        <v>1472</v>
      </c>
      <c r="I287" s="7" t="s">
        <v>1408</v>
      </c>
      <c r="J287" s="7" t="s">
        <v>1409</v>
      </c>
      <c r="K287" s="5" t="s">
        <v>55</v>
      </c>
      <c r="L287" s="11" t="s">
        <v>55</v>
      </c>
      <c r="M287" s="11" t="s">
        <v>561</v>
      </c>
      <c r="N287" s="11" t="s">
        <v>518</v>
      </c>
      <c r="O287" s="5">
        <v>100</v>
      </c>
      <c r="P287" s="5">
        <v>-27</v>
      </c>
      <c r="Q287" s="11">
        <v>0</v>
      </c>
      <c r="R287" s="8">
        <v>1.3111396338668499E-4</v>
      </c>
      <c r="S287" s="9">
        <v>1</v>
      </c>
      <c r="T287" s="5" t="s">
        <v>1470</v>
      </c>
      <c r="U287" s="11" t="s">
        <v>521</v>
      </c>
      <c r="V287" s="5" t="s">
        <v>213</v>
      </c>
    </row>
    <row r="288" spans="1:22" x14ac:dyDescent="0.3">
      <c r="A288" s="4" t="s">
        <v>430</v>
      </c>
      <c r="B288" s="11" t="s">
        <v>1410</v>
      </c>
      <c r="C288" s="11">
        <v>101926941</v>
      </c>
      <c r="D288" s="11" t="s">
        <v>13</v>
      </c>
      <c r="E288" s="11" t="s">
        <v>8</v>
      </c>
      <c r="F288" s="11" t="s">
        <v>431</v>
      </c>
      <c r="G288" s="11">
        <v>70</v>
      </c>
      <c r="H288" s="10" t="s">
        <v>1472</v>
      </c>
      <c r="I288" s="7" t="s">
        <v>1411</v>
      </c>
      <c r="J288" s="7" t="s">
        <v>1412</v>
      </c>
      <c r="K288" s="5" t="s">
        <v>55</v>
      </c>
      <c r="L288" s="11" t="s">
        <v>55</v>
      </c>
      <c r="M288" s="11" t="s">
        <v>561</v>
      </c>
      <c r="N288" s="11" t="s">
        <v>561</v>
      </c>
      <c r="O288" s="5">
        <v>100</v>
      </c>
      <c r="P288" s="5">
        <v>-26.2</v>
      </c>
      <c r="Q288" s="11">
        <v>0</v>
      </c>
      <c r="R288" s="8">
        <v>2.1039853918107499E-4</v>
      </c>
      <c r="S288" s="9">
        <v>0.316176470588235</v>
      </c>
      <c r="T288" s="5" t="s">
        <v>1470</v>
      </c>
      <c r="U288" s="11" t="s">
        <v>521</v>
      </c>
      <c r="V288" s="5" t="s">
        <v>432</v>
      </c>
    </row>
    <row r="289" spans="1:22" x14ac:dyDescent="0.3">
      <c r="A289" s="4" t="s">
        <v>312</v>
      </c>
      <c r="B289" s="11" t="s">
        <v>1413</v>
      </c>
      <c r="C289" s="11">
        <v>2081</v>
      </c>
      <c r="D289" s="11" t="s">
        <v>9</v>
      </c>
      <c r="E289" s="11" t="s">
        <v>6</v>
      </c>
      <c r="F289" s="11" t="s">
        <v>313</v>
      </c>
      <c r="G289" s="11">
        <v>73</v>
      </c>
      <c r="H289" s="10" t="s">
        <v>1472</v>
      </c>
      <c r="I289" s="7" t="s">
        <v>1414</v>
      </c>
      <c r="J289" s="7" t="s">
        <v>1415</v>
      </c>
      <c r="K289" s="5" t="s">
        <v>55</v>
      </c>
      <c r="L289" s="11" t="s">
        <v>55</v>
      </c>
      <c r="M289" s="11" t="s">
        <v>561</v>
      </c>
      <c r="N289" s="11" t="s">
        <v>561</v>
      </c>
      <c r="O289" s="5">
        <v>100</v>
      </c>
      <c r="P289" s="5">
        <v>-25.5</v>
      </c>
      <c r="Q289" s="11">
        <v>0</v>
      </c>
      <c r="R289" s="8">
        <v>1.40435406461009E-6</v>
      </c>
      <c r="S289" s="9">
        <v>1</v>
      </c>
      <c r="T289" s="5" t="s">
        <v>1470</v>
      </c>
      <c r="U289" s="11" t="s">
        <v>521</v>
      </c>
      <c r="V289" s="5" t="s">
        <v>314</v>
      </c>
    </row>
    <row r="290" spans="1:22" x14ac:dyDescent="0.3">
      <c r="A290" s="4" t="s">
        <v>312</v>
      </c>
      <c r="B290" s="11" t="s">
        <v>1416</v>
      </c>
      <c r="C290" s="11">
        <v>2081</v>
      </c>
      <c r="D290" s="11" t="s">
        <v>9</v>
      </c>
      <c r="E290" s="11" t="s">
        <v>6</v>
      </c>
      <c r="F290" s="11" t="s">
        <v>313</v>
      </c>
      <c r="G290" s="11">
        <v>128</v>
      </c>
      <c r="H290" s="10" t="s">
        <v>1472</v>
      </c>
      <c r="I290" s="7" t="s">
        <v>1417</v>
      </c>
      <c r="J290" s="7" t="s">
        <v>1418</v>
      </c>
      <c r="K290" s="5" t="s">
        <v>55</v>
      </c>
      <c r="L290" s="11" t="s">
        <v>55</v>
      </c>
      <c r="M290" s="11" t="s">
        <v>561</v>
      </c>
      <c r="N290" s="11" t="s">
        <v>561</v>
      </c>
      <c r="O290" s="5">
        <v>100</v>
      </c>
      <c r="P290" s="5">
        <v>-24.5</v>
      </c>
      <c r="Q290" s="11">
        <v>0</v>
      </c>
      <c r="R290" s="8">
        <v>2.24083260479036E-6</v>
      </c>
      <c r="S290" s="9">
        <v>0.35754189944134002</v>
      </c>
      <c r="T290" s="5" t="s">
        <v>1470</v>
      </c>
      <c r="U290" s="11" t="s">
        <v>521</v>
      </c>
      <c r="V290" s="5" t="s">
        <v>314</v>
      </c>
    </row>
    <row r="291" spans="1:22" x14ac:dyDescent="0.3">
      <c r="A291" s="4" t="s">
        <v>344</v>
      </c>
      <c r="B291" s="11" t="s">
        <v>1419</v>
      </c>
      <c r="C291" s="11">
        <v>55731</v>
      </c>
      <c r="D291" s="11" t="s">
        <v>9</v>
      </c>
      <c r="E291" s="11" t="s">
        <v>6</v>
      </c>
      <c r="F291" s="11" t="s">
        <v>1420</v>
      </c>
      <c r="G291" s="11">
        <v>207316</v>
      </c>
      <c r="H291" s="10" t="s">
        <v>1473</v>
      </c>
      <c r="I291" s="7" t="s">
        <v>1421</v>
      </c>
      <c r="J291" s="7" t="s">
        <v>1422</v>
      </c>
      <c r="K291" s="5" t="s">
        <v>55</v>
      </c>
      <c r="L291" s="11" t="s">
        <v>55</v>
      </c>
      <c r="M291" s="11" t="s">
        <v>561</v>
      </c>
      <c r="N291" s="11" t="s">
        <v>518</v>
      </c>
      <c r="O291" s="5">
        <v>0</v>
      </c>
      <c r="P291" s="5">
        <v>20.3</v>
      </c>
      <c r="Q291" s="11">
        <v>0</v>
      </c>
      <c r="R291" s="8">
        <v>3.2672747918819E-11</v>
      </c>
      <c r="S291" s="9">
        <v>1</v>
      </c>
      <c r="T291" s="5" t="s">
        <v>1471</v>
      </c>
      <c r="U291" s="11" t="s">
        <v>521</v>
      </c>
      <c r="V291" s="5" t="s">
        <v>345</v>
      </c>
    </row>
    <row r="292" spans="1:22" x14ac:dyDescent="0.3">
      <c r="A292" s="4" t="s">
        <v>312</v>
      </c>
      <c r="B292" s="11" t="s">
        <v>1423</v>
      </c>
      <c r="C292" s="11">
        <v>2081</v>
      </c>
      <c r="D292" s="11" t="s">
        <v>9</v>
      </c>
      <c r="E292" s="11" t="s">
        <v>6</v>
      </c>
      <c r="F292" s="11" t="s">
        <v>313</v>
      </c>
      <c r="G292" s="11">
        <v>73</v>
      </c>
      <c r="H292" s="10" t="s">
        <v>1472</v>
      </c>
      <c r="I292" s="7" t="s">
        <v>1424</v>
      </c>
      <c r="J292" s="7" t="s">
        <v>1425</v>
      </c>
      <c r="K292" s="5" t="s">
        <v>55</v>
      </c>
      <c r="L292" s="11" t="s">
        <v>55</v>
      </c>
      <c r="M292" s="11" t="s">
        <v>561</v>
      </c>
      <c r="N292" s="11" t="s">
        <v>561</v>
      </c>
      <c r="O292" s="5">
        <v>100</v>
      </c>
      <c r="P292" s="5">
        <v>-24.1</v>
      </c>
      <c r="Q292" s="11">
        <v>0</v>
      </c>
      <c r="R292" s="8">
        <v>4.5276301485483202E-6</v>
      </c>
      <c r="S292" s="9">
        <v>1</v>
      </c>
      <c r="T292" s="5" t="s">
        <v>1470</v>
      </c>
      <c r="U292" s="11" t="s">
        <v>521</v>
      </c>
      <c r="V292" s="5" t="s">
        <v>314</v>
      </c>
    </row>
    <row r="293" spans="1:22" x14ac:dyDescent="0.3">
      <c r="A293" s="4" t="s">
        <v>312</v>
      </c>
      <c r="B293" s="11" t="s">
        <v>1426</v>
      </c>
      <c r="C293" s="11">
        <v>2081</v>
      </c>
      <c r="D293" s="11" t="s">
        <v>9</v>
      </c>
      <c r="E293" s="11" t="s">
        <v>6</v>
      </c>
      <c r="F293" s="11" t="s">
        <v>313</v>
      </c>
      <c r="G293" s="11">
        <v>274</v>
      </c>
      <c r="H293" s="10" t="s">
        <v>1472</v>
      </c>
      <c r="I293" s="7" t="s">
        <v>1427</v>
      </c>
      <c r="J293" s="7" t="s">
        <v>1428</v>
      </c>
      <c r="K293" s="5" t="s">
        <v>55</v>
      </c>
      <c r="L293" s="11" t="s">
        <v>55</v>
      </c>
      <c r="M293" s="11" t="s">
        <v>561</v>
      </c>
      <c r="N293" s="11" t="s">
        <v>561</v>
      </c>
      <c r="O293" s="5">
        <v>100</v>
      </c>
      <c r="P293" s="5">
        <v>-24.1</v>
      </c>
      <c r="Q293" s="11">
        <v>0</v>
      </c>
      <c r="R293" s="8">
        <v>5.4409659389397898E-6</v>
      </c>
      <c r="S293" s="9">
        <v>1</v>
      </c>
      <c r="T293" s="5" t="s">
        <v>1470</v>
      </c>
      <c r="U293" s="11" t="s">
        <v>521</v>
      </c>
      <c r="V293" s="5" t="s">
        <v>314</v>
      </c>
    </row>
    <row r="294" spans="1:22" x14ac:dyDescent="0.3">
      <c r="A294" s="4" t="s">
        <v>332</v>
      </c>
      <c r="B294" s="11" t="s">
        <v>1429</v>
      </c>
      <c r="C294" s="11">
        <v>27314</v>
      </c>
      <c r="D294" s="11" t="s">
        <v>10</v>
      </c>
      <c r="E294" s="11" t="s">
        <v>6</v>
      </c>
      <c r="F294" s="11" t="s">
        <v>333</v>
      </c>
      <c r="G294" s="11">
        <v>5702</v>
      </c>
      <c r="H294" s="10" t="s">
        <v>1474</v>
      </c>
      <c r="I294" s="7" t="s">
        <v>1430</v>
      </c>
      <c r="J294" s="7" t="s">
        <v>1431</v>
      </c>
      <c r="K294" s="5" t="s">
        <v>55</v>
      </c>
      <c r="L294" s="11" t="s">
        <v>55</v>
      </c>
      <c r="M294" s="11" t="s">
        <v>518</v>
      </c>
      <c r="N294" s="11" t="s">
        <v>561</v>
      </c>
      <c r="O294" s="5">
        <v>0</v>
      </c>
      <c r="P294" s="5">
        <v>0</v>
      </c>
      <c r="Q294" s="11">
        <v>23.4</v>
      </c>
      <c r="R294" s="8">
        <v>1</v>
      </c>
      <c r="S294" s="9">
        <v>1.13128156841036E-8</v>
      </c>
      <c r="T294" s="5" t="s">
        <v>521</v>
      </c>
      <c r="U294" s="11" t="s">
        <v>1471</v>
      </c>
      <c r="V294" s="5" t="s">
        <v>334</v>
      </c>
    </row>
    <row r="295" spans="1:22" x14ac:dyDescent="0.3">
      <c r="A295" s="4" t="s">
        <v>272</v>
      </c>
      <c r="B295" s="11" t="s">
        <v>1432</v>
      </c>
      <c r="C295" s="11">
        <v>441027</v>
      </c>
      <c r="D295" s="11" t="s">
        <v>17</v>
      </c>
      <c r="E295" s="11" t="s">
        <v>6</v>
      </c>
      <c r="F295" s="11" t="s">
        <v>273</v>
      </c>
      <c r="G295" s="11">
        <v>54</v>
      </c>
      <c r="H295" s="10" t="s">
        <v>1472</v>
      </c>
      <c r="I295" s="7" t="s">
        <v>1433</v>
      </c>
      <c r="J295" s="7" t="s">
        <v>1434</v>
      </c>
      <c r="K295" s="5" t="s">
        <v>55</v>
      </c>
      <c r="L295" s="11" t="s">
        <v>55</v>
      </c>
      <c r="M295" s="11" t="s">
        <v>561</v>
      </c>
      <c r="N295" s="11" t="s">
        <v>561</v>
      </c>
      <c r="O295" s="5">
        <v>100</v>
      </c>
      <c r="P295" s="5">
        <v>0</v>
      </c>
      <c r="Q295" s="11">
        <v>-22.9</v>
      </c>
      <c r="R295" s="8">
        <v>1</v>
      </c>
      <c r="S295" s="9">
        <v>1.39529953477737E-6</v>
      </c>
      <c r="T295" s="5" t="s">
        <v>521</v>
      </c>
      <c r="U295" s="11" t="s">
        <v>1470</v>
      </c>
      <c r="V295" s="5" t="s">
        <v>274</v>
      </c>
    </row>
    <row r="296" spans="1:22" x14ac:dyDescent="0.3">
      <c r="A296" s="4" t="s">
        <v>124</v>
      </c>
      <c r="B296" s="11" t="s">
        <v>1435</v>
      </c>
      <c r="C296" s="11">
        <v>8725</v>
      </c>
      <c r="D296" s="11" t="s">
        <v>36</v>
      </c>
      <c r="E296" s="11" t="s">
        <v>8</v>
      </c>
      <c r="F296" s="11" t="s">
        <v>1436</v>
      </c>
      <c r="G296" s="11">
        <v>19</v>
      </c>
      <c r="H296" s="10" t="s">
        <v>1474</v>
      </c>
      <c r="I296" s="7" t="s">
        <v>1437</v>
      </c>
      <c r="J296" s="7" t="s">
        <v>1438</v>
      </c>
      <c r="K296" s="5" t="s">
        <v>519</v>
      </c>
      <c r="L296" s="11" t="s">
        <v>519</v>
      </c>
      <c r="M296" s="11" t="s">
        <v>518</v>
      </c>
      <c r="N296" s="11" t="s">
        <v>561</v>
      </c>
      <c r="O296" s="5">
        <v>0</v>
      </c>
      <c r="P296" s="5">
        <v>22.8</v>
      </c>
      <c r="Q296" s="11">
        <v>10.1</v>
      </c>
      <c r="R296" s="8">
        <v>2.69351963297161E-12</v>
      </c>
      <c r="S296" s="9">
        <v>3.6207736877457198E-6</v>
      </c>
      <c r="T296" s="5" t="s">
        <v>1471</v>
      </c>
      <c r="U296" s="11" t="s">
        <v>521</v>
      </c>
      <c r="V296" s="5" t="s">
        <v>125</v>
      </c>
    </row>
    <row r="297" spans="1:22" x14ac:dyDescent="0.3">
      <c r="A297" s="4" t="s">
        <v>312</v>
      </c>
      <c r="B297" s="11" t="s">
        <v>1439</v>
      </c>
      <c r="C297" s="11">
        <v>2081</v>
      </c>
      <c r="D297" s="11" t="s">
        <v>9</v>
      </c>
      <c r="E297" s="11" t="s">
        <v>6</v>
      </c>
      <c r="F297" s="11" t="s">
        <v>313</v>
      </c>
      <c r="G297" s="11">
        <v>121</v>
      </c>
      <c r="H297" s="10" t="s">
        <v>1472</v>
      </c>
      <c r="I297" s="7" t="s">
        <v>1440</v>
      </c>
      <c r="J297" s="7" t="s">
        <v>1441</v>
      </c>
      <c r="K297" s="5" t="s">
        <v>55</v>
      </c>
      <c r="L297" s="11" t="s">
        <v>55</v>
      </c>
      <c r="M297" s="11" t="s">
        <v>561</v>
      </c>
      <c r="N297" s="11" t="s">
        <v>561</v>
      </c>
      <c r="O297" s="5">
        <v>100</v>
      </c>
      <c r="P297" s="5">
        <v>-22.4</v>
      </c>
      <c r="Q297" s="11">
        <v>0</v>
      </c>
      <c r="R297" s="8">
        <v>3.48473178803492E-7</v>
      </c>
      <c r="S297" s="9">
        <v>1</v>
      </c>
      <c r="T297" s="5" t="s">
        <v>1470</v>
      </c>
      <c r="U297" s="11" t="s">
        <v>521</v>
      </c>
      <c r="V297" s="5" t="s">
        <v>314</v>
      </c>
    </row>
    <row r="298" spans="1:22" x14ac:dyDescent="0.3">
      <c r="A298" s="4" t="s">
        <v>272</v>
      </c>
      <c r="B298" s="11" t="s">
        <v>1442</v>
      </c>
      <c r="C298" s="11">
        <v>441027</v>
      </c>
      <c r="D298" s="11" t="s">
        <v>17</v>
      </c>
      <c r="E298" s="11" t="s">
        <v>6</v>
      </c>
      <c r="F298" s="11" t="s">
        <v>273</v>
      </c>
      <c r="G298" s="11">
        <v>33</v>
      </c>
      <c r="H298" s="10" t="s">
        <v>1472</v>
      </c>
      <c r="I298" s="7" t="s">
        <v>1443</v>
      </c>
      <c r="J298" s="7" t="s">
        <v>1444</v>
      </c>
      <c r="K298" s="5" t="s">
        <v>55</v>
      </c>
      <c r="L298" s="11" t="s">
        <v>55</v>
      </c>
      <c r="M298" s="11" t="s">
        <v>561</v>
      </c>
      <c r="N298" s="11" t="s">
        <v>561</v>
      </c>
      <c r="O298" s="5">
        <v>100</v>
      </c>
      <c r="P298" s="5">
        <v>0</v>
      </c>
      <c r="Q298" s="11">
        <v>-22</v>
      </c>
      <c r="R298" s="8">
        <v>1</v>
      </c>
      <c r="S298" s="9">
        <v>1.2306376053681299E-6</v>
      </c>
      <c r="T298" s="5" t="s">
        <v>521</v>
      </c>
      <c r="U298" s="11" t="s">
        <v>1470</v>
      </c>
      <c r="V298" s="5" t="s">
        <v>274</v>
      </c>
    </row>
    <row r="299" spans="1:22" x14ac:dyDescent="0.3">
      <c r="A299" s="4" t="s">
        <v>312</v>
      </c>
      <c r="B299" s="11" t="s">
        <v>1445</v>
      </c>
      <c r="C299" s="11">
        <v>2081</v>
      </c>
      <c r="D299" s="11" t="s">
        <v>9</v>
      </c>
      <c r="E299" s="11" t="s">
        <v>6</v>
      </c>
      <c r="F299" s="11" t="s">
        <v>313</v>
      </c>
      <c r="G299" s="11">
        <v>123</v>
      </c>
      <c r="H299" s="10" t="s">
        <v>1472</v>
      </c>
      <c r="I299" s="7" t="s">
        <v>1446</v>
      </c>
      <c r="J299" s="7" t="s">
        <v>1447</v>
      </c>
      <c r="K299" s="5" t="s">
        <v>55</v>
      </c>
      <c r="L299" s="11" t="s">
        <v>55</v>
      </c>
      <c r="M299" s="11" t="s">
        <v>561</v>
      </c>
      <c r="N299" s="11" t="s">
        <v>561</v>
      </c>
      <c r="O299" s="5">
        <v>100</v>
      </c>
      <c r="P299" s="5">
        <v>-22</v>
      </c>
      <c r="Q299" s="11">
        <v>0</v>
      </c>
      <c r="R299" s="8">
        <v>3.51903737811933E-6</v>
      </c>
      <c r="S299" s="9">
        <v>1</v>
      </c>
      <c r="T299" s="5" t="s">
        <v>1470</v>
      </c>
      <c r="U299" s="11" t="s">
        <v>521</v>
      </c>
      <c r="V299" s="5" t="s">
        <v>314</v>
      </c>
    </row>
    <row r="300" spans="1:22" x14ac:dyDescent="0.3">
      <c r="A300" s="4" t="s">
        <v>312</v>
      </c>
      <c r="B300" s="11" t="s">
        <v>1448</v>
      </c>
      <c r="C300" s="11">
        <v>2081</v>
      </c>
      <c r="D300" s="11" t="s">
        <v>9</v>
      </c>
      <c r="E300" s="11" t="s">
        <v>6</v>
      </c>
      <c r="F300" s="11" t="s">
        <v>313</v>
      </c>
      <c r="G300" s="11">
        <v>124</v>
      </c>
      <c r="H300" s="10" t="s">
        <v>1472</v>
      </c>
      <c r="I300" s="7" t="s">
        <v>1449</v>
      </c>
      <c r="J300" s="7" t="s">
        <v>1450</v>
      </c>
      <c r="K300" s="5" t="s">
        <v>55</v>
      </c>
      <c r="L300" s="11" t="s">
        <v>55</v>
      </c>
      <c r="M300" s="11" t="s">
        <v>561</v>
      </c>
      <c r="N300" s="11" t="s">
        <v>561</v>
      </c>
      <c r="O300" s="5">
        <v>100</v>
      </c>
      <c r="P300" s="5">
        <v>-21.3</v>
      </c>
      <c r="Q300" s="11">
        <v>0</v>
      </c>
      <c r="R300" s="8">
        <v>2.54195313678122E-6</v>
      </c>
      <c r="S300" s="9">
        <v>0.40174672489082902</v>
      </c>
      <c r="T300" s="5" t="s">
        <v>1470</v>
      </c>
      <c r="U300" s="11" t="s">
        <v>521</v>
      </c>
      <c r="V300" s="5" t="s">
        <v>314</v>
      </c>
    </row>
    <row r="301" spans="1:22" x14ac:dyDescent="0.3">
      <c r="A301" s="4" t="s">
        <v>312</v>
      </c>
      <c r="B301" s="11" t="s">
        <v>1451</v>
      </c>
      <c r="C301" s="11">
        <v>2081</v>
      </c>
      <c r="D301" s="11" t="s">
        <v>9</v>
      </c>
      <c r="E301" s="11" t="s">
        <v>6</v>
      </c>
      <c r="F301" s="11" t="s">
        <v>313</v>
      </c>
      <c r="G301" s="11">
        <v>91</v>
      </c>
      <c r="H301" s="10" t="s">
        <v>1472</v>
      </c>
      <c r="I301" s="7" t="s">
        <v>1452</v>
      </c>
      <c r="J301" s="7" t="s">
        <v>1453</v>
      </c>
      <c r="K301" s="5" t="s">
        <v>55</v>
      </c>
      <c r="L301" s="11" t="s">
        <v>55</v>
      </c>
      <c r="M301" s="11" t="s">
        <v>561</v>
      </c>
      <c r="N301" s="11" t="s">
        <v>561</v>
      </c>
      <c r="O301" s="5">
        <v>100</v>
      </c>
      <c r="P301" s="5">
        <v>-21</v>
      </c>
      <c r="Q301" s="11">
        <v>0</v>
      </c>
      <c r="R301" s="8">
        <v>2.85532445591393E-5</v>
      </c>
      <c r="S301" s="9">
        <v>1</v>
      </c>
      <c r="T301" s="5" t="s">
        <v>1470</v>
      </c>
      <c r="U301" s="11" t="s">
        <v>521</v>
      </c>
      <c r="V301" s="5" t="s">
        <v>314</v>
      </c>
    </row>
    <row r="302" spans="1:22" x14ac:dyDescent="0.3">
      <c r="A302" s="4" t="s">
        <v>312</v>
      </c>
      <c r="B302" s="11" t="s">
        <v>1454</v>
      </c>
      <c r="C302" s="11">
        <v>2081</v>
      </c>
      <c r="D302" s="11" t="s">
        <v>9</v>
      </c>
      <c r="E302" s="11" t="s">
        <v>6</v>
      </c>
      <c r="F302" s="11" t="s">
        <v>313</v>
      </c>
      <c r="G302" s="11">
        <v>166</v>
      </c>
      <c r="H302" s="10" t="s">
        <v>1472</v>
      </c>
      <c r="I302" s="7" t="s">
        <v>1455</v>
      </c>
      <c r="J302" s="7" t="s">
        <v>1456</v>
      </c>
      <c r="K302" s="5" t="s">
        <v>55</v>
      </c>
      <c r="L302" s="11" t="s">
        <v>55</v>
      </c>
      <c r="M302" s="11" t="s">
        <v>561</v>
      </c>
      <c r="N302" s="11" t="s">
        <v>561</v>
      </c>
      <c r="O302" s="5">
        <v>100</v>
      </c>
      <c r="P302" s="5">
        <v>-20.3</v>
      </c>
      <c r="Q302" s="11">
        <v>0</v>
      </c>
      <c r="R302" s="8">
        <v>1.1406706648435301E-6</v>
      </c>
      <c r="S302" s="9">
        <v>1</v>
      </c>
      <c r="T302" s="5" t="s">
        <v>1470</v>
      </c>
      <c r="U302" s="11" t="s">
        <v>521</v>
      </c>
      <c r="V302" s="5" t="s">
        <v>314</v>
      </c>
    </row>
    <row r="303" spans="1:22" x14ac:dyDescent="0.3">
      <c r="A303" s="4" t="s">
        <v>373</v>
      </c>
      <c r="B303" s="11" t="s">
        <v>1457</v>
      </c>
      <c r="C303" s="11">
        <v>9501</v>
      </c>
      <c r="D303" s="11" t="s">
        <v>9</v>
      </c>
      <c r="E303" s="11" t="s">
        <v>6</v>
      </c>
      <c r="F303" s="11" t="s">
        <v>1458</v>
      </c>
      <c r="G303" s="11">
        <v>175</v>
      </c>
      <c r="H303" s="10" t="s">
        <v>1472</v>
      </c>
      <c r="I303" s="7" t="s">
        <v>1459</v>
      </c>
      <c r="J303" s="7" t="s">
        <v>1460</v>
      </c>
      <c r="K303" s="5" t="s">
        <v>519</v>
      </c>
      <c r="L303" s="11" t="s">
        <v>519</v>
      </c>
      <c r="M303" s="11" t="s">
        <v>561</v>
      </c>
      <c r="N303" s="11" t="s">
        <v>561</v>
      </c>
      <c r="O303" s="5">
        <v>100</v>
      </c>
      <c r="P303" s="5">
        <v>0</v>
      </c>
      <c r="Q303" s="11">
        <v>-20.3</v>
      </c>
      <c r="R303" s="8">
        <v>1</v>
      </c>
      <c r="S303" s="9">
        <v>3.1807587476956399E-4</v>
      </c>
      <c r="T303" s="5" t="s">
        <v>521</v>
      </c>
      <c r="U303" s="11" t="s">
        <v>1470</v>
      </c>
      <c r="V303" s="5" t="s">
        <v>374</v>
      </c>
    </row>
    <row r="304" spans="1:22" x14ac:dyDescent="0.3">
      <c r="A304" s="4" t="s">
        <v>49</v>
      </c>
      <c r="B304" s="11" t="s">
        <v>1461</v>
      </c>
      <c r="C304" s="11">
        <v>2776</v>
      </c>
      <c r="D304" s="11" t="s">
        <v>43</v>
      </c>
      <c r="E304" s="11" t="s">
        <v>6</v>
      </c>
      <c r="F304" s="11" t="s">
        <v>50</v>
      </c>
      <c r="G304" s="11">
        <v>41</v>
      </c>
      <c r="H304" s="10" t="s">
        <v>1472</v>
      </c>
      <c r="I304" s="7" t="s">
        <v>1462</v>
      </c>
      <c r="J304" s="7" t="s">
        <v>1463</v>
      </c>
      <c r="K304" s="5" t="s">
        <v>519</v>
      </c>
      <c r="L304" s="11" t="s">
        <v>519</v>
      </c>
      <c r="M304" s="11" t="s">
        <v>518</v>
      </c>
      <c r="N304" s="11" t="s">
        <v>518</v>
      </c>
      <c r="O304" s="5">
        <v>0</v>
      </c>
      <c r="P304" s="5">
        <v>5.7</v>
      </c>
      <c r="Q304" s="11">
        <v>20.100000000000001</v>
      </c>
      <c r="R304" s="8">
        <v>5.0332670806143599E-17</v>
      </c>
      <c r="S304" s="9">
        <v>1.75621040079776E-43</v>
      </c>
      <c r="T304" s="5" t="s">
        <v>521</v>
      </c>
      <c r="U304" s="11" t="s">
        <v>1471</v>
      </c>
      <c r="V304" s="5" t="s">
        <v>51</v>
      </c>
    </row>
  </sheetData>
  <autoFilter ref="A1:V304" xr:uid="{93938D8F-B7A7-48BD-9E7A-ED435920C4D1}"/>
  <conditionalFormatting sqref="P1:Q1048576">
    <cfRule type="colorScale" priority="8">
      <colorScale>
        <cfvo type="num" val="-50"/>
        <cfvo type="num" val="0"/>
        <cfvo type="num" val="50"/>
        <color rgb="FF0070C0"/>
        <color theme="0"/>
        <color rgb="FFFF0000"/>
      </colorScale>
    </cfRule>
  </conditionalFormatting>
  <conditionalFormatting sqref="R1:S1048576">
    <cfRule type="colorScale" priority="7">
      <colorScale>
        <cfvo type="num" val="0"/>
        <cfvo type="num" val="0.2"/>
        <color rgb="FFFFC000"/>
        <color theme="0"/>
      </colorScale>
    </cfRule>
  </conditionalFormatting>
  <conditionalFormatting sqref="T1:U1048576">
    <cfRule type="cellIs" dxfId="3" priority="2" operator="equal">
      <formula>"DN"</formula>
    </cfRule>
    <cfRule type="cellIs" dxfId="2" priority="3" operator="equal">
      <formula>"UP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A25EE-277C-438A-824C-9D0FB91718A9}">
  <dimension ref="A1:W291"/>
  <sheetViews>
    <sheetView workbookViewId="0">
      <pane xSplit="1" ySplit="1" topLeftCell="B2" activePane="bottomRight" state="frozen"/>
      <selection pane="topRight"/>
      <selection pane="bottomLeft"/>
      <selection pane="bottomRight" activeCell="A8" sqref="A8:XFD9"/>
    </sheetView>
    <sheetView tabSelected="1" workbookViewId="1">
      <selection activeCell="M11" sqref="M11"/>
    </sheetView>
  </sheetViews>
  <sheetFormatPr defaultRowHeight="14.4" x14ac:dyDescent="0.3"/>
  <cols>
    <col min="1" max="1" width="8.6640625" style="16" customWidth="1"/>
    <col min="2" max="2" width="25.88671875" style="16" customWidth="1"/>
    <col min="3" max="4" width="5.6640625" style="16" customWidth="1"/>
    <col min="5" max="5" width="3.6640625" style="16" customWidth="1"/>
    <col min="6" max="6" width="8.33203125" style="16" customWidth="1"/>
    <col min="7" max="8" width="5.6640625" style="16" customWidth="1"/>
    <col min="9" max="9" width="30.6640625" style="16" customWidth="1"/>
    <col min="10" max="10" width="25.21875" style="16" customWidth="1"/>
    <col min="11" max="12" width="3.6640625" style="16" customWidth="1"/>
    <col min="13" max="14" width="7.6640625" style="16" customWidth="1"/>
    <col min="15" max="15" width="7.109375" style="16" customWidth="1"/>
    <col min="16" max="16" width="5.6640625" style="16" customWidth="1"/>
    <col min="17" max="17" width="6.33203125" style="16" customWidth="1"/>
    <col min="18" max="18" width="5.6640625" style="16" customWidth="1"/>
    <col min="19" max="19" width="7.109375" style="16" customWidth="1"/>
    <col min="20" max="20" width="6.6640625" style="16" customWidth="1"/>
    <col min="21" max="21" width="3.6640625" style="16" customWidth="1"/>
    <col min="22" max="22" width="5.21875" style="16" customWidth="1"/>
    <col min="23" max="23" width="30.6640625" style="16" customWidth="1"/>
    <col min="24" max="16384" width="8.88671875" style="16"/>
  </cols>
  <sheetData>
    <row r="1" spans="1:23" ht="173.4" x14ac:dyDescent="0.3">
      <c r="A1" s="19" t="s">
        <v>0</v>
      </c>
      <c r="B1" s="19" t="s">
        <v>554</v>
      </c>
      <c r="C1" s="19" t="s">
        <v>1</v>
      </c>
      <c r="D1" s="19" t="s">
        <v>4</v>
      </c>
      <c r="E1" s="19" t="s">
        <v>2</v>
      </c>
      <c r="F1" s="19" t="s">
        <v>3</v>
      </c>
      <c r="G1" s="19" t="s">
        <v>511</v>
      </c>
      <c r="H1" s="20" t="s">
        <v>1475</v>
      </c>
      <c r="I1" s="19" t="s">
        <v>514</v>
      </c>
      <c r="J1" s="19" t="s">
        <v>515</v>
      </c>
      <c r="K1" s="19" t="s">
        <v>516</v>
      </c>
      <c r="L1" s="19" t="s">
        <v>517</v>
      </c>
      <c r="M1" s="19" t="s">
        <v>512</v>
      </c>
      <c r="N1" s="19" t="s">
        <v>513</v>
      </c>
      <c r="O1" s="19" t="s">
        <v>2646</v>
      </c>
      <c r="P1" s="19" t="s">
        <v>2645</v>
      </c>
      <c r="Q1" s="18" t="s">
        <v>2644</v>
      </c>
      <c r="R1" s="19" t="s">
        <v>2643</v>
      </c>
      <c r="S1" s="18" t="s">
        <v>2642</v>
      </c>
      <c r="T1" s="19" t="s">
        <v>2641</v>
      </c>
      <c r="U1" s="18" t="s">
        <v>2640</v>
      </c>
      <c r="V1" s="19" t="s">
        <v>2639</v>
      </c>
      <c r="W1" s="18" t="s">
        <v>5</v>
      </c>
    </row>
    <row r="2" spans="1:23" x14ac:dyDescent="0.3">
      <c r="A2" s="16" t="s">
        <v>458</v>
      </c>
      <c r="B2" s="16" t="s">
        <v>541</v>
      </c>
      <c r="C2" s="16">
        <v>26054</v>
      </c>
      <c r="D2" s="16" t="s">
        <v>27</v>
      </c>
      <c r="E2" s="16" t="s">
        <v>8</v>
      </c>
      <c r="F2" s="16" t="s">
        <v>544</v>
      </c>
      <c r="G2" s="16">
        <v>45</v>
      </c>
      <c r="H2" s="16" t="s">
        <v>1472</v>
      </c>
      <c r="I2" s="16" t="s">
        <v>542</v>
      </c>
      <c r="J2" s="16" t="s">
        <v>543</v>
      </c>
      <c r="M2" s="16" t="s">
        <v>518</v>
      </c>
      <c r="N2" s="16" t="s">
        <v>518</v>
      </c>
      <c r="O2" s="16">
        <v>0.499</v>
      </c>
      <c r="P2" s="16">
        <v>0</v>
      </c>
      <c r="Q2" s="17">
        <v>75.3</v>
      </c>
      <c r="R2" s="16">
        <v>22.3</v>
      </c>
      <c r="S2" s="17">
        <v>1.11523924821856E-102</v>
      </c>
      <c r="T2" s="16">
        <v>7.2902449259807302E-20</v>
      </c>
      <c r="U2" s="17" t="s">
        <v>1471</v>
      </c>
      <c r="V2" s="16" t="s">
        <v>1471</v>
      </c>
      <c r="W2" s="17" t="s">
        <v>459</v>
      </c>
    </row>
    <row r="3" spans="1:23" x14ac:dyDescent="0.3">
      <c r="A3" s="16" t="s">
        <v>33</v>
      </c>
      <c r="B3" s="16" t="s">
        <v>827</v>
      </c>
      <c r="C3" s="16">
        <v>80206</v>
      </c>
      <c r="D3" s="16" t="s">
        <v>34</v>
      </c>
      <c r="E3" s="16" t="s">
        <v>8</v>
      </c>
      <c r="F3" s="16" t="s">
        <v>2638</v>
      </c>
      <c r="G3" s="16">
        <v>92</v>
      </c>
      <c r="H3" s="16" t="s">
        <v>1472</v>
      </c>
      <c r="I3" s="16" t="s">
        <v>829</v>
      </c>
      <c r="J3" s="16" t="s">
        <v>830</v>
      </c>
      <c r="K3" s="16" t="s">
        <v>519</v>
      </c>
      <c r="L3" s="16" t="s">
        <v>519</v>
      </c>
      <c r="M3" s="16" t="s">
        <v>518</v>
      </c>
      <c r="N3" s="16" t="s">
        <v>518</v>
      </c>
      <c r="O3" s="16">
        <v>0.72499999999999998</v>
      </c>
      <c r="P3" s="16">
        <v>0</v>
      </c>
      <c r="Q3" s="17">
        <v>32.1</v>
      </c>
      <c r="R3" s="16">
        <v>0</v>
      </c>
      <c r="S3" s="17">
        <v>1.99266408102705E-22</v>
      </c>
      <c r="T3" s="16">
        <v>1</v>
      </c>
      <c r="U3" s="17" t="s">
        <v>1471</v>
      </c>
      <c r="V3" s="16" t="s">
        <v>56</v>
      </c>
      <c r="W3" s="17" t="s">
        <v>35</v>
      </c>
    </row>
    <row r="4" spans="1:23" x14ac:dyDescent="0.3">
      <c r="A4" s="16" t="s">
        <v>66</v>
      </c>
      <c r="B4" s="16" t="s">
        <v>647</v>
      </c>
      <c r="C4" s="16">
        <v>51574</v>
      </c>
      <c r="D4" s="16" t="s">
        <v>17</v>
      </c>
      <c r="E4" s="16" t="s">
        <v>8</v>
      </c>
      <c r="F4" s="16" t="s">
        <v>620</v>
      </c>
      <c r="G4" s="16">
        <v>144</v>
      </c>
      <c r="H4" s="16" t="s">
        <v>1472</v>
      </c>
      <c r="I4" s="16" t="s">
        <v>648</v>
      </c>
      <c r="J4" s="16" t="s">
        <v>649</v>
      </c>
      <c r="K4" s="16" t="s">
        <v>520</v>
      </c>
      <c r="M4" s="16" t="s">
        <v>561</v>
      </c>
      <c r="N4" s="16" t="s">
        <v>561</v>
      </c>
      <c r="O4" s="16">
        <v>1.2330000000000001</v>
      </c>
      <c r="P4" s="16">
        <v>1.998</v>
      </c>
      <c r="Q4" s="17">
        <v>44.4</v>
      </c>
      <c r="R4" s="16">
        <v>10.7</v>
      </c>
      <c r="S4" s="17">
        <v>3.1844669128732998E-232</v>
      </c>
      <c r="T4" s="16">
        <v>3.9151725379675899E-7</v>
      </c>
      <c r="U4" s="17" t="s">
        <v>1471</v>
      </c>
      <c r="V4" s="16" t="s">
        <v>521</v>
      </c>
      <c r="W4" s="17" t="s">
        <v>67</v>
      </c>
    </row>
    <row r="5" spans="1:23" x14ac:dyDescent="0.3">
      <c r="A5" s="16" t="s">
        <v>2637</v>
      </c>
      <c r="B5" s="16" t="s">
        <v>2636</v>
      </c>
      <c r="C5" s="16">
        <v>10478</v>
      </c>
      <c r="D5" s="16" t="s">
        <v>7</v>
      </c>
      <c r="E5" s="16" t="s">
        <v>6</v>
      </c>
      <c r="F5" s="16" t="s">
        <v>2635</v>
      </c>
      <c r="G5" s="16">
        <v>53</v>
      </c>
      <c r="H5" s="16" t="s">
        <v>1472</v>
      </c>
      <c r="I5" s="16" t="s">
        <v>2634</v>
      </c>
      <c r="J5" s="16" t="s">
        <v>2633</v>
      </c>
      <c r="K5" s="16" t="s">
        <v>519</v>
      </c>
      <c r="L5" s="16" t="s">
        <v>520</v>
      </c>
      <c r="M5" s="16" t="s">
        <v>561</v>
      </c>
      <c r="N5" s="16" t="s">
        <v>561</v>
      </c>
      <c r="O5" s="16">
        <v>0</v>
      </c>
      <c r="P5" s="16">
        <v>1.1000000000000001</v>
      </c>
      <c r="Q5" s="17">
        <v>57.2</v>
      </c>
      <c r="R5" s="16">
        <v>18.399999999999999</v>
      </c>
      <c r="S5" s="17">
        <v>4.7778058357350505E-66</v>
      </c>
      <c r="T5" s="16">
        <v>3.46179212086556E-13</v>
      </c>
      <c r="U5" s="17" t="s">
        <v>1471</v>
      </c>
      <c r="V5" s="16" t="s">
        <v>521</v>
      </c>
      <c r="W5" s="17" t="s">
        <v>2632</v>
      </c>
    </row>
    <row r="6" spans="1:23" x14ac:dyDescent="0.3">
      <c r="A6" s="16" t="s">
        <v>275</v>
      </c>
      <c r="B6" s="16" t="s">
        <v>573</v>
      </c>
      <c r="C6" s="16">
        <v>334</v>
      </c>
      <c r="D6" s="16" t="s">
        <v>10</v>
      </c>
      <c r="E6" s="16" t="s">
        <v>8</v>
      </c>
      <c r="F6" s="16" t="s">
        <v>574</v>
      </c>
      <c r="G6" s="16">
        <v>168</v>
      </c>
      <c r="H6" s="16" t="s">
        <v>1472</v>
      </c>
      <c r="I6" s="16" t="s">
        <v>575</v>
      </c>
      <c r="J6" s="16" t="s">
        <v>576</v>
      </c>
      <c r="K6" s="16" t="s">
        <v>520</v>
      </c>
      <c r="L6" s="16" t="s">
        <v>519</v>
      </c>
      <c r="M6" s="16" t="s">
        <v>561</v>
      </c>
      <c r="N6" s="16" t="s">
        <v>561</v>
      </c>
      <c r="O6" s="16">
        <v>14.276999999999999</v>
      </c>
      <c r="P6" s="16">
        <v>13.994</v>
      </c>
      <c r="Q6" s="17">
        <v>29.5</v>
      </c>
      <c r="R6" s="16">
        <v>13.2</v>
      </c>
      <c r="S6" s="17">
        <v>1.8522989649547499E-307</v>
      </c>
      <c r="T6" s="16">
        <v>2.71845972272703E-71</v>
      </c>
      <c r="U6" s="17" t="s">
        <v>1471</v>
      </c>
      <c r="V6" s="16" t="s">
        <v>521</v>
      </c>
      <c r="W6" s="17" t="s">
        <v>276</v>
      </c>
    </row>
    <row r="7" spans="1:23" x14ac:dyDescent="0.3">
      <c r="A7" s="16" t="s">
        <v>2529</v>
      </c>
      <c r="B7" s="16" t="s">
        <v>2631</v>
      </c>
      <c r="C7" s="16">
        <v>54856</v>
      </c>
      <c r="D7" s="16" t="s">
        <v>28</v>
      </c>
      <c r="E7" s="16" t="s">
        <v>6</v>
      </c>
      <c r="F7" s="16" t="s">
        <v>2527</v>
      </c>
      <c r="G7" s="16">
        <v>57</v>
      </c>
      <c r="H7" s="16" t="s">
        <v>1473</v>
      </c>
      <c r="I7" s="16" t="s">
        <v>2525</v>
      </c>
      <c r="J7" s="16" t="s">
        <v>2629</v>
      </c>
      <c r="M7" s="16" t="s">
        <v>518</v>
      </c>
      <c r="N7" s="16" t="s">
        <v>561</v>
      </c>
      <c r="O7" s="16">
        <v>14.252000000000001</v>
      </c>
      <c r="P7" s="16">
        <v>100</v>
      </c>
      <c r="Q7" s="17">
        <v>85.7</v>
      </c>
      <c r="R7" s="16">
        <v>0</v>
      </c>
      <c r="S7" s="17">
        <v>3.9201096582177799E-67</v>
      </c>
      <c r="T7" s="16">
        <v>1</v>
      </c>
      <c r="U7" s="17" t="s">
        <v>1471</v>
      </c>
      <c r="V7" s="16" t="s">
        <v>521</v>
      </c>
      <c r="W7" s="17" t="s">
        <v>2524</v>
      </c>
    </row>
    <row r="8" spans="1:23" x14ac:dyDescent="0.3">
      <c r="A8" s="16" t="s">
        <v>1935</v>
      </c>
      <c r="B8" s="16" t="s">
        <v>2631</v>
      </c>
      <c r="C8" s="16">
        <v>55249</v>
      </c>
      <c r="D8" s="16" t="s">
        <v>28</v>
      </c>
      <c r="E8" s="16" t="s">
        <v>6</v>
      </c>
      <c r="F8" s="16" t="s">
        <v>1933</v>
      </c>
      <c r="G8" s="16">
        <v>57</v>
      </c>
      <c r="H8" s="16" t="s">
        <v>1473</v>
      </c>
      <c r="I8" s="16" t="s">
        <v>2525</v>
      </c>
      <c r="J8" s="16" t="s">
        <v>2629</v>
      </c>
      <c r="M8" s="16" t="s">
        <v>518</v>
      </c>
      <c r="N8" s="16" t="s">
        <v>561</v>
      </c>
      <c r="O8" s="16">
        <v>14.252000000000001</v>
      </c>
      <c r="P8" s="16">
        <v>100</v>
      </c>
      <c r="Q8" s="17">
        <v>85.7</v>
      </c>
      <c r="R8" s="16">
        <v>0</v>
      </c>
      <c r="S8" s="17">
        <v>3.9201096582177799E-67</v>
      </c>
      <c r="T8" s="16">
        <v>1</v>
      </c>
      <c r="U8" s="17" t="s">
        <v>1471</v>
      </c>
      <c r="V8" s="16" t="s">
        <v>521</v>
      </c>
      <c r="W8" s="17" t="s">
        <v>1930</v>
      </c>
    </row>
    <row r="9" spans="1:23" x14ac:dyDescent="0.3">
      <c r="A9" s="16" t="s">
        <v>1935</v>
      </c>
      <c r="B9" s="16" t="s">
        <v>2630</v>
      </c>
      <c r="C9" s="16">
        <v>55249</v>
      </c>
      <c r="D9" s="16" t="s">
        <v>28</v>
      </c>
      <c r="E9" s="16" t="s">
        <v>6</v>
      </c>
      <c r="F9" s="16" t="s">
        <v>1933</v>
      </c>
      <c r="G9" s="16">
        <v>56</v>
      </c>
      <c r="H9" s="16" t="s">
        <v>1472</v>
      </c>
      <c r="I9" s="16" t="s">
        <v>2607</v>
      </c>
      <c r="J9" s="16" t="s">
        <v>2629</v>
      </c>
      <c r="M9" s="16" t="s">
        <v>518</v>
      </c>
      <c r="N9" s="16" t="s">
        <v>561</v>
      </c>
      <c r="O9" s="16">
        <v>80.885999999999996</v>
      </c>
      <c r="P9" s="16">
        <v>0</v>
      </c>
      <c r="Q9" s="17">
        <v>-64.099999999999994</v>
      </c>
      <c r="R9" s="16">
        <v>0</v>
      </c>
      <c r="S9" s="17">
        <v>5.4313821651158702E-39</v>
      </c>
      <c r="T9" s="16">
        <v>1</v>
      </c>
      <c r="U9" s="17" t="s">
        <v>1470</v>
      </c>
      <c r="V9" s="16" t="s">
        <v>521</v>
      </c>
      <c r="W9" s="17" t="s">
        <v>1930</v>
      </c>
    </row>
    <row r="10" spans="1:23" x14ac:dyDescent="0.3">
      <c r="A10" s="16" t="s">
        <v>2529</v>
      </c>
      <c r="B10" s="16" t="s">
        <v>2628</v>
      </c>
      <c r="C10" s="16">
        <v>54856</v>
      </c>
      <c r="D10" s="16" t="s">
        <v>28</v>
      </c>
      <c r="E10" s="16" t="s">
        <v>6</v>
      </c>
      <c r="F10" s="16" t="s">
        <v>2527</v>
      </c>
      <c r="G10" s="16">
        <v>450</v>
      </c>
      <c r="H10" s="16" t="s">
        <v>1474</v>
      </c>
      <c r="I10" s="16" t="s">
        <v>2607</v>
      </c>
      <c r="J10" s="16" t="s">
        <v>2627</v>
      </c>
      <c r="M10" s="16" t="s">
        <v>518</v>
      </c>
      <c r="N10" s="16" t="s">
        <v>561</v>
      </c>
      <c r="O10" s="16">
        <v>85.125</v>
      </c>
      <c r="P10" s="16">
        <v>0</v>
      </c>
      <c r="Q10" s="17">
        <v>-85.1</v>
      </c>
      <c r="R10" s="16">
        <v>0</v>
      </c>
      <c r="S10" s="17">
        <v>2.2141611956826201E-74</v>
      </c>
      <c r="T10" s="16">
        <v>1</v>
      </c>
      <c r="U10" s="17" t="s">
        <v>1470</v>
      </c>
      <c r="V10" s="16" t="s">
        <v>521</v>
      </c>
      <c r="W10" s="17" t="s">
        <v>2524</v>
      </c>
    </row>
    <row r="11" spans="1:23" x14ac:dyDescent="0.3">
      <c r="A11" s="16" t="s">
        <v>87</v>
      </c>
      <c r="B11" s="16" t="s">
        <v>844</v>
      </c>
      <c r="C11" s="16">
        <v>7795</v>
      </c>
      <c r="D11" s="16" t="s">
        <v>26</v>
      </c>
      <c r="E11" s="16" t="s">
        <v>6</v>
      </c>
      <c r="F11" s="16" t="s">
        <v>845</v>
      </c>
      <c r="G11" s="16">
        <v>53</v>
      </c>
      <c r="H11" s="16" t="s">
        <v>1472</v>
      </c>
      <c r="I11" s="16" t="s">
        <v>846</v>
      </c>
      <c r="J11" s="16" t="s">
        <v>847</v>
      </c>
      <c r="K11" s="16" t="s">
        <v>519</v>
      </c>
      <c r="L11" s="16" t="s">
        <v>519</v>
      </c>
      <c r="M11" s="16" t="s">
        <v>518</v>
      </c>
      <c r="N11" s="16" t="s">
        <v>518</v>
      </c>
      <c r="O11" s="16">
        <v>0</v>
      </c>
      <c r="P11" s="16" t="e">
        <v>#NUM!</v>
      </c>
      <c r="Q11" s="17">
        <v>42.9</v>
      </c>
      <c r="R11" s="16">
        <v>0</v>
      </c>
      <c r="S11" s="17">
        <v>1.07086315272092E-42</v>
      </c>
      <c r="T11" s="16">
        <v>1</v>
      </c>
      <c r="U11" s="17" t="s">
        <v>1471</v>
      </c>
      <c r="V11" s="16" t="s">
        <v>56</v>
      </c>
      <c r="W11" s="17" t="s">
        <v>88</v>
      </c>
    </row>
    <row r="12" spans="1:23" x14ac:dyDescent="0.3">
      <c r="A12" s="16" t="s">
        <v>68</v>
      </c>
      <c r="B12" s="16" t="s">
        <v>569</v>
      </c>
      <c r="C12" s="16">
        <v>29966</v>
      </c>
      <c r="D12" s="16" t="s">
        <v>37</v>
      </c>
      <c r="E12" s="16" t="s">
        <v>6</v>
      </c>
      <c r="F12" s="16" t="s">
        <v>570</v>
      </c>
      <c r="G12" s="16">
        <v>111</v>
      </c>
      <c r="H12" s="16" t="s">
        <v>1472</v>
      </c>
      <c r="I12" s="16" t="s">
        <v>571</v>
      </c>
      <c r="J12" s="16" t="s">
        <v>572</v>
      </c>
      <c r="K12" s="16" t="s">
        <v>520</v>
      </c>
      <c r="L12" s="16" t="s">
        <v>519</v>
      </c>
      <c r="M12" s="16" t="s">
        <v>561</v>
      </c>
      <c r="N12" s="16" t="s">
        <v>561</v>
      </c>
      <c r="O12" s="16">
        <v>28.734000000000002</v>
      </c>
      <c r="P12" s="16">
        <v>4.8120000000000003</v>
      </c>
      <c r="Q12" s="17">
        <v>61.9</v>
      </c>
      <c r="R12" s="16">
        <v>35.5</v>
      </c>
      <c r="S12" s="17">
        <v>9.23314072827376E-86</v>
      </c>
      <c r="T12" s="16">
        <v>3.6502143907482901E-24</v>
      </c>
      <c r="U12" s="17" t="s">
        <v>1471</v>
      </c>
      <c r="V12" s="16" t="s">
        <v>1471</v>
      </c>
      <c r="W12" s="17" t="s">
        <v>69</v>
      </c>
    </row>
    <row r="13" spans="1:23" x14ac:dyDescent="0.3">
      <c r="A13" s="16" t="s">
        <v>66</v>
      </c>
      <c r="B13" s="16" t="s">
        <v>619</v>
      </c>
      <c r="C13" s="16">
        <v>51574</v>
      </c>
      <c r="D13" s="16" t="s">
        <v>17</v>
      </c>
      <c r="E13" s="16" t="s">
        <v>8</v>
      </c>
      <c r="F13" s="16" t="s">
        <v>620</v>
      </c>
      <c r="G13" s="16">
        <v>56</v>
      </c>
      <c r="H13" s="16" t="s">
        <v>1472</v>
      </c>
      <c r="I13" s="16" t="s">
        <v>621</v>
      </c>
      <c r="J13" s="16" t="s">
        <v>622</v>
      </c>
      <c r="K13" s="16" t="s">
        <v>519</v>
      </c>
      <c r="M13" s="16" t="s">
        <v>518</v>
      </c>
      <c r="N13" s="16" t="s">
        <v>518</v>
      </c>
      <c r="O13" s="16">
        <v>3.2610000000000001</v>
      </c>
      <c r="P13" s="16">
        <v>0.56499999999999995</v>
      </c>
      <c r="Q13" s="17">
        <v>21.5</v>
      </c>
      <c r="R13" s="16">
        <v>0</v>
      </c>
      <c r="S13" s="17">
        <v>8.1103801203802605E-86</v>
      </c>
      <c r="T13" s="16">
        <v>0.112109409851152</v>
      </c>
      <c r="U13" s="17" t="s">
        <v>1471</v>
      </c>
      <c r="V13" s="16" t="s">
        <v>521</v>
      </c>
      <c r="W13" s="17" t="s">
        <v>67</v>
      </c>
    </row>
    <row r="14" spans="1:23" x14ac:dyDescent="0.3">
      <c r="A14" s="16" t="s">
        <v>1935</v>
      </c>
      <c r="B14" s="16" t="s">
        <v>2626</v>
      </c>
      <c r="C14" s="16">
        <v>55249</v>
      </c>
      <c r="D14" s="16" t="s">
        <v>28</v>
      </c>
      <c r="E14" s="16" t="s">
        <v>6</v>
      </c>
      <c r="F14" s="16" t="s">
        <v>1933</v>
      </c>
      <c r="G14" s="16">
        <v>3587</v>
      </c>
      <c r="H14" s="16" t="s">
        <v>1473</v>
      </c>
      <c r="I14" s="16" t="s">
        <v>2625</v>
      </c>
      <c r="J14" s="16" t="s">
        <v>2525</v>
      </c>
      <c r="M14" s="16" t="s">
        <v>561</v>
      </c>
      <c r="N14" s="16" t="s">
        <v>518</v>
      </c>
      <c r="O14" s="16">
        <v>76.668999999999997</v>
      </c>
      <c r="P14" s="16" t="e">
        <v>#NUM!</v>
      </c>
      <c r="Q14" s="17">
        <v>-76.7</v>
      </c>
      <c r="R14" s="16">
        <v>0</v>
      </c>
      <c r="S14" s="17">
        <v>7.9121756967276701E-66</v>
      </c>
      <c r="T14" s="16">
        <v>1</v>
      </c>
      <c r="U14" s="17" t="s">
        <v>1470</v>
      </c>
      <c r="V14" s="16" t="s">
        <v>56</v>
      </c>
      <c r="W14" s="17" t="s">
        <v>1930</v>
      </c>
    </row>
    <row r="15" spans="1:23" x14ac:dyDescent="0.3">
      <c r="A15" s="16" t="s">
        <v>2624</v>
      </c>
      <c r="B15" s="16" t="s">
        <v>2623</v>
      </c>
      <c r="C15" s="16">
        <v>64708</v>
      </c>
      <c r="D15" s="16" t="s">
        <v>26</v>
      </c>
      <c r="E15" s="16" t="s">
        <v>8</v>
      </c>
      <c r="F15" s="16" t="s">
        <v>2622</v>
      </c>
      <c r="G15" s="16">
        <v>252</v>
      </c>
      <c r="H15" s="16" t="s">
        <v>1472</v>
      </c>
      <c r="I15" s="16" t="s">
        <v>2621</v>
      </c>
      <c r="J15" s="16" t="s">
        <v>2620</v>
      </c>
      <c r="K15" s="16" t="s">
        <v>520</v>
      </c>
      <c r="L15" s="16" t="s">
        <v>520</v>
      </c>
      <c r="M15" s="16" t="s">
        <v>556</v>
      </c>
      <c r="N15" s="16" t="s">
        <v>556</v>
      </c>
      <c r="O15" s="16">
        <v>6.8650000000000002</v>
      </c>
      <c r="P15" s="16">
        <v>3.0350000000000001</v>
      </c>
      <c r="Q15" s="17">
        <v>33</v>
      </c>
      <c r="R15" s="16">
        <v>0</v>
      </c>
      <c r="S15" s="17">
        <v>4.2139286894879596E-18</v>
      </c>
      <c r="T15" s="16">
        <v>0.44001032714447502</v>
      </c>
      <c r="U15" s="17" t="s">
        <v>1471</v>
      </c>
      <c r="V15" s="16" t="s">
        <v>521</v>
      </c>
      <c r="W15" s="17" t="s">
        <v>2619</v>
      </c>
    </row>
    <row r="16" spans="1:23" x14ac:dyDescent="0.3">
      <c r="A16" s="16" t="s">
        <v>145</v>
      </c>
      <c r="B16" s="16" t="s">
        <v>2618</v>
      </c>
      <c r="C16" s="16">
        <v>51699</v>
      </c>
      <c r="D16" s="16" t="s">
        <v>44</v>
      </c>
      <c r="E16" s="16" t="s">
        <v>6</v>
      </c>
      <c r="F16" s="16" t="s">
        <v>2617</v>
      </c>
      <c r="G16" s="16">
        <v>12</v>
      </c>
      <c r="H16" s="16" t="s">
        <v>1472</v>
      </c>
      <c r="I16" s="16" t="s">
        <v>2616</v>
      </c>
      <c r="J16" s="16" t="s">
        <v>2615</v>
      </c>
      <c r="K16" s="16" t="s">
        <v>520</v>
      </c>
      <c r="L16" s="16" t="s">
        <v>519</v>
      </c>
      <c r="M16" s="16" t="s">
        <v>561</v>
      </c>
      <c r="N16" s="16" t="s">
        <v>561</v>
      </c>
      <c r="O16" s="16">
        <v>49.121000000000002</v>
      </c>
      <c r="P16" s="16">
        <v>35.01</v>
      </c>
      <c r="Q16" s="17">
        <v>36.4</v>
      </c>
      <c r="R16" s="16">
        <v>18.8</v>
      </c>
      <c r="S16" s="17">
        <v>3.8180254547970399E-35</v>
      </c>
      <c r="T16" s="16">
        <v>1.98058113982189E-13</v>
      </c>
      <c r="U16" s="17" t="s">
        <v>1471</v>
      </c>
      <c r="V16" s="16" t="s">
        <v>521</v>
      </c>
      <c r="W16" s="17" t="s">
        <v>2614</v>
      </c>
    </row>
    <row r="17" spans="1:23" x14ac:dyDescent="0.3">
      <c r="A17" s="16" t="s">
        <v>199</v>
      </c>
      <c r="B17" s="16" t="s">
        <v>562</v>
      </c>
      <c r="C17" s="16">
        <v>29954</v>
      </c>
      <c r="D17" s="16" t="s">
        <v>37</v>
      </c>
      <c r="E17" s="16" t="s">
        <v>6</v>
      </c>
      <c r="F17" s="16" t="s">
        <v>200</v>
      </c>
      <c r="G17" s="16">
        <v>39</v>
      </c>
      <c r="H17" s="16" t="s">
        <v>1472</v>
      </c>
      <c r="I17" s="16" t="s">
        <v>563</v>
      </c>
      <c r="J17" s="16" t="s">
        <v>564</v>
      </c>
      <c r="K17" s="16" t="s">
        <v>520</v>
      </c>
      <c r="L17" s="16" t="s">
        <v>519</v>
      </c>
      <c r="M17" s="16" t="s">
        <v>556</v>
      </c>
      <c r="N17" s="16" t="s">
        <v>556</v>
      </c>
      <c r="O17" s="16">
        <v>2.9809999999999999</v>
      </c>
      <c r="P17" s="16">
        <v>3.9860000000000002</v>
      </c>
      <c r="Q17" s="17">
        <v>80.900000000000006</v>
      </c>
      <c r="R17" s="16">
        <v>42.7</v>
      </c>
      <c r="S17" s="17">
        <v>9.9907565069127501E-129</v>
      </c>
      <c r="T17" s="16">
        <v>2.0969978493252201E-18</v>
      </c>
      <c r="U17" s="17" t="s">
        <v>1471</v>
      </c>
      <c r="V17" s="16" t="s">
        <v>1471</v>
      </c>
      <c r="W17" s="17" t="s">
        <v>201</v>
      </c>
    </row>
    <row r="18" spans="1:23" x14ac:dyDescent="0.3">
      <c r="A18" s="16" t="s">
        <v>2613</v>
      </c>
      <c r="B18" s="16" t="s">
        <v>2612</v>
      </c>
      <c r="C18" s="16">
        <v>283970</v>
      </c>
      <c r="D18" s="16" t="s">
        <v>45</v>
      </c>
      <c r="E18" s="16" t="s">
        <v>6</v>
      </c>
      <c r="F18" s="16" t="s">
        <v>2611</v>
      </c>
      <c r="G18" s="16">
        <v>63</v>
      </c>
      <c r="H18" s="16" t="s">
        <v>1472</v>
      </c>
      <c r="I18" s="16" t="s">
        <v>2610</v>
      </c>
      <c r="J18" s="16" t="s">
        <v>540</v>
      </c>
      <c r="K18" s="16" t="s">
        <v>520</v>
      </c>
      <c r="M18" s="16" t="s">
        <v>518</v>
      </c>
      <c r="N18" s="16" t="s">
        <v>518</v>
      </c>
      <c r="O18" s="16">
        <v>0.375</v>
      </c>
      <c r="P18" s="16" t="e">
        <v>#NUM!</v>
      </c>
      <c r="Q18" s="17">
        <v>89.2</v>
      </c>
      <c r="R18" s="16">
        <v>0</v>
      </c>
      <c r="S18" s="17">
        <v>1.7436452626305101E-67</v>
      </c>
      <c r="T18" s="16">
        <v>1</v>
      </c>
      <c r="U18" s="17" t="s">
        <v>1471</v>
      </c>
      <c r="V18" s="16" t="s">
        <v>56</v>
      </c>
      <c r="W18" s="17" t="s">
        <v>2609</v>
      </c>
    </row>
    <row r="19" spans="1:23" x14ac:dyDescent="0.3">
      <c r="A19" s="16" t="s">
        <v>2529</v>
      </c>
      <c r="B19" s="16" t="s">
        <v>2608</v>
      </c>
      <c r="C19" s="16">
        <v>54856</v>
      </c>
      <c r="D19" s="16" t="s">
        <v>28</v>
      </c>
      <c r="E19" s="16" t="s">
        <v>6</v>
      </c>
      <c r="F19" s="16" t="s">
        <v>2527</v>
      </c>
      <c r="G19" s="16">
        <v>62</v>
      </c>
      <c r="H19" s="16" t="s">
        <v>1474</v>
      </c>
      <c r="I19" s="16" t="s">
        <v>2526</v>
      </c>
      <c r="J19" s="16" t="s">
        <v>2607</v>
      </c>
      <c r="M19" s="16" t="s">
        <v>561</v>
      </c>
      <c r="N19" s="16" t="s">
        <v>518</v>
      </c>
      <c r="O19" s="16">
        <v>52.503</v>
      </c>
      <c r="P19" s="16">
        <v>100</v>
      </c>
      <c r="Q19" s="17">
        <v>47.5</v>
      </c>
      <c r="R19" s="16">
        <v>0</v>
      </c>
      <c r="S19" s="17">
        <v>5.7754946051643796E-82</v>
      </c>
      <c r="T19" s="16">
        <v>1</v>
      </c>
      <c r="U19" s="17" t="s">
        <v>1471</v>
      </c>
      <c r="V19" s="16" t="s">
        <v>521</v>
      </c>
      <c r="W19" s="17" t="s">
        <v>2524</v>
      </c>
    </row>
    <row r="20" spans="1:23" x14ac:dyDescent="0.3">
      <c r="A20" s="16" t="s">
        <v>1935</v>
      </c>
      <c r="B20" s="16" t="s">
        <v>2608</v>
      </c>
      <c r="C20" s="16">
        <v>55249</v>
      </c>
      <c r="D20" s="16" t="s">
        <v>28</v>
      </c>
      <c r="E20" s="16" t="s">
        <v>6</v>
      </c>
      <c r="F20" s="16" t="s">
        <v>1933</v>
      </c>
      <c r="G20" s="16">
        <v>62</v>
      </c>
      <c r="H20" s="16" t="s">
        <v>1474</v>
      </c>
      <c r="I20" s="16" t="s">
        <v>2526</v>
      </c>
      <c r="J20" s="16" t="s">
        <v>2607</v>
      </c>
      <c r="M20" s="16" t="s">
        <v>561</v>
      </c>
      <c r="N20" s="16" t="s">
        <v>518</v>
      </c>
      <c r="O20" s="16">
        <v>52.503</v>
      </c>
      <c r="P20" s="16">
        <v>100</v>
      </c>
      <c r="Q20" s="17">
        <v>47.5</v>
      </c>
      <c r="R20" s="16">
        <v>0</v>
      </c>
      <c r="S20" s="17">
        <v>5.7754946051643796E-82</v>
      </c>
      <c r="T20" s="16">
        <v>1</v>
      </c>
      <c r="U20" s="17" t="s">
        <v>1471</v>
      </c>
      <c r="V20" s="16" t="s">
        <v>521</v>
      </c>
      <c r="W20" s="17" t="s">
        <v>1930</v>
      </c>
    </row>
    <row r="21" spans="1:23" x14ac:dyDescent="0.3">
      <c r="A21" s="16" t="s">
        <v>115</v>
      </c>
      <c r="B21" s="16" t="s">
        <v>595</v>
      </c>
      <c r="C21" s="16">
        <v>6873</v>
      </c>
      <c r="D21" s="16" t="s">
        <v>22</v>
      </c>
      <c r="E21" s="16" t="s">
        <v>6</v>
      </c>
      <c r="F21" s="16" t="s">
        <v>116</v>
      </c>
      <c r="G21" s="16">
        <v>156</v>
      </c>
      <c r="H21" s="16" t="s">
        <v>1472</v>
      </c>
      <c r="I21" s="16" t="s">
        <v>596</v>
      </c>
      <c r="J21" s="16" t="s">
        <v>597</v>
      </c>
      <c r="K21" s="16" t="s">
        <v>520</v>
      </c>
      <c r="L21" s="16" t="s">
        <v>519</v>
      </c>
      <c r="M21" s="16" t="s">
        <v>556</v>
      </c>
      <c r="N21" s="16" t="s">
        <v>556</v>
      </c>
      <c r="O21" s="16">
        <v>15.348000000000001</v>
      </c>
      <c r="P21" s="16">
        <v>10.66</v>
      </c>
      <c r="Q21" s="17">
        <v>21.3</v>
      </c>
      <c r="R21" s="16">
        <v>0</v>
      </c>
      <c r="S21" s="17">
        <v>3.0236781158856999E-12</v>
      </c>
      <c r="T21" s="16">
        <v>0.30546984296374402</v>
      </c>
      <c r="U21" s="17" t="s">
        <v>1471</v>
      </c>
      <c r="V21" s="16" t="s">
        <v>521</v>
      </c>
      <c r="W21" s="17" t="s">
        <v>117</v>
      </c>
    </row>
    <row r="22" spans="1:23" x14ac:dyDescent="0.3">
      <c r="A22" s="16" t="s">
        <v>1679</v>
      </c>
      <c r="B22" s="16" t="s">
        <v>2606</v>
      </c>
      <c r="C22" s="16">
        <v>2335</v>
      </c>
      <c r="D22" s="16" t="s">
        <v>26</v>
      </c>
      <c r="E22" s="16" t="s">
        <v>6</v>
      </c>
      <c r="F22" s="16" t="s">
        <v>1677</v>
      </c>
      <c r="G22" s="16">
        <v>48</v>
      </c>
      <c r="H22" s="16" t="s">
        <v>1474</v>
      </c>
      <c r="I22" s="16" t="s">
        <v>2605</v>
      </c>
      <c r="J22" s="16" t="s">
        <v>2171</v>
      </c>
      <c r="M22" s="16" t="s">
        <v>518</v>
      </c>
      <c r="N22" s="16" t="s">
        <v>518</v>
      </c>
      <c r="O22" s="16">
        <v>0.11899999999999999</v>
      </c>
      <c r="P22" s="16" t="e">
        <v>#NUM!</v>
      </c>
      <c r="Q22" s="17">
        <v>99.9</v>
      </c>
      <c r="R22" s="16">
        <v>0</v>
      </c>
      <c r="S22" s="17">
        <v>2.20141417718017E-174</v>
      </c>
      <c r="T22" s="16">
        <v>1</v>
      </c>
      <c r="U22" s="17" t="s">
        <v>1471</v>
      </c>
      <c r="V22" s="16" t="s">
        <v>56</v>
      </c>
      <c r="W22" s="17" t="s">
        <v>1674</v>
      </c>
    </row>
    <row r="23" spans="1:23" x14ac:dyDescent="0.3">
      <c r="A23" s="16" t="s">
        <v>2604</v>
      </c>
      <c r="B23" s="16" t="s">
        <v>2603</v>
      </c>
      <c r="C23" s="16">
        <v>9927</v>
      </c>
      <c r="D23" s="16" t="s">
        <v>28</v>
      </c>
      <c r="E23" s="16" t="s">
        <v>8</v>
      </c>
      <c r="F23" s="16" t="s">
        <v>2602</v>
      </c>
      <c r="G23" s="16">
        <v>44</v>
      </c>
      <c r="H23" s="16" t="s">
        <v>1472</v>
      </c>
      <c r="I23" s="16" t="s">
        <v>2601</v>
      </c>
      <c r="J23" s="16" t="s">
        <v>2600</v>
      </c>
      <c r="K23" s="16" t="s">
        <v>519</v>
      </c>
      <c r="M23" s="16" t="s">
        <v>556</v>
      </c>
      <c r="N23" s="16" t="s">
        <v>556</v>
      </c>
      <c r="O23" s="16">
        <v>1.7709999999999999</v>
      </c>
      <c r="P23" s="16">
        <v>4.3949999999999996</v>
      </c>
      <c r="Q23" s="17">
        <v>26.9</v>
      </c>
      <c r="R23" s="16">
        <v>8.8000000000000007</v>
      </c>
      <c r="S23" s="17">
        <v>4.3414909340149801E-65</v>
      </c>
      <c r="T23" s="16">
        <v>5.2170413022826002E-8</v>
      </c>
      <c r="U23" s="17" t="s">
        <v>1471</v>
      </c>
      <c r="V23" s="16" t="s">
        <v>521</v>
      </c>
      <c r="W23" s="17" t="s">
        <v>2599</v>
      </c>
    </row>
    <row r="24" spans="1:23" x14ac:dyDescent="0.3">
      <c r="A24" s="16" t="s">
        <v>112</v>
      </c>
      <c r="B24" s="16" t="s">
        <v>690</v>
      </c>
      <c r="C24" s="16">
        <v>23077</v>
      </c>
      <c r="D24" s="16" t="s">
        <v>21</v>
      </c>
      <c r="E24" s="16" t="s">
        <v>6</v>
      </c>
      <c r="F24" s="16" t="s">
        <v>113</v>
      </c>
      <c r="G24" s="16">
        <v>156</v>
      </c>
      <c r="H24" s="16" t="s">
        <v>1472</v>
      </c>
      <c r="I24" s="16" t="s">
        <v>691</v>
      </c>
      <c r="J24" s="16" t="s">
        <v>692</v>
      </c>
      <c r="K24" s="16" t="s">
        <v>520</v>
      </c>
      <c r="L24" s="16" t="s">
        <v>519</v>
      </c>
      <c r="M24" s="16" t="s">
        <v>518</v>
      </c>
      <c r="N24" s="16" t="s">
        <v>556</v>
      </c>
      <c r="O24" s="16">
        <v>29.882999999999999</v>
      </c>
      <c r="P24" s="16">
        <v>24.324000000000002</v>
      </c>
      <c r="Q24" s="17">
        <v>29.2</v>
      </c>
      <c r="R24" s="16">
        <v>0</v>
      </c>
      <c r="S24" s="17">
        <v>1.0553212208906299E-6</v>
      </c>
      <c r="T24" s="16">
        <v>0.40046258056763301</v>
      </c>
      <c r="U24" s="17" t="s">
        <v>1471</v>
      </c>
      <c r="V24" s="16" t="s">
        <v>521</v>
      </c>
      <c r="W24" s="17" t="s">
        <v>2598</v>
      </c>
    </row>
    <row r="25" spans="1:23" x14ac:dyDescent="0.3">
      <c r="A25" s="16" t="s">
        <v>2597</v>
      </c>
      <c r="B25" s="16" t="s">
        <v>2596</v>
      </c>
      <c r="C25" s="16">
        <v>2889</v>
      </c>
      <c r="D25" s="16" t="s">
        <v>43</v>
      </c>
      <c r="E25" s="16" t="s">
        <v>6</v>
      </c>
      <c r="F25" s="16" t="s">
        <v>2595</v>
      </c>
      <c r="G25" s="16">
        <v>93</v>
      </c>
      <c r="H25" s="16" t="s">
        <v>1472</v>
      </c>
      <c r="I25" s="16" t="s">
        <v>2594</v>
      </c>
      <c r="J25" s="16" t="s">
        <v>2593</v>
      </c>
      <c r="K25" s="16" t="s">
        <v>520</v>
      </c>
      <c r="L25" s="16" t="s">
        <v>519</v>
      </c>
      <c r="M25" s="16" t="s">
        <v>556</v>
      </c>
      <c r="N25" s="16" t="s">
        <v>556</v>
      </c>
      <c r="O25" s="16">
        <v>0.93200000000000005</v>
      </c>
      <c r="P25" s="16">
        <v>2.548</v>
      </c>
      <c r="Q25" s="17">
        <v>30.5</v>
      </c>
      <c r="R25" s="16">
        <v>4.5999999999999996</v>
      </c>
      <c r="S25" s="17">
        <v>1.8067482734815701E-23</v>
      </c>
      <c r="T25" s="16">
        <v>2.1278445093003199E-2</v>
      </c>
      <c r="U25" s="17" t="s">
        <v>1471</v>
      </c>
      <c r="V25" s="16" t="s">
        <v>521</v>
      </c>
      <c r="W25" s="17" t="s">
        <v>2592</v>
      </c>
    </row>
    <row r="26" spans="1:23" x14ac:dyDescent="0.3">
      <c r="A26" s="16" t="s">
        <v>79</v>
      </c>
      <c r="B26" s="16" t="s">
        <v>2591</v>
      </c>
      <c r="C26" s="16">
        <v>55740</v>
      </c>
      <c r="D26" s="16" t="s">
        <v>28</v>
      </c>
      <c r="E26" s="16" t="s">
        <v>6</v>
      </c>
      <c r="F26" s="16" t="s">
        <v>527</v>
      </c>
      <c r="G26" s="16">
        <v>155</v>
      </c>
      <c r="H26" s="16" t="s">
        <v>1472</v>
      </c>
      <c r="I26" s="16" t="s">
        <v>2590</v>
      </c>
      <c r="J26" s="16" t="s">
        <v>526</v>
      </c>
      <c r="K26" s="16" t="s">
        <v>519</v>
      </c>
      <c r="L26" s="16" t="s">
        <v>520</v>
      </c>
      <c r="M26" s="16" t="s">
        <v>518</v>
      </c>
      <c r="N26" s="16" t="s">
        <v>518</v>
      </c>
      <c r="O26" s="16">
        <v>10.57</v>
      </c>
      <c r="P26" s="16">
        <v>5.3230000000000004</v>
      </c>
      <c r="Q26" s="17">
        <v>32</v>
      </c>
      <c r="R26" s="16">
        <v>5.7</v>
      </c>
      <c r="S26" s="17">
        <v>1.08943983365279E-30</v>
      </c>
      <c r="T26" s="16">
        <v>3.2940336304501498E-4</v>
      </c>
      <c r="U26" s="17" t="s">
        <v>1471</v>
      </c>
      <c r="V26" s="16" t="s">
        <v>521</v>
      </c>
      <c r="W26" s="17" t="s">
        <v>80</v>
      </c>
    </row>
    <row r="27" spans="1:23" x14ac:dyDescent="0.3">
      <c r="A27" s="16" t="s">
        <v>183</v>
      </c>
      <c r="B27" s="16" t="s">
        <v>823</v>
      </c>
      <c r="C27" s="16">
        <v>7403</v>
      </c>
      <c r="D27" s="16" t="s">
        <v>24</v>
      </c>
      <c r="E27" s="16" t="s">
        <v>8</v>
      </c>
      <c r="F27" s="16" t="s">
        <v>2589</v>
      </c>
      <c r="G27" s="16">
        <v>108</v>
      </c>
      <c r="H27" s="16" t="s">
        <v>1472</v>
      </c>
      <c r="I27" s="16" t="s">
        <v>825</v>
      </c>
      <c r="J27" s="16" t="s">
        <v>826</v>
      </c>
      <c r="K27" s="16" t="s">
        <v>520</v>
      </c>
      <c r="L27" s="16" t="s">
        <v>519</v>
      </c>
      <c r="M27" s="16" t="s">
        <v>556</v>
      </c>
      <c r="N27" s="16" t="s">
        <v>556</v>
      </c>
      <c r="O27" s="16">
        <v>2.4580000000000002</v>
      </c>
      <c r="P27" s="16" t="e">
        <v>#NUM!</v>
      </c>
      <c r="Q27" s="17">
        <v>23.9</v>
      </c>
      <c r="R27" s="16">
        <v>0</v>
      </c>
      <c r="S27" s="17">
        <v>1.1523877543927399E-18</v>
      </c>
      <c r="T27" s="16">
        <v>0.59415546464056102</v>
      </c>
      <c r="U27" s="17" t="s">
        <v>1471</v>
      </c>
      <c r="V27" s="16" t="s">
        <v>56</v>
      </c>
      <c r="W27" s="17" t="s">
        <v>184</v>
      </c>
    </row>
    <row r="28" spans="1:23" x14ac:dyDescent="0.3">
      <c r="A28" s="16" t="s">
        <v>87</v>
      </c>
      <c r="B28" s="16" t="s">
        <v>2588</v>
      </c>
      <c r="C28" s="16">
        <v>7795</v>
      </c>
      <c r="D28" s="16" t="s">
        <v>26</v>
      </c>
      <c r="E28" s="16" t="s">
        <v>6</v>
      </c>
      <c r="F28" s="16" t="s">
        <v>845</v>
      </c>
      <c r="G28" s="16">
        <v>77</v>
      </c>
      <c r="H28" s="16" t="s">
        <v>1472</v>
      </c>
      <c r="I28" s="16" t="s">
        <v>2587</v>
      </c>
      <c r="J28" s="16" t="s">
        <v>2586</v>
      </c>
      <c r="K28" s="16" t="s">
        <v>519</v>
      </c>
      <c r="L28" s="16" t="s">
        <v>520</v>
      </c>
      <c r="M28" s="16" t="s">
        <v>561</v>
      </c>
      <c r="N28" s="16" t="s">
        <v>561</v>
      </c>
      <c r="O28" s="16">
        <v>39.597000000000001</v>
      </c>
      <c r="P28" s="16" t="e">
        <v>#NUM!</v>
      </c>
      <c r="Q28" s="17">
        <v>25.2</v>
      </c>
      <c r="R28" s="16">
        <v>0</v>
      </c>
      <c r="S28" s="17">
        <v>1.8309817917602801E-5</v>
      </c>
      <c r="T28" s="16">
        <v>0.69279543473091898</v>
      </c>
      <c r="U28" s="17" t="s">
        <v>1471</v>
      </c>
      <c r="V28" s="16" t="s">
        <v>56</v>
      </c>
      <c r="W28" s="17" t="s">
        <v>88</v>
      </c>
    </row>
    <row r="29" spans="1:23" x14ac:dyDescent="0.3">
      <c r="A29" s="16" t="s">
        <v>2585</v>
      </c>
      <c r="B29" s="16" t="s">
        <v>2584</v>
      </c>
      <c r="C29" s="16">
        <v>4803</v>
      </c>
      <c r="D29" s="16" t="s">
        <v>28</v>
      </c>
      <c r="E29" s="16" t="s">
        <v>6</v>
      </c>
      <c r="F29" s="16" t="s">
        <v>2583</v>
      </c>
      <c r="G29" s="16">
        <v>87</v>
      </c>
      <c r="H29" s="16" t="s">
        <v>1472</v>
      </c>
      <c r="I29" s="16" t="s">
        <v>2582</v>
      </c>
      <c r="J29" s="16" t="s">
        <v>2581</v>
      </c>
      <c r="K29" s="16" t="s">
        <v>520</v>
      </c>
      <c r="M29" s="16" t="s">
        <v>518</v>
      </c>
      <c r="N29" s="16" t="s">
        <v>518</v>
      </c>
      <c r="O29" s="16">
        <v>4.9690000000000003</v>
      </c>
      <c r="P29" s="16">
        <v>0.45</v>
      </c>
      <c r="Q29" s="17">
        <v>51</v>
      </c>
      <c r="R29" s="16">
        <v>11.4</v>
      </c>
      <c r="S29" s="17">
        <v>9.7911776646580891E-25</v>
      </c>
      <c r="T29" s="16">
        <v>5.2073230687382701E-12</v>
      </c>
      <c r="U29" s="17" t="s">
        <v>1471</v>
      </c>
      <c r="V29" s="16" t="s">
        <v>521</v>
      </c>
      <c r="W29" s="17" t="s">
        <v>2580</v>
      </c>
    </row>
    <row r="30" spans="1:23" x14ac:dyDescent="0.3">
      <c r="A30" s="16" t="s">
        <v>1550</v>
      </c>
      <c r="B30" s="16" t="s">
        <v>2579</v>
      </c>
      <c r="C30" s="16">
        <v>1277</v>
      </c>
      <c r="D30" s="16" t="s">
        <v>9</v>
      </c>
      <c r="E30" s="16" t="s">
        <v>6</v>
      </c>
      <c r="F30" s="16" t="s">
        <v>1548</v>
      </c>
      <c r="G30" s="16">
        <v>46</v>
      </c>
      <c r="H30" s="16" t="s">
        <v>1474</v>
      </c>
      <c r="I30" s="16" t="s">
        <v>2578</v>
      </c>
      <c r="J30" s="16" t="s">
        <v>2577</v>
      </c>
      <c r="M30" s="16" t="s">
        <v>518</v>
      </c>
      <c r="N30" s="16" t="s">
        <v>518</v>
      </c>
      <c r="O30" s="16">
        <v>100</v>
      </c>
      <c r="P30" s="16">
        <v>0</v>
      </c>
      <c r="Q30" s="17">
        <v>-98.2</v>
      </c>
      <c r="R30" s="16">
        <v>50</v>
      </c>
      <c r="S30" s="17">
        <v>3.3788549466184902E-32</v>
      </c>
      <c r="T30" s="16">
        <v>8.5427487854721796E-111</v>
      </c>
      <c r="U30" s="17" t="s">
        <v>1470</v>
      </c>
      <c r="V30" s="16" t="s">
        <v>1471</v>
      </c>
      <c r="W30" s="17" t="s">
        <v>1545</v>
      </c>
    </row>
    <row r="31" spans="1:23" x14ac:dyDescent="0.3">
      <c r="A31" s="16" t="s">
        <v>2576</v>
      </c>
      <c r="B31" s="16" t="s">
        <v>2575</v>
      </c>
      <c r="C31" s="16">
        <v>8773</v>
      </c>
      <c r="D31" s="16" t="s">
        <v>30</v>
      </c>
      <c r="E31" s="16" t="s">
        <v>8</v>
      </c>
      <c r="F31" s="16" t="s">
        <v>2574</v>
      </c>
      <c r="G31" s="16">
        <v>36</v>
      </c>
      <c r="H31" s="16" t="s">
        <v>1472</v>
      </c>
      <c r="I31" s="16" t="s">
        <v>2573</v>
      </c>
      <c r="J31" s="16" t="s">
        <v>2572</v>
      </c>
      <c r="K31" s="16" t="s">
        <v>520</v>
      </c>
      <c r="L31" s="16" t="s">
        <v>520</v>
      </c>
      <c r="M31" s="16" t="s">
        <v>556</v>
      </c>
      <c r="N31" s="16" t="s">
        <v>518</v>
      </c>
      <c r="O31" s="16">
        <v>0</v>
      </c>
      <c r="P31" s="16">
        <v>0</v>
      </c>
      <c r="Q31" s="17">
        <v>63.2</v>
      </c>
      <c r="R31" s="16">
        <v>0</v>
      </c>
      <c r="S31" s="17">
        <v>2.2060857512184101E-139</v>
      </c>
      <c r="T31" s="16">
        <v>9.3497153131555294E-2</v>
      </c>
      <c r="U31" s="17" t="s">
        <v>1471</v>
      </c>
      <c r="V31" s="16" t="s">
        <v>521</v>
      </c>
      <c r="W31" s="17" t="s">
        <v>2571</v>
      </c>
    </row>
    <row r="32" spans="1:23" x14ac:dyDescent="0.3">
      <c r="A32" s="16" t="s">
        <v>60</v>
      </c>
      <c r="B32" s="16" t="s">
        <v>538</v>
      </c>
      <c r="C32" s="16">
        <v>23042</v>
      </c>
      <c r="D32" s="16" t="s">
        <v>45</v>
      </c>
      <c r="E32" s="16" t="s">
        <v>8</v>
      </c>
      <c r="F32" s="16" t="s">
        <v>2570</v>
      </c>
      <c r="G32" s="16">
        <v>63</v>
      </c>
      <c r="H32" s="16" t="s">
        <v>1472</v>
      </c>
      <c r="I32" s="16" t="s">
        <v>539</v>
      </c>
      <c r="J32" s="16" t="s">
        <v>540</v>
      </c>
      <c r="K32" s="16" t="s">
        <v>520</v>
      </c>
      <c r="L32" s="16" t="s">
        <v>520</v>
      </c>
      <c r="M32" s="16" t="s">
        <v>518</v>
      </c>
      <c r="N32" s="16" t="s">
        <v>518</v>
      </c>
      <c r="O32" s="16">
        <v>0.22800000000000001</v>
      </c>
      <c r="P32" s="16">
        <v>0</v>
      </c>
      <c r="Q32" s="17">
        <v>37.299999999999997</v>
      </c>
      <c r="R32" s="16">
        <v>0</v>
      </c>
      <c r="S32" s="17">
        <v>1.7493870736496701E-74</v>
      </c>
      <c r="T32" s="16">
        <v>1</v>
      </c>
      <c r="U32" s="17" t="s">
        <v>1471</v>
      </c>
      <c r="V32" s="16" t="s">
        <v>56</v>
      </c>
      <c r="W32" s="17" t="s">
        <v>61</v>
      </c>
    </row>
    <row r="33" spans="1:23" x14ac:dyDescent="0.3">
      <c r="A33" s="16" t="s">
        <v>2569</v>
      </c>
      <c r="B33" s="16" t="s">
        <v>2568</v>
      </c>
      <c r="C33" s="16">
        <v>473</v>
      </c>
      <c r="D33" s="16" t="s">
        <v>28</v>
      </c>
      <c r="E33" s="16" t="s">
        <v>6</v>
      </c>
      <c r="F33" s="16" t="s">
        <v>2567</v>
      </c>
      <c r="G33" s="16">
        <v>88</v>
      </c>
      <c r="H33" s="16" t="s">
        <v>1472</v>
      </c>
      <c r="I33" s="16" t="s">
        <v>2566</v>
      </c>
      <c r="J33" s="16" t="s">
        <v>2565</v>
      </c>
      <c r="K33" s="16" t="s">
        <v>519</v>
      </c>
      <c r="L33" s="16" t="s">
        <v>520</v>
      </c>
      <c r="M33" s="16" t="s">
        <v>518</v>
      </c>
      <c r="N33" s="16" t="s">
        <v>518</v>
      </c>
      <c r="O33" s="16">
        <v>0</v>
      </c>
      <c r="P33" s="16" t="e">
        <v>#NUM!</v>
      </c>
      <c r="Q33" s="17">
        <v>25.8</v>
      </c>
      <c r="R33" s="16">
        <v>0</v>
      </c>
      <c r="S33" s="17">
        <v>3.4631268072691099E-12</v>
      </c>
      <c r="T33" s="16">
        <v>0.23781789943700299</v>
      </c>
      <c r="U33" s="17" t="s">
        <v>1471</v>
      </c>
      <c r="V33" s="16" t="s">
        <v>56</v>
      </c>
      <c r="W33" s="17" t="s">
        <v>2564</v>
      </c>
    </row>
    <row r="34" spans="1:23" x14ac:dyDescent="0.3">
      <c r="A34" s="16" t="s">
        <v>2563</v>
      </c>
      <c r="B34" s="16" t="s">
        <v>2562</v>
      </c>
      <c r="C34" s="16">
        <v>51535</v>
      </c>
      <c r="D34" s="16" t="s">
        <v>44</v>
      </c>
      <c r="E34" s="16" t="s">
        <v>8</v>
      </c>
      <c r="F34" s="16" t="s">
        <v>2561</v>
      </c>
      <c r="G34" s="16">
        <v>165</v>
      </c>
      <c r="H34" s="16" t="s">
        <v>1472</v>
      </c>
      <c r="I34" s="16" t="s">
        <v>2560</v>
      </c>
      <c r="J34" s="16" t="s">
        <v>2559</v>
      </c>
      <c r="K34" s="16" t="s">
        <v>520</v>
      </c>
      <c r="L34" s="16" t="s">
        <v>519</v>
      </c>
      <c r="M34" s="16" t="s">
        <v>561</v>
      </c>
      <c r="N34" s="16" t="s">
        <v>561</v>
      </c>
      <c r="O34" s="16">
        <v>32.356999999999999</v>
      </c>
      <c r="P34" s="16">
        <v>25.068000000000001</v>
      </c>
      <c r="Q34" s="17">
        <v>30.4</v>
      </c>
      <c r="R34" s="16">
        <v>0</v>
      </c>
      <c r="S34" s="17">
        <v>8.8529860698441496E-37</v>
      </c>
      <c r="T34" s="16">
        <v>0.243711261748256</v>
      </c>
      <c r="U34" s="17" t="s">
        <v>1471</v>
      </c>
      <c r="V34" s="16" t="s">
        <v>521</v>
      </c>
      <c r="W34" s="17" t="s">
        <v>2558</v>
      </c>
    </row>
    <row r="35" spans="1:23" x14ac:dyDescent="0.3">
      <c r="A35" s="16" t="s">
        <v>1679</v>
      </c>
      <c r="B35" s="16" t="s">
        <v>2557</v>
      </c>
      <c r="C35" s="16">
        <v>2335</v>
      </c>
      <c r="D35" s="16" t="s">
        <v>26</v>
      </c>
      <c r="E35" s="16" t="s">
        <v>6</v>
      </c>
      <c r="F35" s="16" t="s">
        <v>1677</v>
      </c>
      <c r="G35" s="16">
        <v>56</v>
      </c>
      <c r="H35" s="16" t="s">
        <v>1472</v>
      </c>
      <c r="I35" s="16" t="s">
        <v>2556</v>
      </c>
      <c r="J35" s="16" t="s">
        <v>2555</v>
      </c>
      <c r="M35" s="16" t="s">
        <v>518</v>
      </c>
      <c r="N35" s="16" t="s">
        <v>518</v>
      </c>
      <c r="O35" s="16">
        <v>1.161</v>
      </c>
      <c r="P35" s="16">
        <v>22.481999999999999</v>
      </c>
      <c r="Q35" s="17">
        <v>6.9</v>
      </c>
      <c r="R35" s="16">
        <v>75.7</v>
      </c>
      <c r="S35" s="17">
        <v>3.3511645063343801E-65</v>
      </c>
      <c r="T35" s="16">
        <v>1.9106605287938701E-162</v>
      </c>
      <c r="U35" s="17" t="s">
        <v>521</v>
      </c>
      <c r="V35" s="16" t="s">
        <v>1471</v>
      </c>
      <c r="W35" s="17" t="s">
        <v>1674</v>
      </c>
    </row>
    <row r="36" spans="1:23" x14ac:dyDescent="0.3">
      <c r="A36" s="16" t="s">
        <v>170</v>
      </c>
      <c r="B36" s="16" t="s">
        <v>557</v>
      </c>
      <c r="C36" s="16">
        <v>2305</v>
      </c>
      <c r="D36" s="16" t="s">
        <v>44</v>
      </c>
      <c r="E36" s="16" t="s">
        <v>6</v>
      </c>
      <c r="F36" s="16" t="s">
        <v>558</v>
      </c>
      <c r="G36" s="16">
        <v>34</v>
      </c>
      <c r="H36" s="16" t="s">
        <v>1472</v>
      </c>
      <c r="I36" s="16" t="s">
        <v>559</v>
      </c>
      <c r="J36" s="16" t="s">
        <v>560</v>
      </c>
      <c r="M36" s="16" t="s">
        <v>561</v>
      </c>
      <c r="N36" s="16" t="s">
        <v>518</v>
      </c>
      <c r="O36" s="16">
        <v>0.99299999999999999</v>
      </c>
      <c r="P36" s="16">
        <v>3.1669999999999998</v>
      </c>
      <c r="Q36" s="17">
        <v>25</v>
      </c>
      <c r="R36" s="16">
        <v>6.8</v>
      </c>
      <c r="S36" s="17">
        <v>2.7290711958991497E-23</v>
      </c>
      <c r="T36" s="16">
        <v>1.39818935192858E-8</v>
      </c>
      <c r="U36" s="17" t="s">
        <v>1471</v>
      </c>
      <c r="V36" s="16" t="s">
        <v>521</v>
      </c>
      <c r="W36" s="17" t="s">
        <v>171</v>
      </c>
    </row>
    <row r="37" spans="1:23" x14ac:dyDescent="0.3">
      <c r="A37" s="16" t="s">
        <v>2554</v>
      </c>
      <c r="B37" s="16" t="s">
        <v>2553</v>
      </c>
      <c r="C37" s="16">
        <v>7057</v>
      </c>
      <c r="D37" s="16" t="s">
        <v>30</v>
      </c>
      <c r="E37" s="16" t="s">
        <v>8</v>
      </c>
      <c r="F37" s="16" t="s">
        <v>2552</v>
      </c>
      <c r="G37" s="16">
        <v>24</v>
      </c>
      <c r="H37" s="16" t="s">
        <v>1473</v>
      </c>
      <c r="I37" s="16" t="s">
        <v>2551</v>
      </c>
      <c r="J37" s="16" t="s">
        <v>2550</v>
      </c>
      <c r="M37" s="16" t="s">
        <v>518</v>
      </c>
      <c r="N37" s="16" t="s">
        <v>518</v>
      </c>
      <c r="O37" s="16">
        <v>92.5</v>
      </c>
      <c r="P37" s="16" t="e">
        <v>#NUM!</v>
      </c>
      <c r="Q37" s="17">
        <v>-92.5</v>
      </c>
      <c r="R37" s="16">
        <v>0</v>
      </c>
      <c r="S37" s="17">
        <v>3.2936496440015799E-55</v>
      </c>
      <c r="T37" s="16">
        <v>1</v>
      </c>
      <c r="U37" s="17" t="s">
        <v>1470</v>
      </c>
      <c r="V37" s="16" t="s">
        <v>56</v>
      </c>
      <c r="W37" s="17" t="s">
        <v>2549</v>
      </c>
    </row>
    <row r="38" spans="1:23" x14ac:dyDescent="0.3">
      <c r="A38" s="16" t="s">
        <v>2548</v>
      </c>
      <c r="B38" s="16" t="s">
        <v>2547</v>
      </c>
      <c r="C38" s="16">
        <v>11127</v>
      </c>
      <c r="D38" s="16" t="s">
        <v>13</v>
      </c>
      <c r="E38" s="16" t="s">
        <v>6</v>
      </c>
      <c r="F38" s="16" t="s">
        <v>2546</v>
      </c>
      <c r="G38" s="16">
        <v>9</v>
      </c>
      <c r="H38" s="16" t="s">
        <v>1472</v>
      </c>
      <c r="I38" s="16" t="s">
        <v>2545</v>
      </c>
      <c r="J38" s="16" t="s">
        <v>2544</v>
      </c>
      <c r="K38" s="16" t="s">
        <v>520</v>
      </c>
      <c r="L38" s="16" t="s">
        <v>519</v>
      </c>
      <c r="M38" s="16" t="s">
        <v>561</v>
      </c>
      <c r="N38" s="16" t="s">
        <v>561</v>
      </c>
      <c r="O38" s="16">
        <v>36.097999999999999</v>
      </c>
      <c r="P38" s="16" t="e">
        <v>#NUM!</v>
      </c>
      <c r="Q38" s="17">
        <v>27.4</v>
      </c>
      <c r="R38" s="16">
        <v>0</v>
      </c>
      <c r="S38" s="17">
        <v>3.02467832014935E-7</v>
      </c>
      <c r="T38" s="16">
        <v>0.125184519118855</v>
      </c>
      <c r="U38" s="17" t="s">
        <v>1471</v>
      </c>
      <c r="V38" s="16" t="s">
        <v>56</v>
      </c>
      <c r="W38" s="17" t="s">
        <v>2543</v>
      </c>
    </row>
    <row r="39" spans="1:23" x14ac:dyDescent="0.3">
      <c r="A39" s="16" t="s">
        <v>1505</v>
      </c>
      <c r="B39" s="16" t="s">
        <v>2542</v>
      </c>
      <c r="C39" s="16">
        <v>1278</v>
      </c>
      <c r="D39" s="16" t="s">
        <v>52</v>
      </c>
      <c r="E39" s="16" t="s">
        <v>8</v>
      </c>
      <c r="F39" s="16" t="s">
        <v>1503</v>
      </c>
      <c r="G39" s="16">
        <v>9</v>
      </c>
      <c r="H39" s="16" t="s">
        <v>1472</v>
      </c>
      <c r="I39" s="16" t="s">
        <v>2541</v>
      </c>
      <c r="J39" s="16" t="s">
        <v>2540</v>
      </c>
      <c r="M39" s="16" t="s">
        <v>518</v>
      </c>
      <c r="N39" s="16" t="s">
        <v>518</v>
      </c>
      <c r="O39" s="16">
        <v>3.9849999999999999</v>
      </c>
      <c r="P39" s="16">
        <v>34.792999999999999</v>
      </c>
      <c r="Q39" s="17">
        <v>96</v>
      </c>
      <c r="R39" s="16">
        <v>-1.5</v>
      </c>
      <c r="S39" s="17">
        <v>6.6429357762820502E-15</v>
      </c>
      <c r="T39" s="16">
        <v>4.54211659145136E-34</v>
      </c>
      <c r="U39" s="17" t="s">
        <v>1471</v>
      </c>
      <c r="V39" s="16" t="s">
        <v>521</v>
      </c>
      <c r="W39" s="17" t="s">
        <v>1500</v>
      </c>
    </row>
    <row r="40" spans="1:23" x14ac:dyDescent="0.3">
      <c r="A40" s="16" t="s">
        <v>361</v>
      </c>
      <c r="B40" s="16" t="s">
        <v>583</v>
      </c>
      <c r="C40" s="16">
        <v>115353</v>
      </c>
      <c r="D40" s="16" t="s">
        <v>28</v>
      </c>
      <c r="E40" s="16" t="s">
        <v>8</v>
      </c>
      <c r="F40" s="16" t="s">
        <v>362</v>
      </c>
      <c r="G40" s="16">
        <v>120</v>
      </c>
      <c r="H40" s="16" t="s">
        <v>1472</v>
      </c>
      <c r="I40" s="16" t="s">
        <v>584</v>
      </c>
      <c r="J40" s="16" t="s">
        <v>585</v>
      </c>
      <c r="K40" s="16" t="s">
        <v>520</v>
      </c>
      <c r="M40" s="16" t="s">
        <v>556</v>
      </c>
      <c r="N40" s="16" t="s">
        <v>556</v>
      </c>
      <c r="O40" s="16">
        <v>32.595999999999997</v>
      </c>
      <c r="P40" s="16">
        <v>13.976000000000001</v>
      </c>
      <c r="Q40" s="17">
        <v>22.2</v>
      </c>
      <c r="R40" s="16">
        <v>6.8</v>
      </c>
      <c r="S40" s="17">
        <v>1.5928513385920101E-6</v>
      </c>
      <c r="T40" s="16">
        <v>4.0209276996664101E-2</v>
      </c>
      <c r="U40" s="17" t="s">
        <v>1471</v>
      </c>
      <c r="V40" s="16" t="s">
        <v>521</v>
      </c>
      <c r="W40" s="17" t="s">
        <v>363</v>
      </c>
    </row>
    <row r="41" spans="1:23" x14ac:dyDescent="0.3">
      <c r="A41" s="16" t="s">
        <v>70</v>
      </c>
      <c r="B41" s="16" t="s">
        <v>577</v>
      </c>
      <c r="C41" s="16">
        <v>79017</v>
      </c>
      <c r="D41" s="16" t="s">
        <v>52</v>
      </c>
      <c r="E41" s="16" t="s">
        <v>6</v>
      </c>
      <c r="F41" s="16" t="s">
        <v>2539</v>
      </c>
      <c r="G41" s="16">
        <v>146</v>
      </c>
      <c r="H41" s="16" t="s">
        <v>1472</v>
      </c>
      <c r="I41" s="16" t="s">
        <v>579</v>
      </c>
      <c r="J41" s="16" t="s">
        <v>580</v>
      </c>
      <c r="K41" s="16" t="s">
        <v>519</v>
      </c>
      <c r="L41" s="16" t="s">
        <v>519</v>
      </c>
      <c r="M41" s="16" t="s">
        <v>561</v>
      </c>
      <c r="N41" s="16" t="s">
        <v>561</v>
      </c>
      <c r="O41" s="16">
        <v>55.561</v>
      </c>
      <c r="P41" s="16">
        <v>65.91</v>
      </c>
      <c r="Q41" s="17">
        <v>43.9</v>
      </c>
      <c r="R41" s="16">
        <v>29</v>
      </c>
      <c r="S41" s="17">
        <v>1.13825688917634E-63</v>
      </c>
      <c r="T41" s="16">
        <v>7.9933206653849999E-11</v>
      </c>
      <c r="U41" s="17" t="s">
        <v>1471</v>
      </c>
      <c r="V41" s="16" t="s">
        <v>1471</v>
      </c>
      <c r="W41" s="17" t="s">
        <v>71</v>
      </c>
    </row>
    <row r="42" spans="1:23" x14ac:dyDescent="0.3">
      <c r="A42" s="16" t="s">
        <v>2434</v>
      </c>
      <c r="B42" s="16" t="s">
        <v>2538</v>
      </c>
      <c r="C42" s="16">
        <v>94</v>
      </c>
      <c r="D42" s="16" t="s">
        <v>44</v>
      </c>
      <c r="E42" s="16" t="s">
        <v>8</v>
      </c>
      <c r="F42" s="16" t="s">
        <v>2432</v>
      </c>
      <c r="G42" s="16">
        <v>212</v>
      </c>
      <c r="H42" s="16" t="s">
        <v>1472</v>
      </c>
      <c r="I42" s="16" t="s">
        <v>2537</v>
      </c>
      <c r="J42" s="16" t="s">
        <v>2536</v>
      </c>
      <c r="K42" s="16" t="s">
        <v>519</v>
      </c>
      <c r="L42" s="16" t="s">
        <v>519</v>
      </c>
      <c r="M42" s="16" t="s">
        <v>561</v>
      </c>
      <c r="N42" s="16" t="s">
        <v>561</v>
      </c>
      <c r="O42" s="16" t="e">
        <v>#NUM!</v>
      </c>
      <c r="P42" s="16">
        <v>85.584000000000003</v>
      </c>
      <c r="Q42" s="17">
        <v>0</v>
      </c>
      <c r="R42" s="16">
        <v>-27.9</v>
      </c>
      <c r="S42" s="17">
        <v>0.72587026718398895</v>
      </c>
      <c r="T42" s="16">
        <v>6.5028201793975598E-4</v>
      </c>
      <c r="U42" s="17" t="s">
        <v>56</v>
      </c>
      <c r="V42" s="16" t="s">
        <v>1470</v>
      </c>
      <c r="W42" s="17" t="s">
        <v>2429</v>
      </c>
    </row>
    <row r="43" spans="1:23" x14ac:dyDescent="0.3">
      <c r="A43" s="16" t="s">
        <v>2535</v>
      </c>
      <c r="B43" s="16" t="s">
        <v>2534</v>
      </c>
      <c r="C43" s="16">
        <v>2201</v>
      </c>
      <c r="D43" s="16" t="s">
        <v>13</v>
      </c>
      <c r="E43" s="16" t="s">
        <v>6</v>
      </c>
      <c r="F43" s="16" t="s">
        <v>2533</v>
      </c>
      <c r="G43" s="16">
        <v>81</v>
      </c>
      <c r="H43" s="16" t="s">
        <v>1472</v>
      </c>
      <c r="I43" s="16" t="s">
        <v>2532</v>
      </c>
      <c r="J43" s="16" t="s">
        <v>2531</v>
      </c>
      <c r="K43" s="16" t="s">
        <v>520</v>
      </c>
      <c r="L43" s="16" t="s">
        <v>519</v>
      </c>
      <c r="M43" s="16" t="s">
        <v>518</v>
      </c>
      <c r="N43" s="16" t="s">
        <v>518</v>
      </c>
      <c r="O43" s="16">
        <v>0</v>
      </c>
      <c r="P43" s="16">
        <v>0.111</v>
      </c>
      <c r="Q43" s="17">
        <v>40.200000000000003</v>
      </c>
      <c r="R43" s="16">
        <v>3.3</v>
      </c>
      <c r="S43" s="17">
        <v>1.14845430835344E-40</v>
      </c>
      <c r="T43" s="16">
        <v>2.7620203747062E-7</v>
      </c>
      <c r="U43" s="17" t="s">
        <v>1471</v>
      </c>
      <c r="V43" s="16" t="s">
        <v>521</v>
      </c>
      <c r="W43" s="17" t="s">
        <v>2530</v>
      </c>
    </row>
    <row r="44" spans="1:23" x14ac:dyDescent="0.3">
      <c r="A44" s="16" t="s">
        <v>2529</v>
      </c>
      <c r="B44" s="16" t="s">
        <v>2528</v>
      </c>
      <c r="C44" s="16">
        <v>54856</v>
      </c>
      <c r="D44" s="16" t="s">
        <v>28</v>
      </c>
      <c r="E44" s="16" t="s">
        <v>6</v>
      </c>
      <c r="F44" s="16" t="s">
        <v>2527</v>
      </c>
      <c r="G44" s="16">
        <v>61</v>
      </c>
      <c r="H44" s="16" t="s">
        <v>1472</v>
      </c>
      <c r="I44" s="16" t="s">
        <v>2526</v>
      </c>
      <c r="J44" s="16" t="s">
        <v>2525</v>
      </c>
      <c r="M44" s="16" t="s">
        <v>561</v>
      </c>
      <c r="N44" s="16" t="s">
        <v>518</v>
      </c>
      <c r="O44" s="16">
        <v>37.381</v>
      </c>
      <c r="P44" s="16">
        <v>0.28999999999999998</v>
      </c>
      <c r="Q44" s="17">
        <v>-37.1</v>
      </c>
      <c r="R44" s="16">
        <v>0</v>
      </c>
      <c r="S44" s="17">
        <v>2.52034820262263E-76</v>
      </c>
      <c r="T44" s="16">
        <v>0.59988725284289401</v>
      </c>
      <c r="U44" s="17" t="s">
        <v>1470</v>
      </c>
      <c r="V44" s="16" t="s">
        <v>521</v>
      </c>
      <c r="W44" s="17" t="s">
        <v>2524</v>
      </c>
    </row>
    <row r="45" spans="1:23" x14ac:dyDescent="0.3">
      <c r="A45" s="16" t="s">
        <v>46</v>
      </c>
      <c r="B45" s="16" t="s">
        <v>586</v>
      </c>
      <c r="C45" s="16">
        <v>167153</v>
      </c>
      <c r="D45" s="16" t="s">
        <v>13</v>
      </c>
      <c r="E45" s="16" t="s">
        <v>8</v>
      </c>
      <c r="F45" s="16" t="s">
        <v>2523</v>
      </c>
      <c r="G45" s="16">
        <v>63</v>
      </c>
      <c r="H45" s="16" t="s">
        <v>1472</v>
      </c>
      <c r="I45" s="16" t="s">
        <v>587</v>
      </c>
      <c r="J45" s="16" t="s">
        <v>588</v>
      </c>
      <c r="K45" s="16" t="s">
        <v>520</v>
      </c>
      <c r="L45" s="16" t="s">
        <v>520</v>
      </c>
      <c r="M45" s="16" t="s">
        <v>518</v>
      </c>
      <c r="N45" s="16" t="s">
        <v>518</v>
      </c>
      <c r="O45" s="16">
        <v>3.6110000000000002</v>
      </c>
      <c r="P45" s="16">
        <v>0</v>
      </c>
      <c r="Q45" s="17">
        <v>37.6</v>
      </c>
      <c r="R45" s="16">
        <v>0</v>
      </c>
      <c r="S45" s="17">
        <v>1.13970855562713E-32</v>
      </c>
      <c r="T45" s="16">
        <v>1</v>
      </c>
      <c r="U45" s="17" t="s">
        <v>1471</v>
      </c>
      <c r="V45" s="16" t="s">
        <v>521</v>
      </c>
      <c r="W45" s="17" t="s">
        <v>48</v>
      </c>
    </row>
    <row r="46" spans="1:23" x14ac:dyDescent="0.3">
      <c r="A46" s="16" t="s">
        <v>1610</v>
      </c>
      <c r="B46" s="16" t="s">
        <v>2522</v>
      </c>
      <c r="C46" s="16">
        <v>6767</v>
      </c>
      <c r="D46" s="16" t="s">
        <v>7</v>
      </c>
      <c r="E46" s="16" t="s">
        <v>6</v>
      </c>
      <c r="F46" s="16" t="s">
        <v>1608</v>
      </c>
      <c r="G46" s="16">
        <v>111</v>
      </c>
      <c r="H46" s="16" t="s">
        <v>1472</v>
      </c>
      <c r="I46" s="16" t="s">
        <v>2521</v>
      </c>
      <c r="J46" s="16" t="s">
        <v>2520</v>
      </c>
      <c r="M46" s="16" t="s">
        <v>561</v>
      </c>
      <c r="N46" s="16" t="s">
        <v>561</v>
      </c>
      <c r="O46" s="16">
        <v>3.2440000000000002</v>
      </c>
      <c r="P46" s="16" t="e">
        <v>#NUM!</v>
      </c>
      <c r="Q46" s="17">
        <v>96.8</v>
      </c>
      <c r="R46" s="16">
        <v>0</v>
      </c>
      <c r="S46" s="17">
        <v>1.87910552373383E-32</v>
      </c>
      <c r="T46" s="16">
        <v>1</v>
      </c>
      <c r="U46" s="17" t="s">
        <v>1471</v>
      </c>
      <c r="V46" s="16" t="s">
        <v>56</v>
      </c>
      <c r="W46" s="17" t="s">
        <v>1605</v>
      </c>
    </row>
    <row r="47" spans="1:23" x14ac:dyDescent="0.3">
      <c r="A47" s="16" t="s">
        <v>2519</v>
      </c>
      <c r="B47" s="16" t="s">
        <v>2518</v>
      </c>
      <c r="C47" s="16">
        <v>50807</v>
      </c>
      <c r="D47" s="16" t="s">
        <v>22</v>
      </c>
      <c r="E47" s="16" t="s">
        <v>6</v>
      </c>
      <c r="F47" s="16" t="s">
        <v>2517</v>
      </c>
      <c r="G47" s="16">
        <v>9</v>
      </c>
      <c r="H47" s="16" t="s">
        <v>1472</v>
      </c>
      <c r="I47" s="16" t="s">
        <v>2516</v>
      </c>
      <c r="J47" s="16" t="s">
        <v>2515</v>
      </c>
      <c r="K47" s="16" t="s">
        <v>520</v>
      </c>
      <c r="L47" s="16" t="s">
        <v>519</v>
      </c>
      <c r="M47" s="16" t="s">
        <v>556</v>
      </c>
      <c r="N47" s="16" t="s">
        <v>556</v>
      </c>
      <c r="O47" s="16">
        <v>9.1999999999999998E-2</v>
      </c>
      <c r="P47" s="16">
        <v>0</v>
      </c>
      <c r="Q47" s="17">
        <v>31</v>
      </c>
      <c r="R47" s="16">
        <v>0</v>
      </c>
      <c r="S47" s="17">
        <v>1.1653328334630201E-161</v>
      </c>
      <c r="T47" s="16">
        <v>1</v>
      </c>
      <c r="U47" s="17" t="s">
        <v>1471</v>
      </c>
      <c r="V47" s="16" t="s">
        <v>521</v>
      </c>
      <c r="W47" s="17" t="s">
        <v>2514</v>
      </c>
    </row>
    <row r="48" spans="1:23" x14ac:dyDescent="0.3">
      <c r="A48" s="16" t="s">
        <v>139</v>
      </c>
      <c r="B48" s="16" t="s">
        <v>1260</v>
      </c>
      <c r="C48" s="16">
        <v>57102</v>
      </c>
      <c r="D48" s="16" t="s">
        <v>44</v>
      </c>
      <c r="E48" s="16" t="s">
        <v>6</v>
      </c>
      <c r="F48" s="16" t="s">
        <v>140</v>
      </c>
      <c r="G48" s="16">
        <v>135</v>
      </c>
      <c r="H48" s="16" t="s">
        <v>1472</v>
      </c>
      <c r="I48" s="16" t="s">
        <v>1261</v>
      </c>
      <c r="J48" s="16" t="s">
        <v>1262</v>
      </c>
      <c r="K48" s="16" t="s">
        <v>520</v>
      </c>
      <c r="M48" s="16" t="s">
        <v>518</v>
      </c>
      <c r="N48" s="16" t="s">
        <v>518</v>
      </c>
      <c r="O48" s="16">
        <v>0.30599999999999999</v>
      </c>
      <c r="P48" s="16" t="e">
        <v>#NUM!</v>
      </c>
      <c r="Q48" s="17">
        <v>28.7</v>
      </c>
      <c r="R48" s="16">
        <v>0</v>
      </c>
      <c r="S48" s="17">
        <v>2.2692346868261599E-31</v>
      </c>
      <c r="T48" s="16">
        <v>1</v>
      </c>
      <c r="U48" s="17" t="s">
        <v>1471</v>
      </c>
      <c r="V48" s="16" t="s">
        <v>56</v>
      </c>
      <c r="W48" s="17" t="s">
        <v>141</v>
      </c>
    </row>
    <row r="49" spans="1:23" x14ac:dyDescent="0.3">
      <c r="A49" s="16" t="s">
        <v>1929</v>
      </c>
      <c r="B49" s="16" t="s">
        <v>2513</v>
      </c>
      <c r="C49" s="16">
        <v>60</v>
      </c>
      <c r="D49" s="16" t="s">
        <v>52</v>
      </c>
      <c r="E49" s="16" t="s">
        <v>6</v>
      </c>
      <c r="F49" s="16" t="s">
        <v>1927</v>
      </c>
      <c r="G49" s="16">
        <v>37</v>
      </c>
      <c r="H49" s="16" t="s">
        <v>1472</v>
      </c>
      <c r="I49" s="16" t="s">
        <v>2512</v>
      </c>
      <c r="J49" s="16" t="s">
        <v>2511</v>
      </c>
      <c r="M49" s="16" t="s">
        <v>518</v>
      </c>
      <c r="N49" s="16" t="s">
        <v>518</v>
      </c>
      <c r="O49" s="16">
        <v>1.77</v>
      </c>
      <c r="P49" s="16">
        <v>59.908000000000001</v>
      </c>
      <c r="Q49" s="17">
        <v>98.2</v>
      </c>
      <c r="R49" s="16">
        <v>-31.7</v>
      </c>
      <c r="S49" s="17">
        <v>4.5854192152537003E-235</v>
      </c>
      <c r="T49" s="16">
        <v>4.9626917093238903E-33</v>
      </c>
      <c r="U49" s="17" t="s">
        <v>1471</v>
      </c>
      <c r="V49" s="16" t="s">
        <v>1470</v>
      </c>
      <c r="W49" s="17" t="s">
        <v>1924</v>
      </c>
    </row>
    <row r="50" spans="1:23" x14ac:dyDescent="0.3">
      <c r="A50" s="16" t="s">
        <v>2262</v>
      </c>
      <c r="B50" s="16" t="s">
        <v>2510</v>
      </c>
      <c r="C50" s="16">
        <v>116461</v>
      </c>
      <c r="D50" s="16" t="s">
        <v>28</v>
      </c>
      <c r="E50" s="16" t="s">
        <v>8</v>
      </c>
      <c r="F50" s="16" t="s">
        <v>2260</v>
      </c>
      <c r="G50" s="16">
        <v>13</v>
      </c>
      <c r="H50" s="16" t="s">
        <v>1473</v>
      </c>
      <c r="I50" s="16" t="s">
        <v>2258</v>
      </c>
      <c r="J50" s="16" t="s">
        <v>2509</v>
      </c>
      <c r="K50" s="16" t="s">
        <v>520</v>
      </c>
      <c r="L50" s="16" t="s">
        <v>519</v>
      </c>
      <c r="M50" s="16" t="s">
        <v>561</v>
      </c>
      <c r="N50" s="16" t="s">
        <v>561</v>
      </c>
      <c r="O50" s="16">
        <v>11.513</v>
      </c>
      <c r="P50" s="16" t="e">
        <v>#NUM!</v>
      </c>
      <c r="Q50" s="17">
        <v>53.7</v>
      </c>
      <c r="R50" s="16">
        <v>0</v>
      </c>
      <c r="S50" s="17">
        <v>1.89139786099853E-10</v>
      </c>
      <c r="T50" s="16">
        <v>1</v>
      </c>
      <c r="U50" s="17" t="s">
        <v>1471</v>
      </c>
      <c r="V50" s="16" t="s">
        <v>56</v>
      </c>
      <c r="W50" s="17" t="s">
        <v>2257</v>
      </c>
    </row>
    <row r="51" spans="1:23" x14ac:dyDescent="0.3">
      <c r="A51" s="16" t="s">
        <v>2508</v>
      </c>
      <c r="B51" s="16" t="s">
        <v>2507</v>
      </c>
      <c r="C51" s="16">
        <v>1487</v>
      </c>
      <c r="D51" s="16" t="s">
        <v>17</v>
      </c>
      <c r="E51" s="16" t="s">
        <v>6</v>
      </c>
      <c r="F51" s="16" t="s">
        <v>2506</v>
      </c>
      <c r="G51" s="16">
        <v>4</v>
      </c>
      <c r="H51" s="16" t="s">
        <v>1474</v>
      </c>
      <c r="I51" s="16" t="s">
        <v>2505</v>
      </c>
      <c r="J51" s="16" t="s">
        <v>2504</v>
      </c>
      <c r="K51" s="16" t="s">
        <v>520</v>
      </c>
      <c r="L51" s="16" t="s">
        <v>519</v>
      </c>
      <c r="M51" s="16" t="s">
        <v>556</v>
      </c>
      <c r="N51" s="16" t="s">
        <v>561</v>
      </c>
      <c r="O51" s="16">
        <v>26.327000000000002</v>
      </c>
      <c r="P51" s="16">
        <v>35.787999999999997</v>
      </c>
      <c r="Q51" s="17">
        <v>53.7</v>
      </c>
      <c r="R51" s="16">
        <v>0</v>
      </c>
      <c r="S51" s="17">
        <v>7.4900672504196405E-4</v>
      </c>
      <c r="T51" s="16">
        <v>0.65248516311076699</v>
      </c>
      <c r="U51" s="17" t="s">
        <v>1471</v>
      </c>
      <c r="V51" s="16" t="s">
        <v>521</v>
      </c>
      <c r="W51" s="17" t="s">
        <v>2503</v>
      </c>
    </row>
    <row r="52" spans="1:23" x14ac:dyDescent="0.3">
      <c r="A52" s="16" t="s">
        <v>2502</v>
      </c>
      <c r="B52" s="16" t="s">
        <v>2501</v>
      </c>
      <c r="C52" s="16">
        <v>56413</v>
      </c>
      <c r="D52" s="16" t="s">
        <v>37</v>
      </c>
      <c r="E52" s="16" t="s">
        <v>8</v>
      </c>
      <c r="F52" s="16" t="s">
        <v>2500</v>
      </c>
      <c r="G52" s="16">
        <v>43</v>
      </c>
      <c r="H52" s="16" t="s">
        <v>1474</v>
      </c>
      <c r="I52" s="16" t="s">
        <v>2499</v>
      </c>
      <c r="J52" s="16" t="s">
        <v>2498</v>
      </c>
      <c r="K52" s="16" t="s">
        <v>520</v>
      </c>
      <c r="L52" s="16" t="s">
        <v>519</v>
      </c>
      <c r="M52" s="16" t="s">
        <v>518</v>
      </c>
      <c r="N52" s="16" t="s">
        <v>561</v>
      </c>
      <c r="O52" s="16">
        <v>0</v>
      </c>
      <c r="P52" s="16">
        <v>0</v>
      </c>
      <c r="Q52" s="17">
        <v>20.399999999999999</v>
      </c>
      <c r="R52" s="16">
        <v>0</v>
      </c>
      <c r="S52" s="17">
        <v>1.3460046488013999E-4</v>
      </c>
      <c r="T52" s="16">
        <v>1</v>
      </c>
      <c r="U52" s="17" t="s">
        <v>1471</v>
      </c>
      <c r="V52" s="16" t="s">
        <v>521</v>
      </c>
      <c r="W52" s="17" t="s">
        <v>2497</v>
      </c>
    </row>
    <row r="53" spans="1:23" x14ac:dyDescent="0.3">
      <c r="A53" s="16" t="s">
        <v>1511</v>
      </c>
      <c r="B53" s="16" t="s">
        <v>2496</v>
      </c>
      <c r="C53" s="16">
        <v>84790</v>
      </c>
      <c r="D53" s="16" t="s">
        <v>44</v>
      </c>
      <c r="E53" s="16" t="s">
        <v>8</v>
      </c>
      <c r="F53" s="16" t="s">
        <v>1509</v>
      </c>
      <c r="G53" s="16">
        <v>14</v>
      </c>
      <c r="H53" s="16" t="s">
        <v>1472</v>
      </c>
      <c r="I53" s="16" t="s">
        <v>2495</v>
      </c>
      <c r="J53" s="16" t="s">
        <v>2494</v>
      </c>
      <c r="M53" s="16" t="s">
        <v>518</v>
      </c>
      <c r="N53" s="16" t="s">
        <v>518</v>
      </c>
      <c r="O53" s="16" t="e">
        <v>#NUM!</v>
      </c>
      <c r="P53" s="16">
        <v>86.436999999999998</v>
      </c>
      <c r="Q53" s="17">
        <v>0</v>
      </c>
      <c r="R53" s="16">
        <v>-71.099999999999994</v>
      </c>
      <c r="S53" s="17">
        <v>1</v>
      </c>
      <c r="T53" s="16">
        <v>3.46131166464857E-20</v>
      </c>
      <c r="U53" s="17" t="s">
        <v>56</v>
      </c>
      <c r="V53" s="16" t="s">
        <v>1470</v>
      </c>
      <c r="W53" s="17" t="s">
        <v>1506</v>
      </c>
    </row>
    <row r="54" spans="1:23" x14ac:dyDescent="0.3">
      <c r="A54" s="16" t="s">
        <v>2493</v>
      </c>
      <c r="B54" s="16" t="s">
        <v>2489</v>
      </c>
      <c r="C54" s="16">
        <v>7335</v>
      </c>
      <c r="D54" s="16" t="s">
        <v>19</v>
      </c>
      <c r="E54" s="16" t="s">
        <v>6</v>
      </c>
      <c r="F54" s="16" t="s">
        <v>2492</v>
      </c>
      <c r="G54" s="16">
        <v>149</v>
      </c>
      <c r="H54" s="16" t="s">
        <v>1472</v>
      </c>
      <c r="I54" s="16" t="s">
        <v>2487</v>
      </c>
      <c r="J54" s="16" t="s">
        <v>2486</v>
      </c>
      <c r="K54" s="16" t="s">
        <v>519</v>
      </c>
      <c r="L54" s="16" t="s">
        <v>519</v>
      </c>
      <c r="M54" s="16" t="s">
        <v>561</v>
      </c>
      <c r="N54" s="16" t="s">
        <v>561</v>
      </c>
      <c r="O54" s="16">
        <v>68.753</v>
      </c>
      <c r="P54" s="16">
        <v>54.093000000000004</v>
      </c>
      <c r="Q54" s="17">
        <v>24.1</v>
      </c>
      <c r="R54" s="16">
        <v>13.6</v>
      </c>
      <c r="S54" s="17">
        <v>6.3162652087575605E-41</v>
      </c>
      <c r="T54" s="16">
        <v>7.8489691130823706E-3</v>
      </c>
      <c r="U54" s="17" t="s">
        <v>1471</v>
      </c>
      <c r="V54" s="16" t="s">
        <v>521</v>
      </c>
      <c r="W54" s="17" t="s">
        <v>2491</v>
      </c>
    </row>
    <row r="55" spans="1:23" x14ac:dyDescent="0.3">
      <c r="A55" s="16" t="s">
        <v>2490</v>
      </c>
      <c r="B55" s="16" t="s">
        <v>2489</v>
      </c>
      <c r="C55" s="16">
        <v>387522</v>
      </c>
      <c r="D55" s="16" t="s">
        <v>19</v>
      </c>
      <c r="E55" s="16" t="s">
        <v>6</v>
      </c>
      <c r="F55" s="16" t="s">
        <v>2488</v>
      </c>
      <c r="G55" s="16">
        <v>149</v>
      </c>
      <c r="H55" s="16" t="s">
        <v>1472</v>
      </c>
      <c r="I55" s="16" t="s">
        <v>2487</v>
      </c>
      <c r="J55" s="16" t="s">
        <v>2486</v>
      </c>
      <c r="K55" s="16" t="s">
        <v>519</v>
      </c>
      <c r="L55" s="16" t="s">
        <v>519</v>
      </c>
      <c r="M55" s="16" t="s">
        <v>561</v>
      </c>
      <c r="N55" s="16" t="s">
        <v>561</v>
      </c>
      <c r="O55" s="16">
        <v>68.753</v>
      </c>
      <c r="P55" s="16">
        <v>54.093000000000004</v>
      </c>
      <c r="Q55" s="17">
        <v>24.1</v>
      </c>
      <c r="R55" s="16">
        <v>13.6</v>
      </c>
      <c r="S55" s="17">
        <v>6.3162652087575605E-41</v>
      </c>
      <c r="T55" s="16">
        <v>7.8489691130823706E-3</v>
      </c>
      <c r="U55" s="17" t="s">
        <v>1471</v>
      </c>
      <c r="V55" s="16" t="s">
        <v>521</v>
      </c>
      <c r="W55" s="17" t="s">
        <v>2485</v>
      </c>
    </row>
    <row r="56" spans="1:23" x14ac:dyDescent="0.3">
      <c r="A56" s="16" t="s">
        <v>2484</v>
      </c>
      <c r="B56" s="16" t="s">
        <v>2483</v>
      </c>
      <c r="C56" s="16">
        <v>6122</v>
      </c>
      <c r="D56" s="16" t="s">
        <v>7</v>
      </c>
      <c r="E56" s="16" t="s">
        <v>6</v>
      </c>
      <c r="F56" s="16" t="s">
        <v>2482</v>
      </c>
      <c r="G56" s="16">
        <v>69</v>
      </c>
      <c r="H56" s="16" t="s">
        <v>1474</v>
      </c>
      <c r="I56" s="16" t="s">
        <v>2481</v>
      </c>
      <c r="J56" s="16" t="s">
        <v>2480</v>
      </c>
      <c r="K56" s="16" t="s">
        <v>519</v>
      </c>
      <c r="L56" s="16" t="s">
        <v>519</v>
      </c>
      <c r="M56" s="16" t="s">
        <v>561</v>
      </c>
      <c r="N56" s="16" t="s">
        <v>518</v>
      </c>
      <c r="O56" s="16" t="e">
        <v>#NUM!</v>
      </c>
      <c r="P56" s="16">
        <v>100</v>
      </c>
      <c r="Q56" s="17">
        <v>0</v>
      </c>
      <c r="R56" s="16">
        <v>-28.7</v>
      </c>
      <c r="S56" s="17">
        <v>1</v>
      </c>
      <c r="T56" s="16">
        <v>8.38275874994558E-21</v>
      </c>
      <c r="U56" s="17" t="s">
        <v>56</v>
      </c>
      <c r="V56" s="16" t="s">
        <v>1470</v>
      </c>
      <c r="W56" s="17" t="s">
        <v>2479</v>
      </c>
    </row>
    <row r="57" spans="1:23" x14ac:dyDescent="0.3">
      <c r="A57" s="16" t="s">
        <v>2478</v>
      </c>
      <c r="B57" s="16" t="s">
        <v>2477</v>
      </c>
      <c r="C57" s="16">
        <v>10973</v>
      </c>
      <c r="D57" s="16" t="s">
        <v>27</v>
      </c>
      <c r="E57" s="16" t="s">
        <v>6</v>
      </c>
      <c r="F57" s="16" t="s">
        <v>2476</v>
      </c>
      <c r="G57" s="16">
        <v>66</v>
      </c>
      <c r="H57" s="16" t="s">
        <v>1473</v>
      </c>
      <c r="I57" s="16" t="s">
        <v>2475</v>
      </c>
      <c r="J57" s="16" t="s">
        <v>2474</v>
      </c>
      <c r="K57" s="16" t="s">
        <v>519</v>
      </c>
      <c r="M57" s="16" t="s">
        <v>518</v>
      </c>
      <c r="N57" s="16" t="s">
        <v>561</v>
      </c>
      <c r="O57" s="16">
        <v>100</v>
      </c>
      <c r="P57" s="16">
        <v>100</v>
      </c>
      <c r="Q57" s="17">
        <v>-57.1</v>
      </c>
      <c r="R57" s="16">
        <v>-8.1</v>
      </c>
      <c r="S57" s="17">
        <v>1.3294463599214599E-22</v>
      </c>
      <c r="T57" s="16">
        <v>1.7722926212903601E-3</v>
      </c>
      <c r="U57" s="17" t="s">
        <v>1470</v>
      </c>
      <c r="V57" s="16" t="s">
        <v>521</v>
      </c>
      <c r="W57" s="17" t="s">
        <v>2473</v>
      </c>
    </row>
    <row r="58" spans="1:23" x14ac:dyDescent="0.3">
      <c r="A58" s="16" t="s">
        <v>2141</v>
      </c>
      <c r="B58" s="16" t="s">
        <v>2472</v>
      </c>
      <c r="C58" s="16">
        <v>10627</v>
      </c>
      <c r="D58" s="16" t="s">
        <v>34</v>
      </c>
      <c r="E58" s="16" t="s">
        <v>8</v>
      </c>
      <c r="F58" s="16" t="s">
        <v>2140</v>
      </c>
      <c r="G58" s="16">
        <v>39</v>
      </c>
      <c r="H58" s="16" t="s">
        <v>1472</v>
      </c>
      <c r="I58" s="16" t="s">
        <v>2471</v>
      </c>
      <c r="J58" s="16" t="s">
        <v>2470</v>
      </c>
      <c r="M58" s="16" t="s">
        <v>518</v>
      </c>
      <c r="N58" s="16" t="s">
        <v>518</v>
      </c>
      <c r="O58" s="16">
        <v>0.45700000000000002</v>
      </c>
      <c r="P58" s="16">
        <v>15.675000000000001</v>
      </c>
      <c r="Q58" s="17">
        <v>3.8</v>
      </c>
      <c r="R58" s="16">
        <v>34.799999999999997</v>
      </c>
      <c r="S58" s="17">
        <v>1.12154831514939E-7</v>
      </c>
      <c r="T58" s="16">
        <v>1.0329790892934401E-4</v>
      </c>
      <c r="U58" s="17" t="s">
        <v>521</v>
      </c>
      <c r="V58" s="16" t="s">
        <v>1471</v>
      </c>
      <c r="W58" s="17" t="s">
        <v>2139</v>
      </c>
    </row>
    <row r="59" spans="1:23" x14ac:dyDescent="0.3">
      <c r="A59" s="16" t="s">
        <v>2469</v>
      </c>
      <c r="B59" s="16" t="s">
        <v>2468</v>
      </c>
      <c r="C59" s="16">
        <v>6894</v>
      </c>
      <c r="D59" s="16" t="s">
        <v>28</v>
      </c>
      <c r="E59" s="16" t="s">
        <v>6</v>
      </c>
      <c r="F59" s="16" t="s">
        <v>2467</v>
      </c>
      <c r="G59" s="16">
        <v>96</v>
      </c>
      <c r="H59" s="16" t="s">
        <v>1472</v>
      </c>
      <c r="I59" s="16" t="s">
        <v>2466</v>
      </c>
      <c r="J59" s="16" t="s">
        <v>2465</v>
      </c>
      <c r="K59" s="16" t="s">
        <v>520</v>
      </c>
      <c r="L59" s="16" t="s">
        <v>520</v>
      </c>
      <c r="M59" s="16" t="s">
        <v>556</v>
      </c>
      <c r="N59" s="16" t="s">
        <v>556</v>
      </c>
      <c r="O59" s="16">
        <v>18.837</v>
      </c>
      <c r="P59" s="16" t="e">
        <v>#NUM!</v>
      </c>
      <c r="Q59" s="17">
        <v>40.1</v>
      </c>
      <c r="R59" s="16">
        <v>0</v>
      </c>
      <c r="S59" s="17">
        <v>4.18167598531589E-10</v>
      </c>
      <c r="T59" s="16">
        <v>1</v>
      </c>
      <c r="U59" s="17" t="s">
        <v>1471</v>
      </c>
      <c r="V59" s="16" t="s">
        <v>56</v>
      </c>
      <c r="W59" s="17" t="s">
        <v>2464</v>
      </c>
    </row>
    <row r="60" spans="1:23" x14ac:dyDescent="0.3">
      <c r="A60" s="16" t="s">
        <v>1679</v>
      </c>
      <c r="B60" s="16" t="s">
        <v>2463</v>
      </c>
      <c r="C60" s="16">
        <v>2335</v>
      </c>
      <c r="D60" s="16" t="s">
        <v>26</v>
      </c>
      <c r="E60" s="16" t="s">
        <v>6</v>
      </c>
      <c r="F60" s="16" t="s">
        <v>1677</v>
      </c>
      <c r="G60" s="16">
        <v>18</v>
      </c>
      <c r="H60" s="16" t="s">
        <v>1473</v>
      </c>
      <c r="I60" s="16" t="s">
        <v>2462</v>
      </c>
      <c r="J60" s="16" t="s">
        <v>2461</v>
      </c>
      <c r="K60" s="16" t="s">
        <v>519</v>
      </c>
      <c r="M60" s="16" t="s">
        <v>518</v>
      </c>
      <c r="N60" s="16" t="s">
        <v>518</v>
      </c>
      <c r="O60" s="16">
        <v>100</v>
      </c>
      <c r="P60" s="16" t="e">
        <v>#NUM!</v>
      </c>
      <c r="Q60" s="17">
        <v>-32.5</v>
      </c>
      <c r="R60" s="16">
        <v>0</v>
      </c>
      <c r="S60" s="17">
        <v>3.7996064608273502E-8</v>
      </c>
      <c r="T60" s="16">
        <v>1</v>
      </c>
      <c r="U60" s="17" t="s">
        <v>1470</v>
      </c>
      <c r="V60" s="16" t="s">
        <v>56</v>
      </c>
      <c r="W60" s="17" t="s">
        <v>1674</v>
      </c>
    </row>
    <row r="61" spans="1:23" x14ac:dyDescent="0.3">
      <c r="A61" s="16" t="s">
        <v>2460</v>
      </c>
      <c r="B61" s="16" t="s">
        <v>2459</v>
      </c>
      <c r="C61" s="16">
        <v>10643</v>
      </c>
      <c r="D61" s="16" t="s">
        <v>52</v>
      </c>
      <c r="E61" s="16" t="s">
        <v>6</v>
      </c>
      <c r="F61" s="16" t="s">
        <v>2458</v>
      </c>
      <c r="G61" s="16">
        <v>52</v>
      </c>
      <c r="H61" s="16" t="s">
        <v>1472</v>
      </c>
      <c r="I61" s="16" t="s">
        <v>2457</v>
      </c>
      <c r="J61" s="16" t="s">
        <v>2456</v>
      </c>
      <c r="K61" s="16" t="s">
        <v>519</v>
      </c>
      <c r="L61" s="16" t="s">
        <v>519</v>
      </c>
      <c r="M61" s="16" t="s">
        <v>561</v>
      </c>
      <c r="N61" s="16" t="s">
        <v>561</v>
      </c>
      <c r="O61" s="16">
        <v>100</v>
      </c>
      <c r="P61" s="16" t="e">
        <v>#NUM!</v>
      </c>
      <c r="Q61" s="17">
        <v>-21.7</v>
      </c>
      <c r="R61" s="16">
        <v>0</v>
      </c>
      <c r="S61" s="17">
        <v>1.6028634273619201E-4</v>
      </c>
      <c r="T61" s="16">
        <v>1</v>
      </c>
      <c r="U61" s="17" t="s">
        <v>1470</v>
      </c>
      <c r="V61" s="16" t="s">
        <v>56</v>
      </c>
      <c r="W61" s="17" t="s">
        <v>2455</v>
      </c>
    </row>
    <row r="62" spans="1:23" x14ac:dyDescent="0.3">
      <c r="A62" s="16" t="s">
        <v>2454</v>
      </c>
      <c r="B62" s="16" t="s">
        <v>2453</v>
      </c>
      <c r="C62" s="16">
        <v>23621</v>
      </c>
      <c r="D62" s="16" t="s">
        <v>10</v>
      </c>
      <c r="E62" s="16" t="s">
        <v>6</v>
      </c>
      <c r="F62" s="16" t="s">
        <v>2452</v>
      </c>
      <c r="G62" s="16">
        <v>60</v>
      </c>
      <c r="H62" s="16" t="s">
        <v>1472</v>
      </c>
      <c r="I62" s="16" t="s">
        <v>2451</v>
      </c>
      <c r="J62" s="16" t="s">
        <v>2450</v>
      </c>
      <c r="M62" s="16" t="s">
        <v>561</v>
      </c>
      <c r="N62" s="16" t="s">
        <v>518</v>
      </c>
      <c r="O62" s="16">
        <v>79.183999999999997</v>
      </c>
      <c r="P62" s="16">
        <v>100</v>
      </c>
      <c r="Q62" s="17">
        <v>0</v>
      </c>
      <c r="R62" s="16">
        <v>-47.3</v>
      </c>
      <c r="S62" s="17">
        <v>1</v>
      </c>
      <c r="T62" s="16">
        <v>2.0913099274376199E-6</v>
      </c>
      <c r="U62" s="17" t="s">
        <v>521</v>
      </c>
      <c r="V62" s="16" t="s">
        <v>1470</v>
      </c>
      <c r="W62" s="17" t="s">
        <v>2449</v>
      </c>
    </row>
    <row r="63" spans="1:23" x14ac:dyDescent="0.3">
      <c r="A63" s="16" t="s">
        <v>1679</v>
      </c>
      <c r="B63" s="16" t="s">
        <v>2448</v>
      </c>
      <c r="C63" s="16">
        <v>2335</v>
      </c>
      <c r="D63" s="16" t="s">
        <v>26</v>
      </c>
      <c r="E63" s="16" t="s">
        <v>6</v>
      </c>
      <c r="F63" s="16" t="s">
        <v>1677</v>
      </c>
      <c r="G63" s="16">
        <v>33</v>
      </c>
      <c r="H63" s="16" t="s">
        <v>1473</v>
      </c>
      <c r="I63" s="16" t="s">
        <v>1692</v>
      </c>
      <c r="J63" s="16" t="s">
        <v>2447</v>
      </c>
      <c r="M63" s="16" t="s">
        <v>518</v>
      </c>
      <c r="N63" s="16" t="s">
        <v>518</v>
      </c>
      <c r="O63" s="16">
        <v>92.122</v>
      </c>
      <c r="P63" s="16" t="e">
        <v>#NUM!</v>
      </c>
      <c r="Q63" s="17">
        <v>-92.1</v>
      </c>
      <c r="R63" s="16">
        <v>0</v>
      </c>
      <c r="S63" s="17">
        <v>1.8478790219558299E-26</v>
      </c>
      <c r="T63" s="16">
        <v>1</v>
      </c>
      <c r="U63" s="17" t="s">
        <v>1470</v>
      </c>
      <c r="V63" s="16" t="s">
        <v>56</v>
      </c>
      <c r="W63" s="17" t="s">
        <v>1674</v>
      </c>
    </row>
    <row r="64" spans="1:23" x14ac:dyDescent="0.3">
      <c r="A64" s="16" t="s">
        <v>243</v>
      </c>
      <c r="B64" s="16" t="s">
        <v>592</v>
      </c>
      <c r="C64" s="16">
        <v>114991</v>
      </c>
      <c r="D64" s="16" t="s">
        <v>43</v>
      </c>
      <c r="E64" s="16" t="s">
        <v>8</v>
      </c>
      <c r="F64" s="16" t="s">
        <v>244</v>
      </c>
      <c r="G64" s="16">
        <v>45</v>
      </c>
      <c r="H64" s="16" t="s">
        <v>1472</v>
      </c>
      <c r="I64" s="16" t="s">
        <v>593</v>
      </c>
      <c r="J64" s="16" t="s">
        <v>594</v>
      </c>
      <c r="K64" s="16" t="s">
        <v>520</v>
      </c>
      <c r="L64" s="16" t="s">
        <v>519</v>
      </c>
      <c r="M64" s="16" t="s">
        <v>556</v>
      </c>
      <c r="N64" s="16" t="s">
        <v>556</v>
      </c>
      <c r="O64" s="16">
        <v>22.712</v>
      </c>
      <c r="P64" s="16" t="e">
        <v>#NUM!</v>
      </c>
      <c r="Q64" s="17">
        <v>23.1</v>
      </c>
      <c r="R64" s="16">
        <v>0</v>
      </c>
      <c r="S64" s="17">
        <v>8.4870814883481003E-4</v>
      </c>
      <c r="T64" s="16">
        <v>0.53423402808927301</v>
      </c>
      <c r="U64" s="17" t="s">
        <v>1471</v>
      </c>
      <c r="V64" s="16" t="s">
        <v>56</v>
      </c>
      <c r="W64" s="17" t="s">
        <v>245</v>
      </c>
    </row>
    <row r="65" spans="1:23" x14ac:dyDescent="0.3">
      <c r="A65" s="16" t="s">
        <v>2446</v>
      </c>
      <c r="B65" s="16" t="s">
        <v>2445</v>
      </c>
      <c r="C65" s="16">
        <v>9500</v>
      </c>
      <c r="D65" s="16" t="s">
        <v>24</v>
      </c>
      <c r="E65" s="16" t="s">
        <v>8</v>
      </c>
      <c r="F65" s="16" t="s">
        <v>2444</v>
      </c>
      <c r="G65" s="16">
        <v>148</v>
      </c>
      <c r="H65" s="16" t="s">
        <v>1474</v>
      </c>
      <c r="I65" s="16" t="s">
        <v>2443</v>
      </c>
      <c r="J65" s="16" t="s">
        <v>2442</v>
      </c>
      <c r="M65" s="16" t="s">
        <v>518</v>
      </c>
      <c r="N65" s="16" t="s">
        <v>561</v>
      </c>
      <c r="O65" s="16">
        <v>23.574999999999999</v>
      </c>
      <c r="P65" s="16">
        <v>36.119</v>
      </c>
      <c r="Q65" s="17">
        <v>-21.6</v>
      </c>
      <c r="R65" s="16">
        <v>0</v>
      </c>
      <c r="S65" s="17">
        <v>1.1438004034610399E-21</v>
      </c>
      <c r="T65" s="16">
        <v>1</v>
      </c>
      <c r="U65" s="17" t="s">
        <v>1470</v>
      </c>
      <c r="V65" s="16" t="s">
        <v>521</v>
      </c>
      <c r="W65" s="17" t="s">
        <v>2441</v>
      </c>
    </row>
    <row r="66" spans="1:23" x14ac:dyDescent="0.3">
      <c r="A66" s="16" t="s">
        <v>2440</v>
      </c>
      <c r="B66" s="16" t="s">
        <v>2439</v>
      </c>
      <c r="C66" s="16">
        <v>9924</v>
      </c>
      <c r="D66" s="16" t="s">
        <v>44</v>
      </c>
      <c r="E66" s="16" t="s">
        <v>6</v>
      </c>
      <c r="F66" s="16" t="s">
        <v>2438</v>
      </c>
      <c r="G66" s="16">
        <v>198</v>
      </c>
      <c r="H66" s="16" t="s">
        <v>1472</v>
      </c>
      <c r="I66" s="16" t="s">
        <v>2437</v>
      </c>
      <c r="J66" s="16" t="s">
        <v>2436</v>
      </c>
      <c r="K66" s="16" t="s">
        <v>520</v>
      </c>
      <c r="L66" s="16" t="s">
        <v>519</v>
      </c>
      <c r="M66" s="16" t="s">
        <v>561</v>
      </c>
      <c r="N66" s="16" t="s">
        <v>561</v>
      </c>
      <c r="O66" s="16">
        <v>76.38</v>
      </c>
      <c r="P66" s="16" t="e">
        <v>#NUM!</v>
      </c>
      <c r="Q66" s="17">
        <v>21.1</v>
      </c>
      <c r="R66" s="16">
        <v>0</v>
      </c>
      <c r="S66" s="17">
        <v>2.9287956770348701E-5</v>
      </c>
      <c r="T66" s="16">
        <v>1</v>
      </c>
      <c r="U66" s="17" t="s">
        <v>1471</v>
      </c>
      <c r="V66" s="16" t="s">
        <v>56</v>
      </c>
      <c r="W66" s="17" t="s">
        <v>2435</v>
      </c>
    </row>
    <row r="67" spans="1:23" x14ac:dyDescent="0.3">
      <c r="A67" s="16" t="s">
        <v>2434</v>
      </c>
      <c r="B67" s="16" t="s">
        <v>2433</v>
      </c>
      <c r="C67" s="16">
        <v>94</v>
      </c>
      <c r="D67" s="16" t="s">
        <v>44</v>
      </c>
      <c r="E67" s="16" t="s">
        <v>8</v>
      </c>
      <c r="F67" s="16" t="s">
        <v>2432</v>
      </c>
      <c r="G67" s="16">
        <v>100</v>
      </c>
      <c r="H67" s="16" t="s">
        <v>1472</v>
      </c>
      <c r="I67" s="16" t="s">
        <v>2431</v>
      </c>
      <c r="J67" s="16" t="s">
        <v>2430</v>
      </c>
      <c r="K67" s="16" t="s">
        <v>519</v>
      </c>
      <c r="L67" s="16" t="s">
        <v>519</v>
      </c>
      <c r="M67" s="16" t="s">
        <v>561</v>
      </c>
      <c r="N67" s="16" t="s">
        <v>561</v>
      </c>
      <c r="O67" s="16" t="e">
        <v>#NUM!</v>
      </c>
      <c r="P67" s="16">
        <v>86.450999999999993</v>
      </c>
      <c r="Q67" s="17">
        <v>0</v>
      </c>
      <c r="R67" s="16">
        <v>-27.5</v>
      </c>
      <c r="S67" s="17">
        <v>6.9068955090452494E-2</v>
      </c>
      <c r="T67" s="16">
        <v>4.26769360198328E-4</v>
      </c>
      <c r="U67" s="17" t="s">
        <v>56</v>
      </c>
      <c r="V67" s="16" t="s">
        <v>1470</v>
      </c>
      <c r="W67" s="17" t="s">
        <v>2429</v>
      </c>
    </row>
    <row r="68" spans="1:23" x14ac:dyDescent="0.3">
      <c r="A68" s="16" t="s">
        <v>2428</v>
      </c>
      <c r="B68" s="16" t="s">
        <v>2427</v>
      </c>
      <c r="C68" s="16">
        <v>860</v>
      </c>
      <c r="D68" s="16" t="s">
        <v>27</v>
      </c>
      <c r="E68" s="16" t="s">
        <v>8</v>
      </c>
      <c r="F68" s="16" t="s">
        <v>2426</v>
      </c>
      <c r="G68" s="16">
        <v>174</v>
      </c>
      <c r="H68" s="16" t="s">
        <v>1472</v>
      </c>
      <c r="I68" s="16" t="s">
        <v>2425</v>
      </c>
      <c r="J68" s="16" t="s">
        <v>2424</v>
      </c>
      <c r="K68" s="16" t="s">
        <v>520</v>
      </c>
      <c r="L68" s="16" t="s">
        <v>519</v>
      </c>
      <c r="M68" s="16" t="s">
        <v>561</v>
      </c>
      <c r="N68" s="16" t="s">
        <v>561</v>
      </c>
      <c r="O68" s="16">
        <v>92.793000000000006</v>
      </c>
      <c r="P68" s="16" t="e">
        <v>#NUM!</v>
      </c>
      <c r="Q68" s="17">
        <v>-32</v>
      </c>
      <c r="R68" s="16" t="e">
        <v>#NUM!</v>
      </c>
      <c r="S68" s="17">
        <v>2.6240412570399901E-4</v>
      </c>
      <c r="T68" s="16">
        <v>3.5605600682937E-2</v>
      </c>
      <c r="U68" s="17" t="s">
        <v>1470</v>
      </c>
      <c r="V68" s="16" t="s">
        <v>56</v>
      </c>
      <c r="W68" s="17" t="s">
        <v>2423</v>
      </c>
    </row>
    <row r="69" spans="1:23" x14ac:dyDescent="0.3">
      <c r="A69" s="16" t="s">
        <v>2422</v>
      </c>
      <c r="B69" s="16" t="s">
        <v>2421</v>
      </c>
      <c r="C69" s="16">
        <v>23085</v>
      </c>
      <c r="D69" s="16" t="s">
        <v>44</v>
      </c>
      <c r="E69" s="16" t="s">
        <v>8</v>
      </c>
      <c r="F69" s="16" t="s">
        <v>2420</v>
      </c>
      <c r="G69" s="16">
        <v>63</v>
      </c>
      <c r="H69" s="16" t="s">
        <v>1472</v>
      </c>
      <c r="I69" s="16" t="s">
        <v>2419</v>
      </c>
      <c r="J69" s="16" t="s">
        <v>2418</v>
      </c>
      <c r="K69" s="16" t="s">
        <v>520</v>
      </c>
      <c r="L69" s="16" t="s">
        <v>520</v>
      </c>
      <c r="M69" s="16" t="s">
        <v>518</v>
      </c>
      <c r="N69" s="16" t="s">
        <v>518</v>
      </c>
      <c r="O69" s="16">
        <v>0</v>
      </c>
      <c r="P69" s="16">
        <v>0</v>
      </c>
      <c r="Q69" s="17">
        <v>32.4</v>
      </c>
      <c r="R69" s="16">
        <v>0</v>
      </c>
      <c r="S69" s="17">
        <v>1.7533199835170799E-26</v>
      </c>
      <c r="T69" s="16">
        <v>1</v>
      </c>
      <c r="U69" s="17" t="s">
        <v>1471</v>
      </c>
      <c r="V69" s="16" t="s">
        <v>521</v>
      </c>
      <c r="W69" s="17" t="s">
        <v>2417</v>
      </c>
    </row>
    <row r="70" spans="1:23" x14ac:dyDescent="0.3">
      <c r="A70" s="16" t="s">
        <v>2416</v>
      </c>
      <c r="B70" s="16" t="s">
        <v>2415</v>
      </c>
      <c r="C70" s="16">
        <v>220988</v>
      </c>
      <c r="D70" s="16" t="s">
        <v>26</v>
      </c>
      <c r="E70" s="16" t="s">
        <v>8</v>
      </c>
      <c r="F70" s="16" t="s">
        <v>2414</v>
      </c>
      <c r="G70" s="16">
        <v>51</v>
      </c>
      <c r="H70" s="16" t="s">
        <v>1472</v>
      </c>
      <c r="I70" s="16" t="s">
        <v>2413</v>
      </c>
      <c r="J70" s="16" t="s">
        <v>2412</v>
      </c>
      <c r="K70" s="16" t="s">
        <v>520</v>
      </c>
      <c r="L70" s="16" t="s">
        <v>519</v>
      </c>
      <c r="M70" s="16" t="s">
        <v>518</v>
      </c>
      <c r="N70" s="16" t="s">
        <v>561</v>
      </c>
      <c r="O70" s="16">
        <v>27.273</v>
      </c>
      <c r="P70" s="16" t="e">
        <v>#NUM!</v>
      </c>
      <c r="Q70" s="17">
        <v>69.599999999999994</v>
      </c>
      <c r="R70" s="16">
        <v>0</v>
      </c>
      <c r="S70" s="17">
        <v>1.0113404918865199E-15</v>
      </c>
      <c r="T70" s="16">
        <v>1</v>
      </c>
      <c r="U70" s="17" t="s">
        <v>1471</v>
      </c>
      <c r="V70" s="16" t="s">
        <v>56</v>
      </c>
      <c r="W70" s="17" t="s">
        <v>2411</v>
      </c>
    </row>
    <row r="71" spans="1:23" x14ac:dyDescent="0.3">
      <c r="A71" s="16" t="s">
        <v>2410</v>
      </c>
      <c r="B71" s="16" t="s">
        <v>2409</v>
      </c>
      <c r="C71" s="16">
        <v>29091</v>
      </c>
      <c r="D71" s="16" t="s">
        <v>37</v>
      </c>
      <c r="E71" s="16" t="s">
        <v>6</v>
      </c>
      <c r="F71" s="16" t="s">
        <v>2408</v>
      </c>
      <c r="G71" s="16">
        <v>87</v>
      </c>
      <c r="H71" s="16" t="s">
        <v>1472</v>
      </c>
      <c r="I71" s="16" t="s">
        <v>2407</v>
      </c>
      <c r="J71" s="16" t="s">
        <v>2406</v>
      </c>
      <c r="K71" s="16" t="s">
        <v>520</v>
      </c>
      <c r="M71" s="16" t="s">
        <v>556</v>
      </c>
      <c r="N71" s="16" t="s">
        <v>556</v>
      </c>
      <c r="O71" s="16">
        <v>2.5640000000000001</v>
      </c>
      <c r="P71" s="16">
        <v>0</v>
      </c>
      <c r="Q71" s="17">
        <v>35.6</v>
      </c>
      <c r="R71" s="16">
        <v>21.2</v>
      </c>
      <c r="S71" s="17">
        <v>4.8166206082630802E-9</v>
      </c>
      <c r="T71" s="16">
        <v>1.81471958578581E-6</v>
      </c>
      <c r="U71" s="17" t="s">
        <v>1471</v>
      </c>
      <c r="V71" s="16" t="s">
        <v>1471</v>
      </c>
      <c r="W71" s="17" t="s">
        <v>2405</v>
      </c>
    </row>
    <row r="72" spans="1:23" x14ac:dyDescent="0.3">
      <c r="A72" s="16" t="s">
        <v>2404</v>
      </c>
      <c r="B72" s="16" t="s">
        <v>2403</v>
      </c>
      <c r="C72" s="16">
        <v>26355</v>
      </c>
      <c r="D72" s="16" t="s">
        <v>20</v>
      </c>
      <c r="E72" s="16" t="s">
        <v>8</v>
      </c>
      <c r="F72" s="16" t="s">
        <v>2402</v>
      </c>
      <c r="G72" s="16">
        <v>160</v>
      </c>
      <c r="H72" s="16" t="s">
        <v>1472</v>
      </c>
      <c r="I72" s="16" t="s">
        <v>2401</v>
      </c>
      <c r="J72" s="16" t="s">
        <v>2400</v>
      </c>
      <c r="K72" s="16" t="s">
        <v>519</v>
      </c>
      <c r="L72" s="16" t="s">
        <v>520</v>
      </c>
      <c r="M72" s="16" t="s">
        <v>556</v>
      </c>
      <c r="N72" s="16" t="s">
        <v>556</v>
      </c>
      <c r="O72" s="16">
        <v>2.3069999999999999</v>
      </c>
      <c r="P72" s="16">
        <v>0</v>
      </c>
      <c r="Q72" s="17">
        <v>21.3</v>
      </c>
      <c r="R72" s="16">
        <v>4.8</v>
      </c>
      <c r="S72" s="17">
        <v>1.40231595195483E-31</v>
      </c>
      <c r="T72" s="16">
        <v>1.5958623777894501E-3</v>
      </c>
      <c r="U72" s="17" t="s">
        <v>1471</v>
      </c>
      <c r="V72" s="16" t="s">
        <v>521</v>
      </c>
      <c r="W72" s="17" t="s">
        <v>2399</v>
      </c>
    </row>
    <row r="73" spans="1:23" x14ac:dyDescent="0.3">
      <c r="A73" s="16" t="s">
        <v>1802</v>
      </c>
      <c r="B73" s="16" t="s">
        <v>2398</v>
      </c>
      <c r="C73" s="16">
        <v>400322</v>
      </c>
      <c r="D73" s="16" t="s">
        <v>30</v>
      </c>
      <c r="E73" s="16" t="s">
        <v>6</v>
      </c>
      <c r="F73" s="16" t="s">
        <v>1800</v>
      </c>
      <c r="G73" s="16">
        <v>253</v>
      </c>
      <c r="H73" s="16" t="s">
        <v>1472</v>
      </c>
      <c r="I73" s="16" t="s">
        <v>2397</v>
      </c>
      <c r="J73" s="16" t="s">
        <v>2396</v>
      </c>
      <c r="M73" s="16" t="s">
        <v>561</v>
      </c>
      <c r="N73" s="16" t="s">
        <v>561</v>
      </c>
      <c r="O73" s="16">
        <v>85.632000000000005</v>
      </c>
      <c r="P73" s="16" t="e">
        <v>#NUM!</v>
      </c>
      <c r="Q73" s="17">
        <v>-36.1</v>
      </c>
      <c r="R73" s="16">
        <v>0</v>
      </c>
      <c r="S73" s="17">
        <v>2.7925784938144399E-8</v>
      </c>
      <c r="T73" s="16">
        <v>1</v>
      </c>
      <c r="U73" s="17" t="s">
        <v>1470</v>
      </c>
      <c r="V73" s="16" t="s">
        <v>56</v>
      </c>
      <c r="W73" s="17" t="s">
        <v>1797</v>
      </c>
    </row>
    <row r="74" spans="1:23" x14ac:dyDescent="0.3">
      <c r="A74" s="16" t="s">
        <v>1802</v>
      </c>
      <c r="B74" s="16" t="s">
        <v>2395</v>
      </c>
      <c r="C74" s="16">
        <v>400322</v>
      </c>
      <c r="D74" s="16" t="s">
        <v>30</v>
      </c>
      <c r="E74" s="16" t="s">
        <v>6</v>
      </c>
      <c r="F74" s="16" t="s">
        <v>1800</v>
      </c>
      <c r="G74" s="16">
        <v>143</v>
      </c>
      <c r="H74" s="16" t="s">
        <v>1472</v>
      </c>
      <c r="I74" s="16" t="s">
        <v>2394</v>
      </c>
      <c r="J74" s="16" t="s">
        <v>2393</v>
      </c>
      <c r="M74" s="16" t="s">
        <v>561</v>
      </c>
      <c r="N74" s="16" t="s">
        <v>561</v>
      </c>
      <c r="O74" s="16">
        <v>85.855000000000004</v>
      </c>
      <c r="P74" s="16" t="e">
        <v>#NUM!</v>
      </c>
      <c r="Q74" s="17">
        <v>-31.1</v>
      </c>
      <c r="R74" s="16">
        <v>0</v>
      </c>
      <c r="S74" s="17">
        <v>2.2001647802746998E-6</v>
      </c>
      <c r="T74" s="16">
        <v>1</v>
      </c>
      <c r="U74" s="17" t="s">
        <v>1470</v>
      </c>
      <c r="V74" s="16" t="s">
        <v>56</v>
      </c>
      <c r="W74" s="17" t="s">
        <v>1797</v>
      </c>
    </row>
    <row r="75" spans="1:23" x14ac:dyDescent="0.3">
      <c r="A75" s="16" t="s">
        <v>134</v>
      </c>
      <c r="B75" s="16" t="s">
        <v>589</v>
      </c>
      <c r="C75" s="16">
        <v>5150</v>
      </c>
      <c r="D75" s="16" t="s">
        <v>22</v>
      </c>
      <c r="E75" s="16" t="s">
        <v>6</v>
      </c>
      <c r="F75" s="16" t="s">
        <v>135</v>
      </c>
      <c r="G75" s="16">
        <v>104</v>
      </c>
      <c r="H75" s="16" t="s">
        <v>1472</v>
      </c>
      <c r="I75" s="16" t="s">
        <v>590</v>
      </c>
      <c r="J75" s="16" t="s">
        <v>591</v>
      </c>
      <c r="K75" s="16" t="s">
        <v>519</v>
      </c>
      <c r="L75" s="16" t="s">
        <v>520</v>
      </c>
      <c r="M75" s="16" t="s">
        <v>556</v>
      </c>
      <c r="N75" s="16" t="s">
        <v>556</v>
      </c>
      <c r="O75" s="16">
        <v>0</v>
      </c>
      <c r="P75" s="16" t="e">
        <v>#NUM!</v>
      </c>
      <c r="Q75" s="17">
        <v>39.9</v>
      </c>
      <c r="R75" s="16">
        <v>0</v>
      </c>
      <c r="S75" s="17">
        <v>1.7800144098344E-16</v>
      </c>
      <c r="T75" s="16">
        <v>1</v>
      </c>
      <c r="U75" s="17" t="s">
        <v>1471</v>
      </c>
      <c r="V75" s="16" t="s">
        <v>56</v>
      </c>
      <c r="W75" s="17" t="s">
        <v>136</v>
      </c>
    </row>
    <row r="76" spans="1:23" x14ac:dyDescent="0.3">
      <c r="A76" s="16" t="s">
        <v>2392</v>
      </c>
      <c r="B76" s="16" t="s">
        <v>2391</v>
      </c>
      <c r="C76" s="16">
        <v>23233</v>
      </c>
      <c r="D76" s="16" t="s">
        <v>26</v>
      </c>
      <c r="E76" s="16" t="s">
        <v>6</v>
      </c>
      <c r="F76" s="16" t="s">
        <v>2390</v>
      </c>
      <c r="G76" s="16">
        <v>12</v>
      </c>
      <c r="H76" s="16" t="s">
        <v>1472</v>
      </c>
      <c r="I76" s="16" t="s">
        <v>2389</v>
      </c>
      <c r="J76" s="16" t="s">
        <v>2388</v>
      </c>
      <c r="K76" s="16" t="s">
        <v>520</v>
      </c>
      <c r="L76" s="16" t="s">
        <v>519</v>
      </c>
      <c r="M76" s="16" t="s">
        <v>518</v>
      </c>
      <c r="N76" s="16" t="s">
        <v>518</v>
      </c>
      <c r="O76" s="16">
        <v>7.77</v>
      </c>
      <c r="P76" s="16">
        <v>3.1960000000000002</v>
      </c>
      <c r="Q76" s="17">
        <v>21.6</v>
      </c>
      <c r="R76" s="16">
        <v>-2.8</v>
      </c>
      <c r="S76" s="17">
        <v>6.3507285754660499E-8</v>
      </c>
      <c r="T76" s="16">
        <v>2.99217472406565E-2</v>
      </c>
      <c r="U76" s="17" t="s">
        <v>1471</v>
      </c>
      <c r="V76" s="16" t="s">
        <v>521</v>
      </c>
      <c r="W76" s="17" t="s">
        <v>2387</v>
      </c>
    </row>
    <row r="77" spans="1:23" x14ac:dyDescent="0.3">
      <c r="A77" s="16" t="s">
        <v>2291</v>
      </c>
      <c r="B77" s="16" t="s">
        <v>2386</v>
      </c>
      <c r="C77" s="16">
        <v>1937</v>
      </c>
      <c r="D77" s="16" t="s">
        <v>10</v>
      </c>
      <c r="E77" s="16" t="s">
        <v>6</v>
      </c>
      <c r="F77" s="16" t="s">
        <v>2289</v>
      </c>
      <c r="G77" s="16">
        <v>15</v>
      </c>
      <c r="H77" s="16" t="s">
        <v>1474</v>
      </c>
      <c r="I77" s="16" t="s">
        <v>2385</v>
      </c>
      <c r="J77" s="16" t="s">
        <v>2288</v>
      </c>
      <c r="M77" s="16" t="s">
        <v>518</v>
      </c>
      <c r="N77" s="16" t="s">
        <v>518</v>
      </c>
      <c r="O77" s="16" t="e">
        <v>#NUM!</v>
      </c>
      <c r="P77" s="16">
        <v>29.344999999999999</v>
      </c>
      <c r="Q77" s="17">
        <v>0</v>
      </c>
      <c r="R77" s="16">
        <v>70.7</v>
      </c>
      <c r="S77" s="17">
        <v>1</v>
      </c>
      <c r="T77" s="16">
        <v>3.7414001278954602E-8</v>
      </c>
      <c r="U77" s="17" t="s">
        <v>56</v>
      </c>
      <c r="V77" s="16" t="s">
        <v>1471</v>
      </c>
      <c r="W77" s="17" t="s">
        <v>2286</v>
      </c>
    </row>
    <row r="78" spans="1:23" x14ac:dyDescent="0.3">
      <c r="A78" s="16" t="s">
        <v>2384</v>
      </c>
      <c r="B78" s="16" t="s">
        <v>2383</v>
      </c>
      <c r="C78" s="16">
        <v>8797</v>
      </c>
      <c r="D78" s="16" t="s">
        <v>22</v>
      </c>
      <c r="E78" s="16" t="s">
        <v>6</v>
      </c>
      <c r="F78" s="16" t="s">
        <v>2382</v>
      </c>
      <c r="G78" s="16">
        <v>183</v>
      </c>
      <c r="H78" s="16" t="s">
        <v>1472</v>
      </c>
      <c r="I78" s="16" t="s">
        <v>2381</v>
      </c>
      <c r="J78" s="16" t="s">
        <v>2380</v>
      </c>
      <c r="M78" s="16" t="s">
        <v>561</v>
      </c>
      <c r="N78" s="16" t="s">
        <v>561</v>
      </c>
      <c r="O78" s="16" t="e">
        <v>#NUM!</v>
      </c>
      <c r="P78" s="16">
        <v>31.135999999999999</v>
      </c>
      <c r="Q78" s="17">
        <v>0</v>
      </c>
      <c r="R78" s="16">
        <v>59.3</v>
      </c>
      <c r="S78" s="17">
        <v>1</v>
      </c>
      <c r="T78" s="16">
        <v>6.4595507399469103E-7</v>
      </c>
      <c r="U78" s="17" t="s">
        <v>56</v>
      </c>
      <c r="V78" s="16" t="s">
        <v>1471</v>
      </c>
      <c r="W78" s="17" t="s">
        <v>2379</v>
      </c>
    </row>
    <row r="79" spans="1:23" x14ac:dyDescent="0.3">
      <c r="A79" s="16" t="s">
        <v>2378</v>
      </c>
      <c r="B79" s="16" t="s">
        <v>2377</v>
      </c>
      <c r="C79" s="16">
        <v>26135</v>
      </c>
      <c r="D79" s="16" t="s">
        <v>28</v>
      </c>
      <c r="E79" s="16" t="s">
        <v>6</v>
      </c>
      <c r="F79" s="16" t="s">
        <v>2376</v>
      </c>
      <c r="G79" s="16">
        <v>29</v>
      </c>
      <c r="H79" s="16" t="s">
        <v>1472</v>
      </c>
      <c r="I79" s="16" t="s">
        <v>2375</v>
      </c>
      <c r="J79" s="16" t="s">
        <v>2374</v>
      </c>
      <c r="M79" s="16" t="s">
        <v>561</v>
      </c>
      <c r="N79" s="16" t="s">
        <v>518</v>
      </c>
      <c r="O79" s="16">
        <v>86.575000000000003</v>
      </c>
      <c r="P79" s="16" t="e">
        <v>#NUM!</v>
      </c>
      <c r="Q79" s="17">
        <v>-44.4</v>
      </c>
      <c r="R79" s="16">
        <v>0</v>
      </c>
      <c r="S79" s="17">
        <v>8.6310190584294204E-9</v>
      </c>
      <c r="T79" s="16">
        <v>1</v>
      </c>
      <c r="U79" s="17" t="s">
        <v>1470</v>
      </c>
      <c r="V79" s="16" t="s">
        <v>56</v>
      </c>
      <c r="W79" s="17" t="s">
        <v>2373</v>
      </c>
    </row>
    <row r="80" spans="1:23" x14ac:dyDescent="0.3">
      <c r="A80" s="16" t="s">
        <v>2372</v>
      </c>
      <c r="B80" s="16" t="s">
        <v>2371</v>
      </c>
      <c r="C80" s="16">
        <v>2263</v>
      </c>
      <c r="D80" s="16" t="s">
        <v>29</v>
      </c>
      <c r="E80" s="16" t="s">
        <v>6</v>
      </c>
      <c r="F80" s="16" t="s">
        <v>2370</v>
      </c>
      <c r="G80" s="16">
        <v>267</v>
      </c>
      <c r="H80" s="16" t="s">
        <v>1472</v>
      </c>
      <c r="I80" s="16" t="s">
        <v>2369</v>
      </c>
      <c r="J80" s="16" t="s">
        <v>2368</v>
      </c>
      <c r="K80" s="16" t="s">
        <v>520</v>
      </c>
      <c r="L80" s="16" t="s">
        <v>519</v>
      </c>
      <c r="M80" s="16" t="s">
        <v>561</v>
      </c>
      <c r="N80" s="16" t="s">
        <v>561</v>
      </c>
      <c r="O80" s="16">
        <v>74.956999999999994</v>
      </c>
      <c r="P80" s="16" t="e">
        <v>#NUM!</v>
      </c>
      <c r="Q80" s="17">
        <v>-20.9</v>
      </c>
      <c r="R80" s="16">
        <v>0</v>
      </c>
      <c r="S80" s="17">
        <v>8.2377771100960301E-4</v>
      </c>
      <c r="T80" s="16">
        <v>0.56923076923076898</v>
      </c>
      <c r="U80" s="17" t="s">
        <v>1470</v>
      </c>
      <c r="V80" s="16" t="s">
        <v>56</v>
      </c>
      <c r="W80" s="17" t="s">
        <v>2367</v>
      </c>
    </row>
    <row r="81" spans="1:23" x14ac:dyDescent="0.3">
      <c r="A81" s="16" t="s">
        <v>1802</v>
      </c>
      <c r="B81" s="16" t="s">
        <v>2366</v>
      </c>
      <c r="C81" s="16">
        <v>400322</v>
      </c>
      <c r="D81" s="16" t="s">
        <v>30</v>
      </c>
      <c r="E81" s="16" t="s">
        <v>6</v>
      </c>
      <c r="F81" s="16" t="s">
        <v>1800</v>
      </c>
      <c r="G81" s="16">
        <v>182</v>
      </c>
      <c r="H81" s="16" t="s">
        <v>1472</v>
      </c>
      <c r="I81" s="16" t="s">
        <v>2365</v>
      </c>
      <c r="J81" s="16" t="s">
        <v>2364</v>
      </c>
      <c r="M81" s="16" t="s">
        <v>561</v>
      </c>
      <c r="N81" s="16" t="s">
        <v>561</v>
      </c>
      <c r="O81" s="16">
        <v>76.793000000000006</v>
      </c>
      <c r="P81" s="16" t="e">
        <v>#NUM!</v>
      </c>
      <c r="Q81" s="17">
        <v>-44.9</v>
      </c>
      <c r="R81" s="16">
        <v>0</v>
      </c>
      <c r="S81" s="17">
        <v>4.6638970031313898E-7</v>
      </c>
      <c r="T81" s="16">
        <v>1</v>
      </c>
      <c r="U81" s="17" t="s">
        <v>1470</v>
      </c>
      <c r="V81" s="16" t="s">
        <v>56</v>
      </c>
      <c r="W81" s="17" t="s">
        <v>1797</v>
      </c>
    </row>
    <row r="82" spans="1:23" x14ac:dyDescent="0.3">
      <c r="A82" s="16" t="s">
        <v>2363</v>
      </c>
      <c r="B82" s="16" t="s">
        <v>2362</v>
      </c>
      <c r="C82" s="16">
        <v>51115</v>
      </c>
      <c r="D82" s="16" t="s">
        <v>22</v>
      </c>
      <c r="E82" s="16" t="s">
        <v>6</v>
      </c>
      <c r="F82" s="16" t="s">
        <v>2361</v>
      </c>
      <c r="G82" s="16">
        <v>6</v>
      </c>
      <c r="H82" s="16" t="s">
        <v>1474</v>
      </c>
      <c r="I82" s="16" t="s">
        <v>2360</v>
      </c>
      <c r="J82" s="16" t="s">
        <v>2359</v>
      </c>
      <c r="M82" s="16" t="s">
        <v>561</v>
      </c>
      <c r="N82" s="16" t="s">
        <v>518</v>
      </c>
      <c r="O82" s="16">
        <v>46.856000000000002</v>
      </c>
      <c r="P82" s="16" t="e">
        <v>#NUM!</v>
      </c>
      <c r="Q82" s="17">
        <v>22.6</v>
      </c>
      <c r="R82" s="16">
        <v>0</v>
      </c>
      <c r="S82" s="17">
        <v>7.64356417320992E-4</v>
      </c>
      <c r="T82" s="16">
        <v>1</v>
      </c>
      <c r="U82" s="17" t="s">
        <v>1471</v>
      </c>
      <c r="V82" s="16" t="s">
        <v>56</v>
      </c>
      <c r="W82" s="17" t="s">
        <v>2358</v>
      </c>
    </row>
    <row r="83" spans="1:23" x14ac:dyDescent="0.3">
      <c r="A83" s="16" t="s">
        <v>2210</v>
      </c>
      <c r="B83" s="16" t="s">
        <v>2357</v>
      </c>
      <c r="C83" s="16">
        <v>57634</v>
      </c>
      <c r="D83" s="16" t="s">
        <v>44</v>
      </c>
      <c r="E83" s="16" t="s">
        <v>8</v>
      </c>
      <c r="F83" s="16" t="s">
        <v>2208</v>
      </c>
      <c r="G83" s="16">
        <v>46</v>
      </c>
      <c r="H83" s="16" t="s">
        <v>1472</v>
      </c>
      <c r="I83" s="16" t="s">
        <v>2356</v>
      </c>
      <c r="J83" s="16" t="s">
        <v>2355</v>
      </c>
      <c r="M83" s="16" t="s">
        <v>561</v>
      </c>
      <c r="N83" s="16" t="s">
        <v>561</v>
      </c>
      <c r="O83" s="16">
        <v>61.49</v>
      </c>
      <c r="P83" s="16">
        <v>61.481999999999999</v>
      </c>
      <c r="Q83" s="17">
        <v>0</v>
      </c>
      <c r="R83" s="16">
        <v>25.4</v>
      </c>
      <c r="S83" s="17">
        <v>0.752938261450525</v>
      </c>
      <c r="T83" s="16">
        <v>3.8453458660093201E-4</v>
      </c>
      <c r="U83" s="17" t="s">
        <v>521</v>
      </c>
      <c r="V83" s="16" t="s">
        <v>1471</v>
      </c>
      <c r="W83" s="17" t="s">
        <v>2205</v>
      </c>
    </row>
    <row r="84" spans="1:23" x14ac:dyDescent="0.3">
      <c r="A84" s="16" t="s">
        <v>2354</v>
      </c>
      <c r="B84" s="16" t="s">
        <v>2353</v>
      </c>
      <c r="C84" s="16">
        <v>26984</v>
      </c>
      <c r="D84" s="16" t="s">
        <v>20</v>
      </c>
      <c r="E84" s="16" t="s">
        <v>8</v>
      </c>
      <c r="F84" s="16" t="s">
        <v>2352</v>
      </c>
      <c r="G84" s="16">
        <v>68</v>
      </c>
      <c r="H84" s="16" t="s">
        <v>1472</v>
      </c>
      <c r="I84" s="16" t="s">
        <v>2351</v>
      </c>
      <c r="J84" s="16" t="s">
        <v>2350</v>
      </c>
      <c r="K84" s="16" t="s">
        <v>519</v>
      </c>
      <c r="L84" s="16" t="s">
        <v>520</v>
      </c>
      <c r="M84" s="16" t="s">
        <v>518</v>
      </c>
      <c r="N84" s="16" t="s">
        <v>518</v>
      </c>
      <c r="O84" s="16">
        <v>0</v>
      </c>
      <c r="P84" s="16">
        <v>0</v>
      </c>
      <c r="Q84" s="17">
        <v>20.7</v>
      </c>
      <c r="R84" s="16">
        <v>0</v>
      </c>
      <c r="S84" s="17">
        <v>9.2209688737209195E-14</v>
      </c>
      <c r="T84" s="16">
        <v>0.48299319727891099</v>
      </c>
      <c r="U84" s="17" t="s">
        <v>1471</v>
      </c>
      <c r="V84" s="16" t="s">
        <v>521</v>
      </c>
      <c r="W84" s="17" t="s">
        <v>2349</v>
      </c>
    </row>
    <row r="85" spans="1:23" x14ac:dyDescent="0.3">
      <c r="A85" s="16" t="s">
        <v>2210</v>
      </c>
      <c r="B85" s="16" t="s">
        <v>2348</v>
      </c>
      <c r="C85" s="16">
        <v>57634</v>
      </c>
      <c r="D85" s="16" t="s">
        <v>44</v>
      </c>
      <c r="E85" s="16" t="s">
        <v>8</v>
      </c>
      <c r="F85" s="16" t="s">
        <v>2208</v>
      </c>
      <c r="G85" s="16">
        <v>112</v>
      </c>
      <c r="H85" s="16" t="s">
        <v>1472</v>
      </c>
      <c r="I85" s="16" t="s">
        <v>2347</v>
      </c>
      <c r="J85" s="16" t="s">
        <v>2346</v>
      </c>
      <c r="M85" s="16" t="s">
        <v>561</v>
      </c>
      <c r="N85" s="16" t="s">
        <v>561</v>
      </c>
      <c r="O85" s="16">
        <v>77.872</v>
      </c>
      <c r="P85" s="16">
        <v>64.016999999999996</v>
      </c>
      <c r="Q85" s="17">
        <v>0</v>
      </c>
      <c r="R85" s="16">
        <v>23.7</v>
      </c>
      <c r="S85" s="17">
        <v>0.38687917394496402</v>
      </c>
      <c r="T85" s="16">
        <v>8.2616226691726604E-4</v>
      </c>
      <c r="U85" s="17" t="s">
        <v>521</v>
      </c>
      <c r="V85" s="16" t="s">
        <v>1471</v>
      </c>
      <c r="W85" s="17" t="s">
        <v>2205</v>
      </c>
    </row>
    <row r="86" spans="1:23" x14ac:dyDescent="0.3">
      <c r="A86" s="16" t="s">
        <v>1802</v>
      </c>
      <c r="B86" s="16" t="s">
        <v>2345</v>
      </c>
      <c r="C86" s="16">
        <v>400322</v>
      </c>
      <c r="D86" s="16" t="s">
        <v>30</v>
      </c>
      <c r="E86" s="16" t="s">
        <v>6</v>
      </c>
      <c r="F86" s="16" t="s">
        <v>1800</v>
      </c>
      <c r="G86" s="16">
        <v>171</v>
      </c>
      <c r="H86" s="16" t="s">
        <v>1472</v>
      </c>
      <c r="I86" s="16" t="s">
        <v>2344</v>
      </c>
      <c r="J86" s="16" t="s">
        <v>2343</v>
      </c>
      <c r="M86" s="16" t="s">
        <v>561</v>
      </c>
      <c r="N86" s="16" t="s">
        <v>561</v>
      </c>
      <c r="O86" s="16">
        <v>80.745999999999995</v>
      </c>
      <c r="P86" s="16" t="e">
        <v>#NUM!</v>
      </c>
      <c r="Q86" s="17">
        <v>-42</v>
      </c>
      <c r="R86" s="16">
        <v>0</v>
      </c>
      <c r="S86" s="17">
        <v>5.02975277492434E-8</v>
      </c>
      <c r="T86" s="16">
        <v>1</v>
      </c>
      <c r="U86" s="17" t="s">
        <v>1470</v>
      </c>
      <c r="V86" s="16" t="s">
        <v>56</v>
      </c>
      <c r="W86" s="17" t="s">
        <v>1797</v>
      </c>
    </row>
    <row r="87" spans="1:23" x14ac:dyDescent="0.3">
      <c r="A87" s="16" t="s">
        <v>1802</v>
      </c>
      <c r="B87" s="16" t="s">
        <v>2342</v>
      </c>
      <c r="C87" s="16">
        <v>400322</v>
      </c>
      <c r="D87" s="16" t="s">
        <v>30</v>
      </c>
      <c r="E87" s="16" t="s">
        <v>6</v>
      </c>
      <c r="F87" s="16" t="s">
        <v>1800</v>
      </c>
      <c r="G87" s="16">
        <v>137</v>
      </c>
      <c r="H87" s="16" t="s">
        <v>1472</v>
      </c>
      <c r="I87" s="16" t="s">
        <v>2341</v>
      </c>
      <c r="J87" s="16" t="s">
        <v>2340</v>
      </c>
      <c r="M87" s="16" t="s">
        <v>561</v>
      </c>
      <c r="N87" s="16" t="s">
        <v>561</v>
      </c>
      <c r="O87" s="16">
        <v>88.918999999999997</v>
      </c>
      <c r="P87" s="16" t="e">
        <v>#NUM!</v>
      </c>
      <c r="Q87" s="17">
        <v>-28.7</v>
      </c>
      <c r="R87" s="16">
        <v>0</v>
      </c>
      <c r="S87" s="17">
        <v>4.1870200657114399E-9</v>
      </c>
      <c r="T87" s="16">
        <v>1</v>
      </c>
      <c r="U87" s="17" t="s">
        <v>1470</v>
      </c>
      <c r="V87" s="16" t="s">
        <v>56</v>
      </c>
      <c r="W87" s="17" t="s">
        <v>1797</v>
      </c>
    </row>
    <row r="88" spans="1:23" x14ac:dyDescent="0.3">
      <c r="A88" s="16" t="s">
        <v>1802</v>
      </c>
      <c r="B88" s="16" t="s">
        <v>2339</v>
      </c>
      <c r="C88" s="16">
        <v>400322</v>
      </c>
      <c r="D88" s="16" t="s">
        <v>30</v>
      </c>
      <c r="E88" s="16" t="s">
        <v>6</v>
      </c>
      <c r="F88" s="16" t="s">
        <v>1800</v>
      </c>
      <c r="G88" s="16">
        <v>134</v>
      </c>
      <c r="H88" s="16" t="s">
        <v>1472</v>
      </c>
      <c r="I88" s="16" t="s">
        <v>2338</v>
      </c>
      <c r="J88" s="16" t="s">
        <v>2337</v>
      </c>
      <c r="M88" s="16" t="s">
        <v>561</v>
      </c>
      <c r="N88" s="16" t="s">
        <v>561</v>
      </c>
      <c r="O88" s="16">
        <v>84.819000000000003</v>
      </c>
      <c r="P88" s="16" t="e">
        <v>#NUM!</v>
      </c>
      <c r="Q88" s="17">
        <v>-34.1</v>
      </c>
      <c r="R88" s="16">
        <v>0</v>
      </c>
      <c r="S88" s="17">
        <v>1.2039139471739099E-7</v>
      </c>
      <c r="T88" s="16">
        <v>1</v>
      </c>
      <c r="U88" s="17" t="s">
        <v>1470</v>
      </c>
      <c r="V88" s="16" t="s">
        <v>56</v>
      </c>
      <c r="W88" s="17" t="s">
        <v>1797</v>
      </c>
    </row>
    <row r="89" spans="1:23" x14ac:dyDescent="0.3">
      <c r="A89" s="16" t="s">
        <v>1929</v>
      </c>
      <c r="B89" s="16" t="s">
        <v>2336</v>
      </c>
      <c r="C89" s="16">
        <v>60</v>
      </c>
      <c r="D89" s="16" t="s">
        <v>52</v>
      </c>
      <c r="E89" s="16" t="s">
        <v>6</v>
      </c>
      <c r="F89" s="16" t="s">
        <v>1927</v>
      </c>
      <c r="G89" s="16">
        <v>157</v>
      </c>
      <c r="H89" s="16" t="s">
        <v>1474</v>
      </c>
      <c r="I89" s="16" t="s">
        <v>2335</v>
      </c>
      <c r="J89" s="16" t="s">
        <v>2334</v>
      </c>
      <c r="M89" s="16" t="s">
        <v>518</v>
      </c>
      <c r="N89" s="16" t="s">
        <v>518</v>
      </c>
      <c r="O89" s="16">
        <v>0</v>
      </c>
      <c r="P89" s="16">
        <v>0</v>
      </c>
      <c r="Q89" s="17">
        <v>0</v>
      </c>
      <c r="R89" s="16">
        <v>81</v>
      </c>
      <c r="S89" s="17">
        <v>1</v>
      </c>
      <c r="T89" s="16">
        <v>7.9059735948862896E-55</v>
      </c>
      <c r="U89" s="17" t="s">
        <v>56</v>
      </c>
      <c r="V89" s="16" t="s">
        <v>1471</v>
      </c>
      <c r="W89" s="17" t="s">
        <v>1924</v>
      </c>
    </row>
    <row r="90" spans="1:23" x14ac:dyDescent="0.3">
      <c r="A90" s="16" t="s">
        <v>2333</v>
      </c>
      <c r="B90" s="16" t="s">
        <v>2332</v>
      </c>
      <c r="C90" s="16">
        <v>79791</v>
      </c>
      <c r="D90" s="16" t="s">
        <v>45</v>
      </c>
      <c r="E90" s="16" t="s">
        <v>6</v>
      </c>
      <c r="F90" s="16" t="s">
        <v>2331</v>
      </c>
      <c r="G90" s="16">
        <v>573</v>
      </c>
      <c r="H90" s="16" t="s">
        <v>1472</v>
      </c>
      <c r="I90" s="16" t="s">
        <v>2330</v>
      </c>
      <c r="J90" s="16" t="s">
        <v>2329</v>
      </c>
      <c r="K90" s="16" t="s">
        <v>520</v>
      </c>
      <c r="L90" s="16" t="s">
        <v>520</v>
      </c>
      <c r="M90" s="16" t="s">
        <v>556</v>
      </c>
      <c r="N90" s="16" t="s">
        <v>556</v>
      </c>
      <c r="O90" s="16">
        <v>22.222000000000001</v>
      </c>
      <c r="P90" s="16">
        <v>8.4410000000000007</v>
      </c>
      <c r="Q90" s="17">
        <v>28.6</v>
      </c>
      <c r="R90" s="16">
        <v>0</v>
      </c>
      <c r="S90" s="17">
        <v>1.54543942956081E-6</v>
      </c>
      <c r="T90" s="16">
        <v>0.13047367259756801</v>
      </c>
      <c r="U90" s="17" t="s">
        <v>1471</v>
      </c>
      <c r="V90" s="16" t="s">
        <v>521</v>
      </c>
      <c r="W90" s="17" t="s">
        <v>2328</v>
      </c>
    </row>
    <row r="91" spans="1:23" x14ac:dyDescent="0.3">
      <c r="A91" s="16" t="s">
        <v>1544</v>
      </c>
      <c r="B91" s="16" t="s">
        <v>2327</v>
      </c>
      <c r="C91" s="16">
        <v>378938</v>
      </c>
      <c r="D91" s="16" t="s">
        <v>10</v>
      </c>
      <c r="E91" s="16" t="s">
        <v>8</v>
      </c>
      <c r="F91" s="16" t="s">
        <v>1542</v>
      </c>
      <c r="G91" s="16">
        <v>4</v>
      </c>
      <c r="H91" s="16" t="s">
        <v>1472</v>
      </c>
      <c r="I91" s="16" t="s">
        <v>2326</v>
      </c>
      <c r="J91" s="16" t="s">
        <v>2325</v>
      </c>
      <c r="M91" s="16" t="s">
        <v>518</v>
      </c>
      <c r="N91" s="16" t="s">
        <v>518</v>
      </c>
      <c r="O91" s="16">
        <v>33.401000000000003</v>
      </c>
      <c r="P91" s="16" t="e">
        <v>#NUM!</v>
      </c>
      <c r="Q91" s="17">
        <v>25.4</v>
      </c>
      <c r="R91" s="16">
        <v>0</v>
      </c>
      <c r="S91" s="17">
        <v>1.0766215664134701E-8</v>
      </c>
      <c r="T91" s="16">
        <v>1</v>
      </c>
      <c r="U91" s="17" t="s">
        <v>1471</v>
      </c>
      <c r="V91" s="16" t="s">
        <v>56</v>
      </c>
      <c r="W91" s="17" t="s">
        <v>1539</v>
      </c>
    </row>
    <row r="92" spans="1:23" x14ac:dyDescent="0.3">
      <c r="A92" s="16" t="s">
        <v>2324</v>
      </c>
      <c r="B92" s="16" t="s">
        <v>2323</v>
      </c>
      <c r="C92" s="16">
        <v>79868</v>
      </c>
      <c r="D92" s="16" t="s">
        <v>24</v>
      </c>
      <c r="E92" s="16" t="s">
        <v>8</v>
      </c>
      <c r="F92" s="16" t="s">
        <v>2322</v>
      </c>
      <c r="G92" s="16">
        <v>104</v>
      </c>
      <c r="H92" s="16" t="s">
        <v>1472</v>
      </c>
      <c r="I92" s="16" t="s">
        <v>2321</v>
      </c>
      <c r="J92" s="16" t="s">
        <v>2320</v>
      </c>
      <c r="M92" s="16" t="s">
        <v>561</v>
      </c>
      <c r="N92" s="16" t="s">
        <v>561</v>
      </c>
      <c r="O92" s="16">
        <v>52.878999999999998</v>
      </c>
      <c r="P92" s="16">
        <v>66.847999999999999</v>
      </c>
      <c r="Q92" s="17">
        <v>20.100000000000001</v>
      </c>
      <c r="R92" s="16">
        <v>0</v>
      </c>
      <c r="S92" s="17">
        <v>6.5275302006870099E-4</v>
      </c>
      <c r="T92" s="16">
        <v>8.5930644411251297E-2</v>
      </c>
      <c r="U92" s="17" t="s">
        <v>1471</v>
      </c>
      <c r="V92" s="16" t="s">
        <v>521</v>
      </c>
      <c r="W92" s="17" t="s">
        <v>2319</v>
      </c>
    </row>
    <row r="93" spans="1:23" x14ac:dyDescent="0.3">
      <c r="A93" s="16" t="s">
        <v>2318</v>
      </c>
      <c r="B93" s="16" t="s">
        <v>2317</v>
      </c>
      <c r="C93" s="16">
        <v>152302</v>
      </c>
      <c r="D93" s="16" t="s">
        <v>20</v>
      </c>
      <c r="E93" s="16" t="s">
        <v>6</v>
      </c>
      <c r="F93" s="16" t="s">
        <v>2316</v>
      </c>
      <c r="G93" s="16">
        <v>31</v>
      </c>
      <c r="H93" s="16" t="s">
        <v>1473</v>
      </c>
      <c r="I93" s="16" t="s">
        <v>2315</v>
      </c>
      <c r="J93" s="16" t="s">
        <v>2314</v>
      </c>
      <c r="K93" s="16" t="s">
        <v>520</v>
      </c>
      <c r="M93" s="16" t="s">
        <v>561</v>
      </c>
      <c r="N93" s="16" t="s">
        <v>556</v>
      </c>
      <c r="O93" s="16" t="e">
        <v>#NUM!</v>
      </c>
      <c r="P93" s="16">
        <v>2.5</v>
      </c>
      <c r="Q93" s="17">
        <v>0</v>
      </c>
      <c r="R93" s="16">
        <v>29.5</v>
      </c>
      <c r="S93" s="17">
        <v>0.787711556526839</v>
      </c>
      <c r="T93" s="16">
        <v>3.7846127426697899E-4</v>
      </c>
      <c r="U93" s="17" t="s">
        <v>56</v>
      </c>
      <c r="V93" s="16" t="s">
        <v>1471</v>
      </c>
      <c r="W93" s="17" t="s">
        <v>2313</v>
      </c>
    </row>
    <row r="94" spans="1:23" x14ac:dyDescent="0.3">
      <c r="A94" s="16" t="s">
        <v>2312</v>
      </c>
      <c r="B94" s="16" t="s">
        <v>2311</v>
      </c>
      <c r="C94" s="16">
        <v>4501</v>
      </c>
      <c r="D94" s="16" t="s">
        <v>45</v>
      </c>
      <c r="E94" s="16" t="s">
        <v>8</v>
      </c>
      <c r="F94" s="16" t="s">
        <v>2310</v>
      </c>
      <c r="G94" s="16">
        <v>66</v>
      </c>
      <c r="H94" s="16" t="s">
        <v>1472</v>
      </c>
      <c r="I94" s="16" t="s">
        <v>2309</v>
      </c>
      <c r="J94" s="16" t="s">
        <v>2308</v>
      </c>
      <c r="M94" s="16" t="s">
        <v>561</v>
      </c>
      <c r="N94" s="16" t="s">
        <v>561</v>
      </c>
      <c r="O94" s="16">
        <v>100</v>
      </c>
      <c r="P94" s="16">
        <v>73.954999999999998</v>
      </c>
      <c r="Q94" s="17">
        <v>0</v>
      </c>
      <c r="R94" s="16">
        <v>23.7</v>
      </c>
      <c r="S94" s="17">
        <v>0.48484848484848297</v>
      </c>
      <c r="T94" s="16">
        <v>5.9068476939401897E-6</v>
      </c>
      <c r="U94" s="17" t="s">
        <v>521</v>
      </c>
      <c r="V94" s="16" t="s">
        <v>1471</v>
      </c>
      <c r="W94" s="17" t="s">
        <v>2307</v>
      </c>
    </row>
    <row r="95" spans="1:23" x14ac:dyDescent="0.3">
      <c r="A95" s="16" t="s">
        <v>1835</v>
      </c>
      <c r="B95" s="16" t="s">
        <v>2306</v>
      </c>
      <c r="C95" s="16">
        <v>5678</v>
      </c>
      <c r="D95" s="16" t="s">
        <v>36</v>
      </c>
      <c r="E95" s="16" t="s">
        <v>6</v>
      </c>
      <c r="F95" s="16" t="s">
        <v>1833</v>
      </c>
      <c r="G95" s="16">
        <v>279</v>
      </c>
      <c r="H95" s="16" t="s">
        <v>1472</v>
      </c>
      <c r="I95" s="16" t="s">
        <v>2305</v>
      </c>
      <c r="J95" s="16" t="s">
        <v>2304</v>
      </c>
      <c r="M95" s="16" t="s">
        <v>561</v>
      </c>
      <c r="N95" s="16" t="s">
        <v>561</v>
      </c>
      <c r="O95" s="16">
        <v>46.051000000000002</v>
      </c>
      <c r="P95" s="16">
        <v>60.994</v>
      </c>
      <c r="Q95" s="17">
        <v>-27.7</v>
      </c>
      <c r="R95" s="16">
        <v>-25.3</v>
      </c>
      <c r="S95" s="17">
        <v>1.7783835283684799E-15</v>
      </c>
      <c r="T95" s="16">
        <v>5.8443867733605697E-6</v>
      </c>
      <c r="U95" s="17" t="s">
        <v>1470</v>
      </c>
      <c r="V95" s="16" t="s">
        <v>1470</v>
      </c>
      <c r="W95" s="17" t="s">
        <v>1830</v>
      </c>
    </row>
    <row r="96" spans="1:23" x14ac:dyDescent="0.3">
      <c r="A96" s="16" t="s">
        <v>2303</v>
      </c>
      <c r="B96" s="16" t="s">
        <v>2302</v>
      </c>
      <c r="C96" s="16">
        <v>633</v>
      </c>
      <c r="D96" s="16" t="s">
        <v>24</v>
      </c>
      <c r="E96" s="16" t="s">
        <v>8</v>
      </c>
      <c r="F96" s="16" t="s">
        <v>2301</v>
      </c>
      <c r="G96" s="16">
        <v>33</v>
      </c>
      <c r="H96" s="16" t="s">
        <v>1474</v>
      </c>
      <c r="I96" s="16" t="s">
        <v>2300</v>
      </c>
      <c r="J96" s="16" t="s">
        <v>2299</v>
      </c>
      <c r="M96" s="16" t="s">
        <v>518</v>
      </c>
      <c r="N96" s="16" t="s">
        <v>518</v>
      </c>
      <c r="O96" s="16">
        <v>86.858999999999995</v>
      </c>
      <c r="P96" s="16">
        <v>100</v>
      </c>
      <c r="Q96" s="17">
        <v>-26.1</v>
      </c>
      <c r="R96" s="16">
        <v>-50</v>
      </c>
      <c r="S96" s="17">
        <v>2.7283220072631502E-3</v>
      </c>
      <c r="T96" s="16">
        <v>6.7181699414517097E-11</v>
      </c>
      <c r="U96" s="17" t="s">
        <v>521</v>
      </c>
      <c r="V96" s="16" t="s">
        <v>1470</v>
      </c>
      <c r="W96" s="17" t="s">
        <v>2298</v>
      </c>
    </row>
    <row r="97" spans="1:23" x14ac:dyDescent="0.3">
      <c r="A97" s="16" t="s">
        <v>2297</v>
      </c>
      <c r="B97" s="16" t="s">
        <v>2296</v>
      </c>
      <c r="C97" s="16">
        <v>5378</v>
      </c>
      <c r="D97" s="16" t="s">
        <v>26</v>
      </c>
      <c r="E97" s="16" t="s">
        <v>8</v>
      </c>
      <c r="F97" s="16" t="s">
        <v>2295</v>
      </c>
      <c r="G97" s="16">
        <v>92</v>
      </c>
      <c r="H97" s="16" t="s">
        <v>1472</v>
      </c>
      <c r="I97" s="16" t="s">
        <v>2294</v>
      </c>
      <c r="J97" s="16" t="s">
        <v>2293</v>
      </c>
      <c r="K97" s="16" t="s">
        <v>519</v>
      </c>
      <c r="L97" s="16" t="s">
        <v>520</v>
      </c>
      <c r="M97" s="16" t="s">
        <v>518</v>
      </c>
      <c r="N97" s="16" t="s">
        <v>518</v>
      </c>
      <c r="O97" s="16">
        <v>0.85499999999999998</v>
      </c>
      <c r="P97" s="16" t="e">
        <v>#NUM!</v>
      </c>
      <c r="Q97" s="17">
        <v>33.5</v>
      </c>
      <c r="R97" s="16">
        <v>0</v>
      </c>
      <c r="S97" s="17">
        <v>3.3043197909175701E-24</v>
      </c>
      <c r="T97" s="16">
        <v>1</v>
      </c>
      <c r="U97" s="17" t="s">
        <v>1471</v>
      </c>
      <c r="V97" s="16" t="s">
        <v>56</v>
      </c>
      <c r="W97" s="17" t="s">
        <v>2292</v>
      </c>
    </row>
    <row r="98" spans="1:23" x14ac:dyDescent="0.3">
      <c r="A98" s="16" t="s">
        <v>2291</v>
      </c>
      <c r="B98" s="16" t="s">
        <v>2290</v>
      </c>
      <c r="C98" s="16">
        <v>1937</v>
      </c>
      <c r="D98" s="16" t="s">
        <v>10</v>
      </c>
      <c r="E98" s="16" t="s">
        <v>6</v>
      </c>
      <c r="F98" s="16" t="s">
        <v>2289</v>
      </c>
      <c r="G98" s="16">
        <v>32</v>
      </c>
      <c r="H98" s="16" t="s">
        <v>1472</v>
      </c>
      <c r="I98" s="16" t="s">
        <v>2288</v>
      </c>
      <c r="J98" s="16" t="s">
        <v>2287</v>
      </c>
      <c r="M98" s="16" t="s">
        <v>518</v>
      </c>
      <c r="N98" s="16" t="s">
        <v>561</v>
      </c>
      <c r="O98" s="16" t="e">
        <v>#NUM!</v>
      </c>
      <c r="P98" s="16">
        <v>79.135000000000005</v>
      </c>
      <c r="Q98" s="17">
        <v>0</v>
      </c>
      <c r="R98" s="16">
        <v>-78.3</v>
      </c>
      <c r="S98" s="17">
        <v>1</v>
      </c>
      <c r="T98" s="16">
        <v>1.1262904739031199E-22</v>
      </c>
      <c r="U98" s="17" t="s">
        <v>56</v>
      </c>
      <c r="V98" s="16" t="s">
        <v>1470</v>
      </c>
      <c r="W98" s="17" t="s">
        <v>2286</v>
      </c>
    </row>
    <row r="99" spans="1:23" x14ac:dyDescent="0.3">
      <c r="A99" s="16" t="s">
        <v>2285</v>
      </c>
      <c r="B99" s="16" t="s">
        <v>2284</v>
      </c>
      <c r="C99" s="16">
        <v>6936</v>
      </c>
      <c r="D99" s="16" t="s">
        <v>26</v>
      </c>
      <c r="E99" s="16" t="s">
        <v>6</v>
      </c>
      <c r="F99" s="16" t="s">
        <v>2283</v>
      </c>
      <c r="G99" s="16">
        <v>99</v>
      </c>
      <c r="H99" s="16" t="s">
        <v>1472</v>
      </c>
      <c r="I99" s="16" t="s">
        <v>2282</v>
      </c>
      <c r="J99" s="16" t="s">
        <v>2281</v>
      </c>
      <c r="M99" s="16" t="s">
        <v>518</v>
      </c>
      <c r="N99" s="16" t="s">
        <v>518</v>
      </c>
      <c r="O99" s="16">
        <v>0</v>
      </c>
      <c r="P99" s="16">
        <v>0</v>
      </c>
      <c r="Q99" s="17">
        <v>38.9</v>
      </c>
      <c r="R99" s="16">
        <v>0</v>
      </c>
      <c r="S99" s="17">
        <v>1.2015896769711101E-13</v>
      </c>
      <c r="T99" s="16">
        <v>1</v>
      </c>
      <c r="U99" s="17" t="s">
        <v>1471</v>
      </c>
      <c r="V99" s="16" t="s">
        <v>56</v>
      </c>
      <c r="W99" s="17" t="s">
        <v>2280</v>
      </c>
    </row>
    <row r="100" spans="1:23" x14ac:dyDescent="0.3">
      <c r="A100" s="16" t="s">
        <v>2279</v>
      </c>
      <c r="B100" s="16" t="s">
        <v>2278</v>
      </c>
      <c r="C100" s="16">
        <v>140885</v>
      </c>
      <c r="D100" s="16" t="s">
        <v>19</v>
      </c>
      <c r="E100" s="16" t="s">
        <v>8</v>
      </c>
      <c r="F100" s="16" t="s">
        <v>2277</v>
      </c>
      <c r="G100" s="16">
        <v>318</v>
      </c>
      <c r="H100" s="16" t="s">
        <v>1472</v>
      </c>
      <c r="I100" s="16" t="s">
        <v>2276</v>
      </c>
      <c r="J100" s="16" t="s">
        <v>2275</v>
      </c>
      <c r="K100" s="16" t="s">
        <v>520</v>
      </c>
      <c r="L100" s="16" t="s">
        <v>519</v>
      </c>
      <c r="M100" s="16" t="s">
        <v>561</v>
      </c>
      <c r="N100" s="16" t="s">
        <v>561</v>
      </c>
      <c r="O100" s="16">
        <v>62.078000000000003</v>
      </c>
      <c r="P100" s="16">
        <v>62.817</v>
      </c>
      <c r="Q100" s="17">
        <v>0</v>
      </c>
      <c r="R100" s="16">
        <v>22.1</v>
      </c>
      <c r="S100" s="17">
        <v>0.10662476171026</v>
      </c>
      <c r="T100" s="16">
        <v>6.4487758219874101E-4</v>
      </c>
      <c r="U100" s="17" t="s">
        <v>521</v>
      </c>
      <c r="V100" s="16" t="s">
        <v>1471</v>
      </c>
      <c r="W100" s="17" t="s">
        <v>2274</v>
      </c>
    </row>
    <row r="101" spans="1:23" x14ac:dyDescent="0.3">
      <c r="A101" s="16" t="s">
        <v>1802</v>
      </c>
      <c r="B101" s="16" t="s">
        <v>2273</v>
      </c>
      <c r="C101" s="16">
        <v>400322</v>
      </c>
      <c r="D101" s="16" t="s">
        <v>30</v>
      </c>
      <c r="E101" s="16" t="s">
        <v>6</v>
      </c>
      <c r="F101" s="16" t="s">
        <v>1800</v>
      </c>
      <c r="G101" s="16">
        <v>144</v>
      </c>
      <c r="H101" s="16" t="s">
        <v>1472</v>
      </c>
      <c r="I101" s="16" t="s">
        <v>2272</v>
      </c>
      <c r="J101" s="16" t="s">
        <v>2271</v>
      </c>
      <c r="M101" s="16" t="s">
        <v>561</v>
      </c>
      <c r="N101" s="16" t="s">
        <v>561</v>
      </c>
      <c r="O101" s="16">
        <v>82.995999999999995</v>
      </c>
      <c r="P101" s="16" t="e">
        <v>#NUM!</v>
      </c>
      <c r="Q101" s="17">
        <v>-34.9</v>
      </c>
      <c r="R101" s="16">
        <v>0</v>
      </c>
      <c r="S101" s="17">
        <v>2.1736918040009199E-8</v>
      </c>
      <c r="T101" s="16">
        <v>1</v>
      </c>
      <c r="U101" s="17" t="s">
        <v>1470</v>
      </c>
      <c r="V101" s="16" t="s">
        <v>56</v>
      </c>
      <c r="W101" s="17" t="s">
        <v>1797</v>
      </c>
    </row>
    <row r="102" spans="1:23" x14ac:dyDescent="0.3">
      <c r="A102" s="16" t="s">
        <v>1706</v>
      </c>
      <c r="B102" s="16" t="s">
        <v>2270</v>
      </c>
      <c r="C102" s="16">
        <v>4904</v>
      </c>
      <c r="D102" s="16" t="s">
        <v>28</v>
      </c>
      <c r="E102" s="16" t="s">
        <v>8</v>
      </c>
      <c r="F102" s="16" t="s">
        <v>1704</v>
      </c>
      <c r="G102" s="16">
        <v>64</v>
      </c>
      <c r="H102" s="16" t="s">
        <v>1472</v>
      </c>
      <c r="I102" s="16" t="s">
        <v>2269</v>
      </c>
      <c r="J102" s="16" t="s">
        <v>2268</v>
      </c>
      <c r="M102" s="16" t="s">
        <v>561</v>
      </c>
      <c r="N102" s="16" t="s">
        <v>561</v>
      </c>
      <c r="O102" s="16">
        <v>78.304000000000002</v>
      </c>
      <c r="P102" s="16">
        <v>68.75</v>
      </c>
      <c r="Q102" s="17">
        <v>0</v>
      </c>
      <c r="R102" s="16">
        <v>22.7</v>
      </c>
      <c r="S102" s="17">
        <v>0.58720528150334494</v>
      </c>
      <c r="T102" s="16">
        <v>8.7640841717013697E-8</v>
      </c>
      <c r="U102" s="17" t="s">
        <v>521</v>
      </c>
      <c r="V102" s="16" t="s">
        <v>1471</v>
      </c>
      <c r="W102" s="17" t="s">
        <v>1701</v>
      </c>
    </row>
    <row r="103" spans="1:23" x14ac:dyDescent="0.3">
      <c r="A103" s="16" t="s">
        <v>1802</v>
      </c>
      <c r="B103" s="16" t="s">
        <v>2267</v>
      </c>
      <c r="C103" s="16">
        <v>400322</v>
      </c>
      <c r="D103" s="16" t="s">
        <v>30</v>
      </c>
      <c r="E103" s="16" t="s">
        <v>6</v>
      </c>
      <c r="F103" s="16" t="s">
        <v>1800</v>
      </c>
      <c r="G103" s="16">
        <v>99</v>
      </c>
      <c r="H103" s="16" t="s">
        <v>1472</v>
      </c>
      <c r="I103" s="16" t="s">
        <v>2266</v>
      </c>
      <c r="J103" s="16" t="s">
        <v>2265</v>
      </c>
      <c r="M103" s="16" t="s">
        <v>561</v>
      </c>
      <c r="N103" s="16" t="s">
        <v>561</v>
      </c>
      <c r="O103" s="16">
        <v>88.442999999999998</v>
      </c>
      <c r="P103" s="16" t="e">
        <v>#NUM!</v>
      </c>
      <c r="Q103" s="17">
        <v>-26.6</v>
      </c>
      <c r="R103" s="16">
        <v>0</v>
      </c>
      <c r="S103" s="17">
        <v>2.2482796471611201E-8</v>
      </c>
      <c r="T103" s="16">
        <v>1</v>
      </c>
      <c r="U103" s="17" t="s">
        <v>1470</v>
      </c>
      <c r="V103" s="16" t="s">
        <v>56</v>
      </c>
      <c r="W103" s="17" t="s">
        <v>1797</v>
      </c>
    </row>
    <row r="104" spans="1:23" x14ac:dyDescent="0.3">
      <c r="A104" s="16" t="s">
        <v>1571</v>
      </c>
      <c r="B104" s="16" t="s">
        <v>2264</v>
      </c>
      <c r="C104" s="16">
        <v>8519</v>
      </c>
      <c r="D104" s="16" t="s">
        <v>10</v>
      </c>
      <c r="E104" s="16" t="s">
        <v>8</v>
      </c>
      <c r="F104" s="16" t="s">
        <v>1570</v>
      </c>
      <c r="G104" s="16">
        <v>108</v>
      </c>
      <c r="H104" s="16" t="s">
        <v>1472</v>
      </c>
      <c r="I104" s="16" t="s">
        <v>2263</v>
      </c>
      <c r="J104" s="16" t="s">
        <v>2183</v>
      </c>
      <c r="M104" s="16" t="s">
        <v>518</v>
      </c>
      <c r="N104" s="16" t="s">
        <v>561</v>
      </c>
      <c r="O104" s="16">
        <v>20.814</v>
      </c>
      <c r="P104" s="16">
        <v>29.71</v>
      </c>
      <c r="Q104" s="17">
        <v>0</v>
      </c>
      <c r="R104" s="16">
        <v>-23.4</v>
      </c>
      <c r="S104" s="17">
        <v>0.14305206484000199</v>
      </c>
      <c r="T104" s="16">
        <v>1.9097585872762901E-10</v>
      </c>
      <c r="U104" s="17" t="s">
        <v>521</v>
      </c>
      <c r="V104" s="16" t="s">
        <v>1470</v>
      </c>
      <c r="W104" s="17" t="s">
        <v>1569</v>
      </c>
    </row>
    <row r="105" spans="1:23" x14ac:dyDescent="0.3">
      <c r="A105" s="16" t="s">
        <v>2262</v>
      </c>
      <c r="B105" s="16" t="s">
        <v>2261</v>
      </c>
      <c r="C105" s="16">
        <v>116461</v>
      </c>
      <c r="D105" s="16" t="s">
        <v>28</v>
      </c>
      <c r="E105" s="16" t="s">
        <v>8</v>
      </c>
      <c r="F105" s="16" t="s">
        <v>2260</v>
      </c>
      <c r="G105" s="16">
        <v>105</v>
      </c>
      <c r="H105" s="16" t="s">
        <v>1473</v>
      </c>
      <c r="I105" s="16" t="s">
        <v>2259</v>
      </c>
      <c r="J105" s="16" t="s">
        <v>2258</v>
      </c>
      <c r="K105" s="16" t="s">
        <v>519</v>
      </c>
      <c r="M105" s="16" t="s">
        <v>561</v>
      </c>
      <c r="N105" s="16" t="s">
        <v>561</v>
      </c>
      <c r="O105" s="16">
        <v>60.725000000000001</v>
      </c>
      <c r="P105" s="16" t="e">
        <v>#NUM!</v>
      </c>
      <c r="Q105" s="17">
        <v>-41.5</v>
      </c>
      <c r="R105" s="16">
        <v>0</v>
      </c>
      <c r="S105" s="17">
        <v>7.2373582823255494E-15</v>
      </c>
      <c r="T105" s="16">
        <v>1</v>
      </c>
      <c r="U105" s="17" t="s">
        <v>1470</v>
      </c>
      <c r="V105" s="16" t="s">
        <v>56</v>
      </c>
      <c r="W105" s="17" t="s">
        <v>2257</v>
      </c>
    </row>
    <row r="106" spans="1:23" x14ac:dyDescent="0.3">
      <c r="A106" s="16" t="s">
        <v>2256</v>
      </c>
      <c r="B106" s="16" t="s">
        <v>2255</v>
      </c>
      <c r="C106" s="16">
        <v>6637</v>
      </c>
      <c r="D106" s="16" t="s">
        <v>26</v>
      </c>
      <c r="E106" s="16" t="s">
        <v>6</v>
      </c>
      <c r="F106" s="16" t="s">
        <v>2254</v>
      </c>
      <c r="G106" s="16">
        <v>4</v>
      </c>
      <c r="H106" s="16" t="s">
        <v>1473</v>
      </c>
      <c r="I106" s="16" t="s">
        <v>2253</v>
      </c>
      <c r="J106" s="16" t="s">
        <v>2252</v>
      </c>
      <c r="K106" s="16" t="s">
        <v>520</v>
      </c>
      <c r="L106" s="16" t="s">
        <v>519</v>
      </c>
      <c r="M106" s="16" t="s">
        <v>518</v>
      </c>
      <c r="N106" s="16" t="s">
        <v>561</v>
      </c>
      <c r="O106" s="16">
        <v>95.626999999999995</v>
      </c>
      <c r="P106" s="16">
        <v>15.385</v>
      </c>
      <c r="Q106" s="17">
        <v>0</v>
      </c>
      <c r="R106" s="16">
        <v>65.900000000000006</v>
      </c>
      <c r="S106" s="17">
        <v>0.63515286175142804</v>
      </c>
      <c r="T106" s="16">
        <v>2.2845291180505502E-24</v>
      </c>
      <c r="U106" s="17" t="s">
        <v>521</v>
      </c>
      <c r="V106" s="16" t="s">
        <v>1471</v>
      </c>
      <c r="W106" s="17" t="s">
        <v>2251</v>
      </c>
    </row>
    <row r="107" spans="1:23" x14ac:dyDescent="0.3">
      <c r="A107" s="16" t="s">
        <v>2250</v>
      </c>
      <c r="B107" s="16" t="s">
        <v>2249</v>
      </c>
      <c r="C107" s="16">
        <v>8574</v>
      </c>
      <c r="D107" s="16" t="s">
        <v>28</v>
      </c>
      <c r="E107" s="16" t="s">
        <v>6</v>
      </c>
      <c r="F107" s="16" t="s">
        <v>2248</v>
      </c>
      <c r="G107" s="16">
        <v>130</v>
      </c>
      <c r="H107" s="16" t="s">
        <v>1472</v>
      </c>
      <c r="I107" s="16" t="s">
        <v>2247</v>
      </c>
      <c r="J107" s="16" t="s">
        <v>2246</v>
      </c>
      <c r="M107" s="16" t="s">
        <v>561</v>
      </c>
      <c r="N107" s="16" t="s">
        <v>561</v>
      </c>
      <c r="O107" s="16">
        <v>90.128</v>
      </c>
      <c r="P107" s="16">
        <v>86.924999999999997</v>
      </c>
      <c r="Q107" s="17">
        <v>-34.6</v>
      </c>
      <c r="R107" s="16">
        <v>0</v>
      </c>
      <c r="S107" s="17">
        <v>1.44747413311052E-6</v>
      </c>
      <c r="T107" s="16">
        <v>1</v>
      </c>
      <c r="U107" s="17" t="s">
        <v>1470</v>
      </c>
      <c r="V107" s="16" t="s">
        <v>521</v>
      </c>
      <c r="W107" s="17" t="s">
        <v>2245</v>
      </c>
    </row>
    <row r="108" spans="1:23" x14ac:dyDescent="0.3">
      <c r="A108" s="16" t="s">
        <v>2244</v>
      </c>
      <c r="B108" s="16" t="s">
        <v>2243</v>
      </c>
      <c r="C108" s="16">
        <v>11119</v>
      </c>
      <c r="D108" s="16" t="s">
        <v>27</v>
      </c>
      <c r="E108" s="16" t="s">
        <v>8</v>
      </c>
      <c r="F108" s="16" t="s">
        <v>2242</v>
      </c>
      <c r="G108" s="16">
        <v>21</v>
      </c>
      <c r="H108" s="16" t="s">
        <v>1472</v>
      </c>
      <c r="I108" s="16" t="s">
        <v>2241</v>
      </c>
      <c r="J108" s="16" t="s">
        <v>2240</v>
      </c>
      <c r="K108" s="16" t="s">
        <v>520</v>
      </c>
      <c r="L108" s="16" t="s">
        <v>519</v>
      </c>
      <c r="M108" s="16" t="s">
        <v>561</v>
      </c>
      <c r="N108" s="16" t="s">
        <v>561</v>
      </c>
      <c r="O108" s="16">
        <v>53.613</v>
      </c>
      <c r="P108" s="16">
        <v>64.286000000000001</v>
      </c>
      <c r="Q108" s="17">
        <v>26.1</v>
      </c>
      <c r="R108" s="16">
        <v>0</v>
      </c>
      <c r="S108" s="17">
        <v>3.4596519239539698E-4</v>
      </c>
      <c r="T108" s="16">
        <v>0.52838577145216703</v>
      </c>
      <c r="U108" s="17" t="s">
        <v>1471</v>
      </c>
      <c r="V108" s="16" t="s">
        <v>521</v>
      </c>
      <c r="W108" s="17" t="s">
        <v>2239</v>
      </c>
    </row>
    <row r="109" spans="1:23" x14ac:dyDescent="0.3">
      <c r="A109" s="16" t="s">
        <v>1802</v>
      </c>
      <c r="B109" s="16" t="s">
        <v>2238</v>
      </c>
      <c r="C109" s="16">
        <v>400322</v>
      </c>
      <c r="D109" s="16" t="s">
        <v>30</v>
      </c>
      <c r="E109" s="16" t="s">
        <v>6</v>
      </c>
      <c r="F109" s="16" t="s">
        <v>1800</v>
      </c>
      <c r="G109" s="16">
        <v>196</v>
      </c>
      <c r="H109" s="16" t="s">
        <v>1472</v>
      </c>
      <c r="I109" s="16" t="s">
        <v>2237</v>
      </c>
      <c r="J109" s="16" t="s">
        <v>2236</v>
      </c>
      <c r="M109" s="16" t="s">
        <v>561</v>
      </c>
      <c r="N109" s="16" t="s">
        <v>561</v>
      </c>
      <c r="O109" s="16">
        <v>81.403000000000006</v>
      </c>
      <c r="P109" s="16" t="e">
        <v>#NUM!</v>
      </c>
      <c r="Q109" s="17">
        <v>-35.700000000000003</v>
      </c>
      <c r="R109" s="16">
        <v>0</v>
      </c>
      <c r="S109" s="17">
        <v>2.5608159519062801E-7</v>
      </c>
      <c r="T109" s="16">
        <v>1</v>
      </c>
      <c r="U109" s="17" t="s">
        <v>1470</v>
      </c>
      <c r="V109" s="16" t="s">
        <v>56</v>
      </c>
      <c r="W109" s="17" t="s">
        <v>1797</v>
      </c>
    </row>
    <row r="110" spans="1:23" x14ac:dyDescent="0.3">
      <c r="A110" s="16" t="s">
        <v>2235</v>
      </c>
      <c r="B110" s="16" t="s">
        <v>2234</v>
      </c>
      <c r="C110" s="16">
        <v>79441</v>
      </c>
      <c r="D110" s="16" t="s">
        <v>17</v>
      </c>
      <c r="E110" s="16" t="s">
        <v>6</v>
      </c>
      <c r="F110" s="16" t="s">
        <v>2233</v>
      </c>
      <c r="G110" s="16">
        <v>216</v>
      </c>
      <c r="H110" s="16" t="s">
        <v>1472</v>
      </c>
      <c r="I110" s="16" t="s">
        <v>2232</v>
      </c>
      <c r="J110" s="16" t="s">
        <v>2231</v>
      </c>
      <c r="M110" s="16" t="s">
        <v>561</v>
      </c>
      <c r="N110" s="16" t="s">
        <v>556</v>
      </c>
      <c r="O110" s="16">
        <v>96.667000000000002</v>
      </c>
      <c r="P110" s="16">
        <v>81.626999999999995</v>
      </c>
      <c r="Q110" s="17">
        <v>-21.4</v>
      </c>
      <c r="R110" s="16">
        <v>0</v>
      </c>
      <c r="S110" s="17">
        <v>5.3247871179662703E-4</v>
      </c>
      <c r="T110" s="16">
        <v>1</v>
      </c>
      <c r="U110" s="17" t="s">
        <v>1470</v>
      </c>
      <c r="V110" s="16" t="s">
        <v>56</v>
      </c>
      <c r="W110" s="17" t="s">
        <v>2230</v>
      </c>
    </row>
    <row r="111" spans="1:23" x14ac:dyDescent="0.3">
      <c r="A111" s="16" t="s">
        <v>1802</v>
      </c>
      <c r="B111" s="16" t="s">
        <v>2229</v>
      </c>
      <c r="C111" s="16">
        <v>400322</v>
      </c>
      <c r="D111" s="16" t="s">
        <v>30</v>
      </c>
      <c r="E111" s="16" t="s">
        <v>6</v>
      </c>
      <c r="F111" s="16" t="s">
        <v>1800</v>
      </c>
      <c r="G111" s="16">
        <v>139</v>
      </c>
      <c r="H111" s="16" t="s">
        <v>1472</v>
      </c>
      <c r="I111" s="16" t="s">
        <v>2228</v>
      </c>
      <c r="J111" s="16" t="s">
        <v>2227</v>
      </c>
      <c r="M111" s="16" t="s">
        <v>561</v>
      </c>
      <c r="N111" s="16" t="s">
        <v>561</v>
      </c>
      <c r="O111" s="16">
        <v>80.462000000000003</v>
      </c>
      <c r="P111" s="16" t="e">
        <v>#NUM!</v>
      </c>
      <c r="Q111" s="17">
        <v>-37.6</v>
      </c>
      <c r="R111" s="16">
        <v>0</v>
      </c>
      <c r="S111" s="17">
        <v>1.08436826134877E-8</v>
      </c>
      <c r="T111" s="16">
        <v>1</v>
      </c>
      <c r="U111" s="17" t="s">
        <v>1470</v>
      </c>
      <c r="V111" s="16" t="s">
        <v>56</v>
      </c>
      <c r="W111" s="17" t="s">
        <v>1797</v>
      </c>
    </row>
    <row r="112" spans="1:23" x14ac:dyDescent="0.3">
      <c r="A112" s="16" t="s">
        <v>1802</v>
      </c>
      <c r="B112" s="16" t="s">
        <v>2226</v>
      </c>
      <c r="C112" s="16">
        <v>400322</v>
      </c>
      <c r="D112" s="16" t="s">
        <v>30</v>
      </c>
      <c r="E112" s="16" t="s">
        <v>6</v>
      </c>
      <c r="F112" s="16" t="s">
        <v>1800</v>
      </c>
      <c r="G112" s="16">
        <v>193</v>
      </c>
      <c r="H112" s="16" t="s">
        <v>1472</v>
      </c>
      <c r="I112" s="16" t="s">
        <v>2225</v>
      </c>
      <c r="J112" s="16" t="s">
        <v>2224</v>
      </c>
      <c r="M112" s="16" t="s">
        <v>561</v>
      </c>
      <c r="N112" s="16" t="s">
        <v>561</v>
      </c>
      <c r="O112" s="16">
        <v>79.524000000000001</v>
      </c>
      <c r="P112" s="16" t="e">
        <v>#NUM!</v>
      </c>
      <c r="Q112" s="17">
        <v>-39.299999999999997</v>
      </c>
      <c r="R112" s="16">
        <v>0</v>
      </c>
      <c r="S112" s="17">
        <v>8.8983974482814496E-7</v>
      </c>
      <c r="T112" s="16">
        <v>1</v>
      </c>
      <c r="U112" s="17" t="s">
        <v>1470</v>
      </c>
      <c r="V112" s="16" t="s">
        <v>56</v>
      </c>
      <c r="W112" s="17" t="s">
        <v>1797</v>
      </c>
    </row>
    <row r="113" spans="1:23" x14ac:dyDescent="0.3">
      <c r="A113" s="16" t="s">
        <v>2219</v>
      </c>
      <c r="B113" s="16" t="s">
        <v>2223</v>
      </c>
      <c r="C113" s="16">
        <v>57604</v>
      </c>
      <c r="D113" s="16" t="s">
        <v>22</v>
      </c>
      <c r="E113" s="16" t="s">
        <v>8</v>
      </c>
      <c r="F113" s="16" t="s">
        <v>2222</v>
      </c>
      <c r="G113" s="16">
        <v>85</v>
      </c>
      <c r="H113" s="16" t="s">
        <v>1472</v>
      </c>
      <c r="I113" s="16" t="s">
        <v>2221</v>
      </c>
      <c r="J113" s="16" t="s">
        <v>2220</v>
      </c>
      <c r="M113" s="16" t="s">
        <v>518</v>
      </c>
      <c r="N113" s="16" t="s">
        <v>518</v>
      </c>
      <c r="O113" s="16">
        <v>71.331999999999994</v>
      </c>
      <c r="P113" s="16" t="e">
        <v>#NUM!</v>
      </c>
      <c r="Q113" s="17">
        <v>-27.4</v>
      </c>
      <c r="R113" s="16">
        <v>0</v>
      </c>
      <c r="S113" s="17">
        <v>8.5322071760653801E-4</v>
      </c>
      <c r="T113" s="16">
        <v>0.474340518286818</v>
      </c>
      <c r="U113" s="17" t="s">
        <v>1470</v>
      </c>
      <c r="V113" s="16" t="s">
        <v>56</v>
      </c>
      <c r="W113" s="17" t="s">
        <v>2219</v>
      </c>
    </row>
    <row r="114" spans="1:23" x14ac:dyDescent="0.3">
      <c r="A114" s="16" t="s">
        <v>1868</v>
      </c>
      <c r="B114" s="16" t="s">
        <v>2218</v>
      </c>
      <c r="C114" s="16">
        <v>6130</v>
      </c>
      <c r="D114" s="16" t="s">
        <v>43</v>
      </c>
      <c r="E114" s="16" t="s">
        <v>8</v>
      </c>
      <c r="F114" s="16" t="s">
        <v>1866</v>
      </c>
      <c r="G114" s="16">
        <v>61</v>
      </c>
      <c r="H114" s="16" t="s">
        <v>1474</v>
      </c>
      <c r="I114" s="16" t="s">
        <v>2217</v>
      </c>
      <c r="J114" s="16" t="s">
        <v>1889</v>
      </c>
      <c r="K114" s="16" t="s">
        <v>520</v>
      </c>
      <c r="L114" s="16" t="s">
        <v>519</v>
      </c>
      <c r="M114" s="16" t="s">
        <v>561</v>
      </c>
      <c r="N114" s="16" t="s">
        <v>518</v>
      </c>
      <c r="O114" s="16">
        <v>89.927999999999997</v>
      </c>
      <c r="P114" s="16">
        <v>97.674000000000007</v>
      </c>
      <c r="Q114" s="17">
        <v>-21.4</v>
      </c>
      <c r="R114" s="16">
        <v>0</v>
      </c>
      <c r="S114" s="17">
        <v>3.37957299609269E-28</v>
      </c>
      <c r="T114" s="16">
        <v>0.36788395937382201</v>
      </c>
      <c r="U114" s="17" t="s">
        <v>1470</v>
      </c>
      <c r="V114" s="16" t="s">
        <v>521</v>
      </c>
      <c r="W114" s="17" t="s">
        <v>1863</v>
      </c>
    </row>
    <row r="115" spans="1:23" x14ac:dyDescent="0.3">
      <c r="A115" s="16" t="s">
        <v>1544</v>
      </c>
      <c r="B115" s="16" t="s">
        <v>2216</v>
      </c>
      <c r="C115" s="16">
        <v>378938</v>
      </c>
      <c r="D115" s="16" t="s">
        <v>10</v>
      </c>
      <c r="E115" s="16" t="s">
        <v>8</v>
      </c>
      <c r="F115" s="16" t="s">
        <v>1542</v>
      </c>
      <c r="G115" s="16">
        <v>609</v>
      </c>
      <c r="H115" s="16" t="s">
        <v>1474</v>
      </c>
      <c r="I115" s="16" t="s">
        <v>2215</v>
      </c>
      <c r="J115" s="16" t="s">
        <v>2214</v>
      </c>
      <c r="M115" s="16" t="s">
        <v>518</v>
      </c>
      <c r="N115" s="16" t="s">
        <v>518</v>
      </c>
      <c r="O115" s="16">
        <v>46.723999999999997</v>
      </c>
      <c r="P115" s="16" t="e">
        <v>#NUM!</v>
      </c>
      <c r="Q115" s="17">
        <v>-41.1</v>
      </c>
      <c r="R115" s="16">
        <v>0</v>
      </c>
      <c r="S115" s="17">
        <v>6.7233250090625096E-19</v>
      </c>
      <c r="T115" s="16">
        <v>1</v>
      </c>
      <c r="U115" s="17" t="s">
        <v>1470</v>
      </c>
      <c r="V115" s="16" t="s">
        <v>56</v>
      </c>
      <c r="W115" s="17" t="s">
        <v>1539</v>
      </c>
    </row>
    <row r="116" spans="1:23" x14ac:dyDescent="0.3">
      <c r="A116" s="16" t="s">
        <v>2210</v>
      </c>
      <c r="B116" s="16" t="s">
        <v>2213</v>
      </c>
      <c r="C116" s="16">
        <v>57634</v>
      </c>
      <c r="D116" s="16" t="s">
        <v>44</v>
      </c>
      <c r="E116" s="16" t="s">
        <v>8</v>
      </c>
      <c r="F116" s="16" t="s">
        <v>2208</v>
      </c>
      <c r="G116" s="16">
        <v>197</v>
      </c>
      <c r="H116" s="16" t="s">
        <v>1472</v>
      </c>
      <c r="I116" s="16" t="s">
        <v>2212</v>
      </c>
      <c r="J116" s="16" t="s">
        <v>2211</v>
      </c>
      <c r="M116" s="16" t="s">
        <v>561</v>
      </c>
      <c r="N116" s="16" t="s">
        <v>561</v>
      </c>
      <c r="O116" s="16">
        <v>80.692999999999998</v>
      </c>
      <c r="P116" s="16">
        <v>64.116</v>
      </c>
      <c r="Q116" s="17">
        <v>0</v>
      </c>
      <c r="R116" s="16">
        <v>23</v>
      </c>
      <c r="S116" s="17">
        <v>0.19669445442580799</v>
      </c>
      <c r="T116" s="16">
        <v>4.62278431794059E-4</v>
      </c>
      <c r="U116" s="17" t="s">
        <v>521</v>
      </c>
      <c r="V116" s="16" t="s">
        <v>1471</v>
      </c>
      <c r="W116" s="17" t="s">
        <v>2205</v>
      </c>
    </row>
    <row r="117" spans="1:23" x14ac:dyDescent="0.3">
      <c r="A117" s="16" t="s">
        <v>2210</v>
      </c>
      <c r="B117" s="16" t="s">
        <v>2209</v>
      </c>
      <c r="C117" s="16">
        <v>57634</v>
      </c>
      <c r="D117" s="16" t="s">
        <v>44</v>
      </c>
      <c r="E117" s="16" t="s">
        <v>8</v>
      </c>
      <c r="F117" s="16" t="s">
        <v>2208</v>
      </c>
      <c r="G117" s="16">
        <v>255</v>
      </c>
      <c r="H117" s="16" t="s">
        <v>1472</v>
      </c>
      <c r="I117" s="16" t="s">
        <v>2207</v>
      </c>
      <c r="J117" s="16" t="s">
        <v>2206</v>
      </c>
      <c r="M117" s="16" t="s">
        <v>561</v>
      </c>
      <c r="N117" s="16" t="s">
        <v>561</v>
      </c>
      <c r="O117" s="16">
        <v>67.825000000000003</v>
      </c>
      <c r="P117" s="16">
        <v>52.674999999999997</v>
      </c>
      <c r="Q117" s="17">
        <v>0</v>
      </c>
      <c r="R117" s="16">
        <v>28.8</v>
      </c>
      <c r="S117" s="17">
        <v>0.64671149477226897</v>
      </c>
      <c r="T117" s="16">
        <v>6.0316487075107205E-4</v>
      </c>
      <c r="U117" s="17" t="s">
        <v>521</v>
      </c>
      <c r="V117" s="16" t="s">
        <v>1471</v>
      </c>
      <c r="W117" s="17" t="s">
        <v>2205</v>
      </c>
    </row>
    <row r="118" spans="1:23" x14ac:dyDescent="0.3">
      <c r="A118" s="16" t="s">
        <v>2204</v>
      </c>
      <c r="B118" s="16" t="s">
        <v>2203</v>
      </c>
      <c r="C118" s="16">
        <v>219899</v>
      </c>
      <c r="D118" s="16" t="s">
        <v>10</v>
      </c>
      <c r="E118" s="16" t="s">
        <v>8</v>
      </c>
      <c r="F118" s="16" t="s">
        <v>2202</v>
      </c>
      <c r="G118" s="16">
        <v>103</v>
      </c>
      <c r="H118" s="16" t="s">
        <v>1472</v>
      </c>
      <c r="I118" s="16" t="s">
        <v>2201</v>
      </c>
      <c r="J118" s="16" t="s">
        <v>2200</v>
      </c>
      <c r="K118" s="16" t="s">
        <v>519</v>
      </c>
      <c r="L118" s="16" t="s">
        <v>520</v>
      </c>
      <c r="M118" s="16" t="s">
        <v>556</v>
      </c>
      <c r="N118" s="16" t="s">
        <v>561</v>
      </c>
      <c r="O118" s="16">
        <v>68.367000000000004</v>
      </c>
      <c r="P118" s="16">
        <v>65.757000000000005</v>
      </c>
      <c r="Q118" s="17">
        <v>21.9</v>
      </c>
      <c r="R118" s="16">
        <v>29.5</v>
      </c>
      <c r="S118" s="17">
        <v>2.4622450493999499E-3</v>
      </c>
      <c r="T118" s="16">
        <v>9.9361977870983799E-6</v>
      </c>
      <c r="U118" s="17" t="s">
        <v>521</v>
      </c>
      <c r="V118" s="16" t="s">
        <v>1471</v>
      </c>
      <c r="W118" s="17" t="s">
        <v>2199</v>
      </c>
    </row>
    <row r="119" spans="1:23" x14ac:dyDescent="0.3">
      <c r="A119" s="16" t="s">
        <v>2198</v>
      </c>
      <c r="B119" s="16" t="s">
        <v>2197</v>
      </c>
      <c r="C119" s="16">
        <v>65258</v>
      </c>
      <c r="D119" s="16" t="s">
        <v>34</v>
      </c>
      <c r="E119" s="16" t="s">
        <v>6</v>
      </c>
      <c r="F119" s="16" t="s">
        <v>2196</v>
      </c>
      <c r="G119" s="16">
        <v>95</v>
      </c>
      <c r="H119" s="16" t="s">
        <v>1472</v>
      </c>
      <c r="I119" s="16" t="s">
        <v>2195</v>
      </c>
      <c r="J119" s="16" t="s">
        <v>2194</v>
      </c>
      <c r="M119" s="16" t="s">
        <v>556</v>
      </c>
      <c r="N119" s="16" t="s">
        <v>556</v>
      </c>
      <c r="O119" s="16">
        <v>67.652000000000001</v>
      </c>
      <c r="P119" s="16" t="e">
        <v>#NUM!</v>
      </c>
      <c r="Q119" s="17">
        <v>-36.700000000000003</v>
      </c>
      <c r="R119" s="16">
        <v>0</v>
      </c>
      <c r="S119" s="17">
        <v>1.09557840878583E-4</v>
      </c>
      <c r="T119" s="16">
        <v>0.41777385882324303</v>
      </c>
      <c r="U119" s="17" t="s">
        <v>1470</v>
      </c>
      <c r="V119" s="16" t="s">
        <v>56</v>
      </c>
      <c r="W119" s="17" t="s">
        <v>2193</v>
      </c>
    </row>
    <row r="120" spans="1:23" x14ac:dyDescent="0.3">
      <c r="A120" s="16" t="s">
        <v>1556</v>
      </c>
      <c r="B120" s="16" t="s">
        <v>2192</v>
      </c>
      <c r="C120" s="16">
        <v>10376</v>
      </c>
      <c r="D120" s="16" t="s">
        <v>44</v>
      </c>
      <c r="E120" s="16" t="s">
        <v>6</v>
      </c>
      <c r="F120" s="16" t="s">
        <v>1554</v>
      </c>
      <c r="G120" s="16">
        <v>15</v>
      </c>
      <c r="H120" s="16" t="s">
        <v>1474</v>
      </c>
      <c r="I120" s="16" t="s">
        <v>2191</v>
      </c>
      <c r="J120" s="16" t="s">
        <v>1553</v>
      </c>
      <c r="M120" s="16" t="s">
        <v>518</v>
      </c>
      <c r="N120" s="16" t="s">
        <v>518</v>
      </c>
      <c r="O120" s="16" t="e">
        <v>#NUM!</v>
      </c>
      <c r="P120" s="16">
        <v>25.640999999999998</v>
      </c>
      <c r="Q120" s="17" t="e">
        <v>#NUM!</v>
      </c>
      <c r="R120" s="16">
        <v>51.4</v>
      </c>
      <c r="S120" s="17">
        <v>6.1805299628692996E-3</v>
      </c>
      <c r="T120" s="16">
        <v>3.4686047511136401E-33</v>
      </c>
      <c r="U120" s="17" t="s">
        <v>56</v>
      </c>
      <c r="V120" s="16" t="s">
        <v>1471</v>
      </c>
      <c r="W120" s="17" t="s">
        <v>1551</v>
      </c>
    </row>
    <row r="121" spans="1:23" x14ac:dyDescent="0.3">
      <c r="A121" s="16" t="s">
        <v>2190</v>
      </c>
      <c r="B121" s="16" t="s">
        <v>2189</v>
      </c>
      <c r="C121" s="16">
        <v>387338</v>
      </c>
      <c r="D121" s="16" t="s">
        <v>28</v>
      </c>
      <c r="E121" s="16" t="s">
        <v>8</v>
      </c>
      <c r="F121" s="16" t="s">
        <v>2188</v>
      </c>
      <c r="G121" s="16">
        <v>84</v>
      </c>
      <c r="H121" s="16" t="s">
        <v>1472</v>
      </c>
      <c r="I121" s="16" t="s">
        <v>2187</v>
      </c>
      <c r="J121" s="16" t="s">
        <v>2186</v>
      </c>
      <c r="K121" s="16" t="s">
        <v>520</v>
      </c>
      <c r="L121" s="16" t="s">
        <v>520</v>
      </c>
      <c r="M121" s="16" t="s">
        <v>518</v>
      </c>
      <c r="N121" s="16" t="s">
        <v>518</v>
      </c>
      <c r="O121" s="16">
        <v>0.45700000000000002</v>
      </c>
      <c r="P121" s="16" t="e">
        <v>#NUM!</v>
      </c>
      <c r="Q121" s="17">
        <v>27.4</v>
      </c>
      <c r="R121" s="16">
        <v>0</v>
      </c>
      <c r="S121" s="17">
        <v>2.54930442621557E-14</v>
      </c>
      <c r="T121" s="16">
        <v>1</v>
      </c>
      <c r="U121" s="17" t="s">
        <v>1471</v>
      </c>
      <c r="V121" s="16" t="s">
        <v>56</v>
      </c>
      <c r="W121" s="17" t="s">
        <v>2185</v>
      </c>
    </row>
    <row r="122" spans="1:23" x14ac:dyDescent="0.3">
      <c r="A122" s="16" t="s">
        <v>1571</v>
      </c>
      <c r="B122" s="16" t="s">
        <v>2184</v>
      </c>
      <c r="C122" s="16">
        <v>8519</v>
      </c>
      <c r="D122" s="16" t="s">
        <v>10</v>
      </c>
      <c r="E122" s="16" t="s">
        <v>8</v>
      </c>
      <c r="F122" s="16" t="s">
        <v>1570</v>
      </c>
      <c r="G122" s="16">
        <v>647</v>
      </c>
      <c r="H122" s="16" t="s">
        <v>1473</v>
      </c>
      <c r="I122" s="16" t="s">
        <v>2183</v>
      </c>
      <c r="J122" s="16" t="s">
        <v>1564</v>
      </c>
      <c r="M122" s="16" t="s">
        <v>561</v>
      </c>
      <c r="N122" s="16" t="s">
        <v>518</v>
      </c>
      <c r="O122" s="16">
        <v>0</v>
      </c>
      <c r="P122" s="16">
        <v>0</v>
      </c>
      <c r="Q122" s="17">
        <v>0</v>
      </c>
      <c r="R122" s="16">
        <v>75.5</v>
      </c>
      <c r="S122" s="17">
        <v>1</v>
      </c>
      <c r="T122" s="16">
        <v>2.1270372499649501E-26</v>
      </c>
      <c r="U122" s="17" t="s">
        <v>521</v>
      </c>
      <c r="V122" s="16" t="s">
        <v>1471</v>
      </c>
      <c r="W122" s="17" t="s">
        <v>1569</v>
      </c>
    </row>
    <row r="123" spans="1:23" x14ac:dyDescent="0.3">
      <c r="A123" s="16" t="s">
        <v>2182</v>
      </c>
      <c r="B123" s="16" t="s">
        <v>2181</v>
      </c>
      <c r="C123" s="16">
        <v>440270</v>
      </c>
      <c r="D123" s="16" t="s">
        <v>30</v>
      </c>
      <c r="E123" s="16" t="s">
        <v>6</v>
      </c>
      <c r="F123" s="16" t="s">
        <v>2180</v>
      </c>
      <c r="G123" s="16">
        <v>197</v>
      </c>
      <c r="H123" s="16" t="s">
        <v>1472</v>
      </c>
      <c r="I123" s="16" t="s">
        <v>2179</v>
      </c>
      <c r="J123" s="16" t="s">
        <v>2178</v>
      </c>
      <c r="K123" s="16" t="s">
        <v>519</v>
      </c>
      <c r="M123" s="16" t="s">
        <v>561</v>
      </c>
      <c r="N123" s="16" t="s">
        <v>561</v>
      </c>
      <c r="O123" s="16">
        <v>43.366</v>
      </c>
      <c r="P123" s="16" t="e">
        <v>#NUM!</v>
      </c>
      <c r="Q123" s="17">
        <v>20.8</v>
      </c>
      <c r="R123" s="16">
        <v>0</v>
      </c>
      <c r="S123" s="17">
        <v>1.2740920324964301E-4</v>
      </c>
      <c r="T123" s="16">
        <v>1</v>
      </c>
      <c r="U123" s="17" t="s">
        <v>1471</v>
      </c>
      <c r="V123" s="16" t="s">
        <v>56</v>
      </c>
      <c r="W123" s="17" t="s">
        <v>2177</v>
      </c>
    </row>
    <row r="124" spans="1:23" x14ac:dyDescent="0.3">
      <c r="A124" s="16" t="s">
        <v>1908</v>
      </c>
      <c r="B124" s="16" t="s">
        <v>2176</v>
      </c>
      <c r="C124" s="16">
        <v>27175</v>
      </c>
      <c r="D124" s="16" t="s">
        <v>9</v>
      </c>
      <c r="E124" s="16" t="s">
        <v>8</v>
      </c>
      <c r="F124" s="16" t="s">
        <v>1906</v>
      </c>
      <c r="G124" s="16">
        <v>99</v>
      </c>
      <c r="H124" s="16" t="s">
        <v>1472</v>
      </c>
      <c r="I124" s="16" t="s">
        <v>2072</v>
      </c>
      <c r="J124" s="16" t="s">
        <v>2175</v>
      </c>
      <c r="M124" s="16" t="s">
        <v>518</v>
      </c>
      <c r="N124" s="16" t="s">
        <v>561</v>
      </c>
      <c r="O124" s="16">
        <v>18.206</v>
      </c>
      <c r="P124" s="16">
        <v>24.42</v>
      </c>
      <c r="Q124" s="17">
        <v>39.6</v>
      </c>
      <c r="R124" s="16">
        <v>0</v>
      </c>
      <c r="S124" s="17">
        <v>2.2553401370684201E-27</v>
      </c>
      <c r="T124" s="16">
        <v>0.68122842346953005</v>
      </c>
      <c r="U124" s="17" t="s">
        <v>1471</v>
      </c>
      <c r="V124" s="16" t="s">
        <v>521</v>
      </c>
      <c r="W124" s="17" t="s">
        <v>1903</v>
      </c>
    </row>
    <row r="125" spans="1:23" x14ac:dyDescent="0.3">
      <c r="A125" s="16" t="s">
        <v>121</v>
      </c>
      <c r="B125" s="16" t="s">
        <v>2174</v>
      </c>
      <c r="C125" s="16">
        <v>7074</v>
      </c>
      <c r="D125" s="16" t="s">
        <v>65</v>
      </c>
      <c r="E125" s="16" t="s">
        <v>6</v>
      </c>
      <c r="F125" s="16" t="s">
        <v>122</v>
      </c>
      <c r="G125" s="16">
        <v>8322</v>
      </c>
      <c r="H125" s="16" t="s">
        <v>1473</v>
      </c>
      <c r="I125" s="16" t="s">
        <v>2173</v>
      </c>
      <c r="J125" s="16" t="s">
        <v>853</v>
      </c>
      <c r="M125" s="16" t="s">
        <v>561</v>
      </c>
      <c r="N125" s="16" t="s">
        <v>518</v>
      </c>
      <c r="O125" s="16">
        <v>7.0140000000000002</v>
      </c>
      <c r="P125" s="16" t="e">
        <v>#NUM!</v>
      </c>
      <c r="Q125" s="17">
        <v>23.1</v>
      </c>
      <c r="R125" s="16">
        <v>0</v>
      </c>
      <c r="S125" s="17">
        <v>5.1023997613646301E-4</v>
      </c>
      <c r="T125" s="16">
        <v>1</v>
      </c>
      <c r="U125" s="17" t="s">
        <v>1471</v>
      </c>
      <c r="V125" s="16" t="s">
        <v>56</v>
      </c>
      <c r="W125" s="17" t="s">
        <v>123</v>
      </c>
    </row>
    <row r="126" spans="1:23" x14ac:dyDescent="0.3">
      <c r="A126" s="16" t="s">
        <v>1679</v>
      </c>
      <c r="B126" s="16" t="s">
        <v>2172</v>
      </c>
      <c r="C126" s="16">
        <v>2335</v>
      </c>
      <c r="D126" s="16" t="s">
        <v>26</v>
      </c>
      <c r="E126" s="16" t="s">
        <v>6</v>
      </c>
      <c r="F126" s="16" t="s">
        <v>1677</v>
      </c>
      <c r="G126" s="16">
        <v>8</v>
      </c>
      <c r="H126" s="16" t="s">
        <v>1472</v>
      </c>
      <c r="I126" s="16" t="s">
        <v>2171</v>
      </c>
      <c r="J126" s="16" t="s">
        <v>2170</v>
      </c>
      <c r="M126" s="16" t="s">
        <v>518</v>
      </c>
      <c r="N126" s="16" t="s">
        <v>518</v>
      </c>
      <c r="O126" s="16">
        <v>99.947000000000003</v>
      </c>
      <c r="P126" s="16">
        <v>20</v>
      </c>
      <c r="Q126" s="17">
        <v>-85.7</v>
      </c>
      <c r="R126" s="16">
        <v>80</v>
      </c>
      <c r="S126" s="17">
        <v>0</v>
      </c>
      <c r="T126" s="16">
        <v>1.0636856152139501E-15</v>
      </c>
      <c r="U126" s="17" t="s">
        <v>1470</v>
      </c>
      <c r="V126" s="16" t="s">
        <v>1471</v>
      </c>
      <c r="W126" s="17" t="s">
        <v>1674</v>
      </c>
    </row>
    <row r="127" spans="1:23" x14ac:dyDescent="0.3">
      <c r="A127" s="16" t="s">
        <v>342</v>
      </c>
      <c r="B127" s="16" t="s">
        <v>2169</v>
      </c>
      <c r="C127" s="16">
        <v>55291</v>
      </c>
      <c r="D127" s="16" t="s">
        <v>10</v>
      </c>
      <c r="E127" s="16" t="s">
        <v>8</v>
      </c>
      <c r="F127" s="16" t="s">
        <v>1356</v>
      </c>
      <c r="G127" s="16">
        <v>874</v>
      </c>
      <c r="H127" s="16" t="s">
        <v>1473</v>
      </c>
      <c r="I127" s="16" t="s">
        <v>2168</v>
      </c>
      <c r="J127" s="16" t="s">
        <v>2167</v>
      </c>
      <c r="M127" s="16" t="s">
        <v>561</v>
      </c>
      <c r="N127" s="16" t="s">
        <v>518</v>
      </c>
      <c r="O127" s="16">
        <v>23.288</v>
      </c>
      <c r="P127" s="16">
        <v>50.244999999999997</v>
      </c>
      <c r="Q127" s="17">
        <v>10.9</v>
      </c>
      <c r="R127" s="16">
        <v>-50.2</v>
      </c>
      <c r="S127" s="17">
        <v>1.35403493111509E-2</v>
      </c>
      <c r="T127" s="16">
        <v>7.8954032179879401E-8</v>
      </c>
      <c r="U127" s="17" t="s">
        <v>521</v>
      </c>
      <c r="V127" s="16" t="s">
        <v>1470</v>
      </c>
      <c r="W127" s="17" t="s">
        <v>343</v>
      </c>
    </row>
    <row r="128" spans="1:23" x14ac:dyDescent="0.3">
      <c r="A128" s="16" t="s">
        <v>2166</v>
      </c>
      <c r="B128" s="16" t="s">
        <v>2165</v>
      </c>
      <c r="C128" s="16">
        <v>83596</v>
      </c>
      <c r="D128" s="16" t="s">
        <v>36</v>
      </c>
      <c r="E128" s="16" t="s">
        <v>8</v>
      </c>
      <c r="F128" s="16" t="s">
        <v>2164</v>
      </c>
      <c r="G128" s="16">
        <v>140</v>
      </c>
      <c r="H128" s="16" t="s">
        <v>1472</v>
      </c>
      <c r="I128" s="16" t="s">
        <v>2163</v>
      </c>
      <c r="J128" s="16" t="s">
        <v>2162</v>
      </c>
      <c r="K128" s="16" t="s">
        <v>519</v>
      </c>
      <c r="L128" s="16" t="s">
        <v>519</v>
      </c>
      <c r="M128" s="16" t="s">
        <v>561</v>
      </c>
      <c r="N128" s="16" t="s">
        <v>561</v>
      </c>
      <c r="O128" s="16" t="e">
        <v>#NUM!</v>
      </c>
      <c r="P128" s="16">
        <v>53.847999999999999</v>
      </c>
      <c r="Q128" s="17">
        <v>0</v>
      </c>
      <c r="R128" s="16">
        <v>-24.5</v>
      </c>
      <c r="S128" s="17">
        <v>0.63016432279868695</v>
      </c>
      <c r="T128" s="16">
        <v>2.8353909259301401E-5</v>
      </c>
      <c r="U128" s="17" t="s">
        <v>56</v>
      </c>
      <c r="V128" s="16" t="s">
        <v>1470</v>
      </c>
      <c r="W128" s="17" t="s">
        <v>2161</v>
      </c>
    </row>
    <row r="129" spans="1:23" x14ac:dyDescent="0.3">
      <c r="A129" s="16" t="s">
        <v>187</v>
      </c>
      <c r="B129" s="16" t="s">
        <v>523</v>
      </c>
      <c r="C129" s="16">
        <v>1801</v>
      </c>
      <c r="D129" s="16" t="s">
        <v>9</v>
      </c>
      <c r="E129" s="16" t="s">
        <v>8</v>
      </c>
      <c r="F129" s="16" t="s">
        <v>188</v>
      </c>
      <c r="G129" s="16">
        <v>44</v>
      </c>
      <c r="H129" s="16" t="s">
        <v>1472</v>
      </c>
      <c r="I129" s="16" t="s">
        <v>524</v>
      </c>
      <c r="J129" s="16" t="s">
        <v>525</v>
      </c>
      <c r="K129" s="16" t="s">
        <v>519</v>
      </c>
      <c r="L129" s="16" t="s">
        <v>519</v>
      </c>
      <c r="M129" s="16" t="s">
        <v>518</v>
      </c>
      <c r="N129" s="16" t="s">
        <v>518</v>
      </c>
      <c r="O129" s="16">
        <v>0</v>
      </c>
      <c r="P129" s="16">
        <v>0</v>
      </c>
      <c r="Q129" s="17">
        <v>25.2</v>
      </c>
      <c r="R129" s="16">
        <v>0</v>
      </c>
      <c r="S129" s="17">
        <v>1.4884429422568901E-13</v>
      </c>
      <c r="T129" s="16">
        <v>0.25336252736940901</v>
      </c>
      <c r="U129" s="17" t="s">
        <v>1471</v>
      </c>
      <c r="V129" s="16" t="s">
        <v>521</v>
      </c>
      <c r="W129" s="17" t="s">
        <v>2160</v>
      </c>
    </row>
    <row r="130" spans="1:23" x14ac:dyDescent="0.3">
      <c r="A130" s="16" t="s">
        <v>1562</v>
      </c>
      <c r="B130" s="16" t="s">
        <v>2159</v>
      </c>
      <c r="C130" s="16">
        <v>10581</v>
      </c>
      <c r="D130" s="16" t="s">
        <v>10</v>
      </c>
      <c r="E130" s="16" t="s">
        <v>8</v>
      </c>
      <c r="F130" s="16" t="s">
        <v>1560</v>
      </c>
      <c r="G130" s="16">
        <v>72</v>
      </c>
      <c r="H130" s="16" t="s">
        <v>1472</v>
      </c>
      <c r="I130" s="16" t="s">
        <v>2158</v>
      </c>
      <c r="J130" s="16" t="s">
        <v>1564</v>
      </c>
      <c r="M130" s="16" t="s">
        <v>561</v>
      </c>
      <c r="N130" s="16" t="s">
        <v>518</v>
      </c>
      <c r="O130" s="16">
        <v>17.486999999999998</v>
      </c>
      <c r="P130" s="16">
        <v>23.966000000000001</v>
      </c>
      <c r="Q130" s="17">
        <v>0</v>
      </c>
      <c r="R130" s="16">
        <v>64.8</v>
      </c>
      <c r="S130" s="17">
        <v>8.3416808924398095E-2</v>
      </c>
      <c r="T130" s="16">
        <v>1.73815082854118E-17</v>
      </c>
      <c r="U130" s="17" t="s">
        <v>521</v>
      </c>
      <c r="V130" s="16" t="s">
        <v>1471</v>
      </c>
      <c r="W130" s="17" t="s">
        <v>1557</v>
      </c>
    </row>
    <row r="131" spans="1:23" x14ac:dyDescent="0.3">
      <c r="A131" s="16" t="s">
        <v>1550</v>
      </c>
      <c r="B131" s="16" t="s">
        <v>2157</v>
      </c>
      <c r="C131" s="16">
        <v>1277</v>
      </c>
      <c r="D131" s="16" t="s">
        <v>9</v>
      </c>
      <c r="E131" s="16" t="s">
        <v>6</v>
      </c>
      <c r="F131" s="16" t="s">
        <v>1548</v>
      </c>
      <c r="G131" s="16">
        <v>87</v>
      </c>
      <c r="H131" s="16" t="s">
        <v>1474</v>
      </c>
      <c r="I131" s="16" t="s">
        <v>2156</v>
      </c>
      <c r="J131" s="16" t="s">
        <v>1767</v>
      </c>
      <c r="M131" s="16" t="s">
        <v>518</v>
      </c>
      <c r="N131" s="16" t="s">
        <v>518</v>
      </c>
      <c r="O131" s="16" t="e">
        <v>#NUM!</v>
      </c>
      <c r="P131" s="16">
        <v>95.858000000000004</v>
      </c>
      <c r="Q131" s="17" t="e">
        <v>#NUM!</v>
      </c>
      <c r="R131" s="16">
        <v>-21.3</v>
      </c>
      <c r="S131" s="17">
        <v>2.4378034217895299E-2</v>
      </c>
      <c r="T131" s="16">
        <v>7.7628489954081197E-13</v>
      </c>
      <c r="U131" s="17" t="s">
        <v>56</v>
      </c>
      <c r="V131" s="16" t="s">
        <v>1470</v>
      </c>
      <c r="W131" s="17" t="s">
        <v>1545</v>
      </c>
    </row>
    <row r="132" spans="1:23" x14ac:dyDescent="0.3">
      <c r="A132" s="16" t="s">
        <v>1802</v>
      </c>
      <c r="B132" s="16" t="s">
        <v>2155</v>
      </c>
      <c r="C132" s="16">
        <v>400322</v>
      </c>
      <c r="D132" s="16" t="s">
        <v>30</v>
      </c>
      <c r="E132" s="16" t="s">
        <v>6</v>
      </c>
      <c r="F132" s="16" t="s">
        <v>1800</v>
      </c>
      <c r="G132" s="16">
        <v>128</v>
      </c>
      <c r="H132" s="16" t="s">
        <v>1472</v>
      </c>
      <c r="I132" s="16" t="s">
        <v>2154</v>
      </c>
      <c r="J132" s="16" t="s">
        <v>2153</v>
      </c>
      <c r="M132" s="16" t="s">
        <v>561</v>
      </c>
      <c r="N132" s="16" t="s">
        <v>561</v>
      </c>
      <c r="O132" s="16">
        <v>74.286000000000001</v>
      </c>
      <c r="P132" s="16" t="e">
        <v>#NUM!</v>
      </c>
      <c r="Q132" s="17">
        <v>-37</v>
      </c>
      <c r="R132" s="16">
        <v>0</v>
      </c>
      <c r="S132" s="17">
        <v>1.8906860813866099E-5</v>
      </c>
      <c r="T132" s="16">
        <v>1</v>
      </c>
      <c r="U132" s="17" t="s">
        <v>1470</v>
      </c>
      <c r="V132" s="16" t="s">
        <v>56</v>
      </c>
      <c r="W132" s="17" t="s">
        <v>1797</v>
      </c>
    </row>
    <row r="133" spans="1:23" x14ac:dyDescent="0.3">
      <c r="A133" s="16" t="s">
        <v>2152</v>
      </c>
      <c r="B133" s="16" t="s">
        <v>2151</v>
      </c>
      <c r="C133" s="16">
        <v>308</v>
      </c>
      <c r="D133" s="16" t="s">
        <v>17</v>
      </c>
      <c r="E133" s="16" t="s">
        <v>6</v>
      </c>
      <c r="F133" s="16" t="s">
        <v>2150</v>
      </c>
      <c r="G133" s="16">
        <v>42</v>
      </c>
      <c r="H133" s="16" t="s">
        <v>1472</v>
      </c>
      <c r="I133" s="16" t="s">
        <v>2149</v>
      </c>
      <c r="J133" s="16" t="s">
        <v>2148</v>
      </c>
      <c r="M133" s="16" t="s">
        <v>518</v>
      </c>
      <c r="N133" s="16" t="s">
        <v>518</v>
      </c>
      <c r="O133" s="16">
        <v>16.692</v>
      </c>
      <c r="P133" s="16">
        <v>0</v>
      </c>
      <c r="Q133" s="17">
        <v>29.6</v>
      </c>
      <c r="R133" s="16">
        <v>0</v>
      </c>
      <c r="S133" s="17">
        <v>3.3895052641403897E-8</v>
      </c>
      <c r="T133" s="16">
        <v>1</v>
      </c>
      <c r="U133" s="17" t="s">
        <v>1471</v>
      </c>
      <c r="V133" s="16" t="s">
        <v>521</v>
      </c>
      <c r="W133" s="17" t="s">
        <v>2147</v>
      </c>
    </row>
    <row r="134" spans="1:23" x14ac:dyDescent="0.3">
      <c r="A134" s="16" t="s">
        <v>1727</v>
      </c>
      <c r="B134" s="16" t="s">
        <v>2146</v>
      </c>
      <c r="C134" s="16">
        <v>2597</v>
      </c>
      <c r="D134" s="16" t="s">
        <v>44</v>
      </c>
      <c r="E134" s="16" t="s">
        <v>8</v>
      </c>
      <c r="F134" s="16" t="s">
        <v>1725</v>
      </c>
      <c r="G134" s="16">
        <v>43</v>
      </c>
      <c r="H134" s="16" t="s">
        <v>1472</v>
      </c>
      <c r="I134" s="16" t="s">
        <v>2145</v>
      </c>
      <c r="J134" s="16" t="s">
        <v>2144</v>
      </c>
      <c r="M134" s="16" t="s">
        <v>561</v>
      </c>
      <c r="N134" s="16" t="s">
        <v>518</v>
      </c>
      <c r="O134" s="16">
        <v>99.918999999999997</v>
      </c>
      <c r="P134" s="16">
        <v>63.158000000000001</v>
      </c>
      <c r="Q134" s="17">
        <v>-1.7</v>
      </c>
      <c r="R134" s="16">
        <v>24.8</v>
      </c>
      <c r="S134" s="17">
        <v>8.3363126259672901E-21</v>
      </c>
      <c r="T134" s="16">
        <v>1.07385226386675E-75</v>
      </c>
      <c r="U134" s="17" t="s">
        <v>521</v>
      </c>
      <c r="V134" s="16" t="s">
        <v>1471</v>
      </c>
      <c r="W134" s="17" t="s">
        <v>1722</v>
      </c>
    </row>
    <row r="135" spans="1:23" x14ac:dyDescent="0.3">
      <c r="A135" s="16" t="s">
        <v>1556</v>
      </c>
      <c r="B135" s="16" t="s">
        <v>2143</v>
      </c>
      <c r="C135" s="16">
        <v>10376</v>
      </c>
      <c r="D135" s="16" t="s">
        <v>44</v>
      </c>
      <c r="E135" s="16" t="s">
        <v>6</v>
      </c>
      <c r="F135" s="16" t="s">
        <v>1554</v>
      </c>
      <c r="G135" s="16">
        <v>81</v>
      </c>
      <c r="H135" s="16" t="s">
        <v>1473</v>
      </c>
      <c r="I135" s="16" t="s">
        <v>2142</v>
      </c>
      <c r="J135" s="16" t="s">
        <v>2084</v>
      </c>
      <c r="M135" s="16" t="s">
        <v>518</v>
      </c>
      <c r="N135" s="16" t="s">
        <v>518</v>
      </c>
      <c r="O135" s="16" t="e">
        <v>#NUM!</v>
      </c>
      <c r="P135" s="16">
        <v>15.385</v>
      </c>
      <c r="Q135" s="17">
        <v>0</v>
      </c>
      <c r="R135" s="16">
        <v>54.7</v>
      </c>
      <c r="S135" s="17">
        <v>1</v>
      </c>
      <c r="T135" s="16">
        <v>4.4484214037880798E-22</v>
      </c>
      <c r="U135" s="17" t="s">
        <v>56</v>
      </c>
      <c r="V135" s="16" t="s">
        <v>1471</v>
      </c>
      <c r="W135" s="17" t="s">
        <v>1551</v>
      </c>
    </row>
    <row r="136" spans="1:23" x14ac:dyDescent="0.3">
      <c r="A136" s="16" t="s">
        <v>2141</v>
      </c>
      <c r="B136" s="16" t="s">
        <v>2137</v>
      </c>
      <c r="C136" s="16">
        <v>10627</v>
      </c>
      <c r="D136" s="16" t="s">
        <v>34</v>
      </c>
      <c r="E136" s="16" t="s">
        <v>8</v>
      </c>
      <c r="F136" s="16" t="s">
        <v>2140</v>
      </c>
      <c r="G136" s="16">
        <v>45</v>
      </c>
      <c r="H136" s="16" t="s">
        <v>1474</v>
      </c>
      <c r="I136" s="16" t="s">
        <v>2135</v>
      </c>
      <c r="J136" s="16" t="s">
        <v>2134</v>
      </c>
      <c r="M136" s="16" t="s">
        <v>561</v>
      </c>
      <c r="N136" s="16" t="s">
        <v>518</v>
      </c>
      <c r="O136" s="16">
        <v>99.927999999999997</v>
      </c>
      <c r="P136" s="16">
        <v>92.787999999999997</v>
      </c>
      <c r="Q136" s="17">
        <v>-0.6</v>
      </c>
      <c r="R136" s="16">
        <v>-26.3</v>
      </c>
      <c r="S136" s="17">
        <v>6.5820925533748497E-3</v>
      </c>
      <c r="T136" s="16">
        <v>1.4923878865843401E-8</v>
      </c>
      <c r="U136" s="17" t="s">
        <v>521</v>
      </c>
      <c r="V136" s="16" t="s">
        <v>1470</v>
      </c>
      <c r="W136" s="17" t="s">
        <v>2139</v>
      </c>
    </row>
    <row r="137" spans="1:23" x14ac:dyDescent="0.3">
      <c r="A137" s="16" t="s">
        <v>2138</v>
      </c>
      <c r="B137" s="16" t="s">
        <v>2137</v>
      </c>
      <c r="C137" s="16">
        <v>103910</v>
      </c>
      <c r="D137" s="16" t="s">
        <v>34</v>
      </c>
      <c r="E137" s="16" t="s">
        <v>8</v>
      </c>
      <c r="F137" s="16" t="s">
        <v>2136</v>
      </c>
      <c r="G137" s="16">
        <v>45</v>
      </c>
      <c r="H137" s="16" t="s">
        <v>1474</v>
      </c>
      <c r="I137" s="16" t="s">
        <v>2135</v>
      </c>
      <c r="J137" s="16" t="s">
        <v>2134</v>
      </c>
      <c r="M137" s="16" t="s">
        <v>561</v>
      </c>
      <c r="N137" s="16" t="s">
        <v>518</v>
      </c>
      <c r="O137" s="16">
        <v>99.927999999999997</v>
      </c>
      <c r="P137" s="16">
        <v>92.787999999999997</v>
      </c>
      <c r="Q137" s="17">
        <v>-0.6</v>
      </c>
      <c r="R137" s="16">
        <v>-26.3</v>
      </c>
      <c r="S137" s="17">
        <v>6.5820925533748497E-3</v>
      </c>
      <c r="T137" s="16">
        <v>1.4923878865843401E-8</v>
      </c>
      <c r="U137" s="17" t="s">
        <v>521</v>
      </c>
      <c r="V137" s="16" t="s">
        <v>1470</v>
      </c>
      <c r="W137" s="17" t="s">
        <v>2133</v>
      </c>
    </row>
    <row r="138" spans="1:23" x14ac:dyDescent="0.3">
      <c r="A138" s="16" t="s">
        <v>1610</v>
      </c>
      <c r="B138" s="16" t="s">
        <v>2132</v>
      </c>
      <c r="C138" s="16">
        <v>6767</v>
      </c>
      <c r="D138" s="16" t="s">
        <v>7</v>
      </c>
      <c r="E138" s="16" t="s">
        <v>6</v>
      </c>
      <c r="F138" s="16" t="s">
        <v>1608</v>
      </c>
      <c r="G138" s="16">
        <v>103</v>
      </c>
      <c r="H138" s="16" t="s">
        <v>1472</v>
      </c>
      <c r="I138" s="16" t="s">
        <v>2131</v>
      </c>
      <c r="J138" s="16" t="s">
        <v>2130</v>
      </c>
      <c r="K138" s="16" t="s">
        <v>519</v>
      </c>
      <c r="L138" s="16" t="s">
        <v>519</v>
      </c>
      <c r="M138" s="16" t="s">
        <v>561</v>
      </c>
      <c r="N138" s="16" t="s">
        <v>561</v>
      </c>
      <c r="O138" s="16">
        <v>0.53800000000000003</v>
      </c>
      <c r="P138" s="16" t="e">
        <v>#NUM!</v>
      </c>
      <c r="Q138" s="17">
        <v>54.3</v>
      </c>
      <c r="R138" s="16">
        <v>0</v>
      </c>
      <c r="S138" s="17">
        <v>4.1431506896097298E-19</v>
      </c>
      <c r="T138" s="16">
        <v>1</v>
      </c>
      <c r="U138" s="17" t="s">
        <v>1471</v>
      </c>
      <c r="V138" s="16" t="s">
        <v>56</v>
      </c>
      <c r="W138" s="17" t="s">
        <v>1605</v>
      </c>
    </row>
    <row r="139" spans="1:23" x14ac:dyDescent="0.3">
      <c r="A139" s="16" t="s">
        <v>1550</v>
      </c>
      <c r="B139" s="16" t="s">
        <v>2129</v>
      </c>
      <c r="C139" s="16">
        <v>1277</v>
      </c>
      <c r="D139" s="16" t="s">
        <v>9</v>
      </c>
      <c r="E139" s="16" t="s">
        <v>6</v>
      </c>
      <c r="F139" s="16" t="s">
        <v>1548</v>
      </c>
      <c r="G139" s="16">
        <v>18</v>
      </c>
      <c r="H139" s="16" t="s">
        <v>1472</v>
      </c>
      <c r="I139" s="16" t="s">
        <v>2128</v>
      </c>
      <c r="J139" s="16" t="s">
        <v>2127</v>
      </c>
      <c r="M139" s="16" t="s">
        <v>518</v>
      </c>
      <c r="N139" s="16" t="s">
        <v>518</v>
      </c>
      <c r="O139" s="16">
        <v>19.937000000000001</v>
      </c>
      <c r="P139" s="16" t="e">
        <v>#NUM!</v>
      </c>
      <c r="Q139" s="17">
        <v>80.099999999999994</v>
      </c>
      <c r="R139" s="16">
        <v>0</v>
      </c>
      <c r="S139" s="17">
        <v>2.0270698141322E-47</v>
      </c>
      <c r="T139" s="16">
        <v>1</v>
      </c>
      <c r="U139" s="17" t="s">
        <v>1471</v>
      </c>
      <c r="V139" s="16" t="s">
        <v>56</v>
      </c>
      <c r="W139" s="17" t="s">
        <v>1545</v>
      </c>
    </row>
    <row r="140" spans="1:23" x14ac:dyDescent="0.3">
      <c r="A140" s="16" t="s">
        <v>1727</v>
      </c>
      <c r="B140" s="16" t="s">
        <v>2126</v>
      </c>
      <c r="C140" s="16">
        <v>2597</v>
      </c>
      <c r="D140" s="16" t="s">
        <v>44</v>
      </c>
      <c r="E140" s="16" t="s">
        <v>8</v>
      </c>
      <c r="F140" s="16" t="s">
        <v>1725</v>
      </c>
      <c r="G140" s="16">
        <v>23</v>
      </c>
      <c r="H140" s="16" t="s">
        <v>1472</v>
      </c>
      <c r="I140" s="16" t="s">
        <v>2125</v>
      </c>
      <c r="J140" s="16" t="s">
        <v>1724</v>
      </c>
      <c r="M140" s="16" t="s">
        <v>518</v>
      </c>
      <c r="N140" s="16" t="s">
        <v>518</v>
      </c>
      <c r="O140" s="16" t="e">
        <v>#NUM!</v>
      </c>
      <c r="P140" s="16">
        <v>8.657</v>
      </c>
      <c r="Q140" s="17">
        <v>0</v>
      </c>
      <c r="R140" s="16">
        <v>49.4</v>
      </c>
      <c r="S140" s="17">
        <v>5.13784116517483E-2</v>
      </c>
      <c r="T140" s="16">
        <v>9.5965007326945396E-42</v>
      </c>
      <c r="U140" s="17" t="s">
        <v>56</v>
      </c>
      <c r="V140" s="16" t="s">
        <v>1471</v>
      </c>
      <c r="W140" s="17" t="s">
        <v>1722</v>
      </c>
    </row>
    <row r="141" spans="1:23" x14ac:dyDescent="0.3">
      <c r="A141" s="16" t="s">
        <v>1505</v>
      </c>
      <c r="B141" s="16" t="s">
        <v>2124</v>
      </c>
      <c r="C141" s="16">
        <v>1278</v>
      </c>
      <c r="D141" s="16" t="s">
        <v>52</v>
      </c>
      <c r="E141" s="16" t="s">
        <v>8</v>
      </c>
      <c r="F141" s="16" t="s">
        <v>1503</v>
      </c>
      <c r="G141" s="16">
        <v>9</v>
      </c>
      <c r="H141" s="16" t="s">
        <v>1472</v>
      </c>
      <c r="I141" s="16" t="s">
        <v>2123</v>
      </c>
      <c r="J141" s="16" t="s">
        <v>2122</v>
      </c>
      <c r="M141" s="16" t="s">
        <v>518</v>
      </c>
      <c r="N141" s="16" t="s">
        <v>518</v>
      </c>
      <c r="O141" s="16">
        <v>9.3640000000000008</v>
      </c>
      <c r="P141" s="16">
        <v>54.701999999999998</v>
      </c>
      <c r="Q141" s="17">
        <v>0</v>
      </c>
      <c r="R141" s="16">
        <v>-49.2</v>
      </c>
      <c r="S141" s="17">
        <v>0.18357115601990001</v>
      </c>
      <c r="T141" s="16">
        <v>0</v>
      </c>
      <c r="U141" s="17" t="s">
        <v>521</v>
      </c>
      <c r="V141" s="16" t="s">
        <v>1470</v>
      </c>
      <c r="W141" s="17" t="s">
        <v>1500</v>
      </c>
    </row>
    <row r="142" spans="1:23" x14ac:dyDescent="0.3">
      <c r="A142" s="16" t="s">
        <v>2121</v>
      </c>
      <c r="B142" s="16" t="s">
        <v>2120</v>
      </c>
      <c r="C142" s="16">
        <v>6613</v>
      </c>
      <c r="D142" s="16" t="s">
        <v>9</v>
      </c>
      <c r="E142" s="16" t="s">
        <v>6</v>
      </c>
      <c r="F142" s="16" t="s">
        <v>2119</v>
      </c>
      <c r="G142" s="16">
        <v>72</v>
      </c>
      <c r="H142" s="16" t="s">
        <v>1472</v>
      </c>
      <c r="I142" s="16" t="s">
        <v>2118</v>
      </c>
      <c r="J142" s="16" t="s">
        <v>2117</v>
      </c>
      <c r="K142" s="16" t="s">
        <v>520</v>
      </c>
      <c r="L142" s="16" t="s">
        <v>519</v>
      </c>
      <c r="M142" s="16" t="s">
        <v>561</v>
      </c>
      <c r="N142" s="16" t="s">
        <v>561</v>
      </c>
      <c r="O142" s="16">
        <v>96.338999999999999</v>
      </c>
      <c r="P142" s="16">
        <v>33.674999999999997</v>
      </c>
      <c r="Q142" s="17">
        <v>0</v>
      </c>
      <c r="R142" s="16">
        <v>23.1</v>
      </c>
      <c r="S142" s="17">
        <v>0.189558177436884</v>
      </c>
      <c r="T142" s="16">
        <v>2.5185406042456903E-4</v>
      </c>
      <c r="U142" s="17" t="s">
        <v>521</v>
      </c>
      <c r="V142" s="16" t="s">
        <v>1471</v>
      </c>
      <c r="W142" s="17" t="s">
        <v>2116</v>
      </c>
    </row>
    <row r="143" spans="1:23" x14ac:dyDescent="0.3">
      <c r="A143" s="16" t="s">
        <v>2115</v>
      </c>
      <c r="B143" s="16" t="s">
        <v>2114</v>
      </c>
      <c r="C143" s="16">
        <v>6189</v>
      </c>
      <c r="D143" s="16" t="s">
        <v>17</v>
      </c>
      <c r="E143" s="16" t="s">
        <v>8</v>
      </c>
      <c r="F143" s="16" t="s">
        <v>2113</v>
      </c>
      <c r="G143" s="16">
        <v>188</v>
      </c>
      <c r="H143" s="16" t="s">
        <v>1472</v>
      </c>
      <c r="I143" s="16" t="s">
        <v>2112</v>
      </c>
      <c r="J143" s="16" t="s">
        <v>2111</v>
      </c>
      <c r="K143" s="16" t="s">
        <v>519</v>
      </c>
      <c r="L143" s="16" t="s">
        <v>519</v>
      </c>
      <c r="M143" s="16" t="s">
        <v>561</v>
      </c>
      <c r="N143" s="16" t="s">
        <v>561</v>
      </c>
      <c r="O143" s="16">
        <v>45.526000000000003</v>
      </c>
      <c r="P143" s="16">
        <v>87.71</v>
      </c>
      <c r="Q143" s="17">
        <v>25.1</v>
      </c>
      <c r="R143" s="16">
        <v>0</v>
      </c>
      <c r="S143" s="17">
        <v>1.2544743258162201E-8</v>
      </c>
      <c r="T143" s="16">
        <v>0.69274757193784797</v>
      </c>
      <c r="U143" s="17" t="s">
        <v>1471</v>
      </c>
      <c r="V143" s="16" t="s">
        <v>521</v>
      </c>
      <c r="W143" s="17" t="s">
        <v>2110</v>
      </c>
    </row>
    <row r="144" spans="1:23" x14ac:dyDescent="0.3">
      <c r="A144" s="16" t="s">
        <v>1532</v>
      </c>
      <c r="B144" s="16" t="s">
        <v>2109</v>
      </c>
      <c r="C144" s="16">
        <v>5673</v>
      </c>
      <c r="D144" s="16" t="s">
        <v>36</v>
      </c>
      <c r="E144" s="16" t="s">
        <v>6</v>
      </c>
      <c r="F144" s="16" t="s">
        <v>1531</v>
      </c>
      <c r="G144" s="16">
        <v>319</v>
      </c>
      <c r="H144" s="16" t="s">
        <v>1474</v>
      </c>
      <c r="I144" s="16" t="s">
        <v>2108</v>
      </c>
      <c r="J144" s="16" t="s">
        <v>2107</v>
      </c>
      <c r="M144" s="16" t="s">
        <v>561</v>
      </c>
      <c r="N144" s="16" t="s">
        <v>518</v>
      </c>
      <c r="O144" s="16">
        <v>29.832999999999998</v>
      </c>
      <c r="P144" s="16">
        <v>100</v>
      </c>
      <c r="Q144" s="17">
        <v>-18.3</v>
      </c>
      <c r="R144" s="16">
        <v>-92</v>
      </c>
      <c r="S144" s="17">
        <v>6.1481680748995101E-4</v>
      </c>
      <c r="T144" s="16">
        <v>1.2656429024758E-17</v>
      </c>
      <c r="U144" s="17" t="s">
        <v>521</v>
      </c>
      <c r="V144" s="16" t="s">
        <v>1470</v>
      </c>
      <c r="W144" s="17" t="s">
        <v>1530</v>
      </c>
    </row>
    <row r="145" spans="1:23" x14ac:dyDescent="0.3">
      <c r="A145" s="16" t="s">
        <v>1529</v>
      </c>
      <c r="B145" s="16" t="s">
        <v>2109</v>
      </c>
      <c r="C145" s="16">
        <v>5672</v>
      </c>
      <c r="D145" s="16" t="s">
        <v>36</v>
      </c>
      <c r="E145" s="16" t="s">
        <v>6</v>
      </c>
      <c r="F145" s="16" t="s">
        <v>1527</v>
      </c>
      <c r="G145" s="16">
        <v>319</v>
      </c>
      <c r="H145" s="16" t="s">
        <v>1474</v>
      </c>
      <c r="I145" s="16" t="s">
        <v>2108</v>
      </c>
      <c r="J145" s="16" t="s">
        <v>2107</v>
      </c>
      <c r="M145" s="16" t="s">
        <v>561</v>
      </c>
      <c r="N145" s="16" t="s">
        <v>518</v>
      </c>
      <c r="O145" s="16">
        <v>29.832999999999998</v>
      </c>
      <c r="P145" s="16">
        <v>100</v>
      </c>
      <c r="Q145" s="17">
        <v>-18.3</v>
      </c>
      <c r="R145" s="16">
        <v>-92</v>
      </c>
      <c r="S145" s="17">
        <v>6.1481680748995101E-4</v>
      </c>
      <c r="T145" s="16">
        <v>1.2656429024758E-17</v>
      </c>
      <c r="U145" s="17" t="s">
        <v>521</v>
      </c>
      <c r="V145" s="16" t="s">
        <v>1470</v>
      </c>
      <c r="W145" s="17" t="s">
        <v>1524</v>
      </c>
    </row>
    <row r="146" spans="1:23" x14ac:dyDescent="0.3">
      <c r="A146" s="16" t="s">
        <v>1835</v>
      </c>
      <c r="B146" s="16" t="s">
        <v>2109</v>
      </c>
      <c r="C146" s="16">
        <v>5678</v>
      </c>
      <c r="D146" s="16" t="s">
        <v>36</v>
      </c>
      <c r="E146" s="16" t="s">
        <v>6</v>
      </c>
      <c r="F146" s="16" t="s">
        <v>1833</v>
      </c>
      <c r="G146" s="16">
        <v>319</v>
      </c>
      <c r="H146" s="16" t="s">
        <v>1474</v>
      </c>
      <c r="I146" s="16" t="s">
        <v>2108</v>
      </c>
      <c r="J146" s="16" t="s">
        <v>2107</v>
      </c>
      <c r="M146" s="16" t="s">
        <v>561</v>
      </c>
      <c r="N146" s="16" t="s">
        <v>518</v>
      </c>
      <c r="O146" s="16">
        <v>29.832999999999998</v>
      </c>
      <c r="P146" s="16">
        <v>100</v>
      </c>
      <c r="Q146" s="17">
        <v>-18.3</v>
      </c>
      <c r="R146" s="16">
        <v>-92</v>
      </c>
      <c r="S146" s="17">
        <v>6.1481680748995101E-4</v>
      </c>
      <c r="T146" s="16">
        <v>1.2656429024758E-17</v>
      </c>
      <c r="U146" s="17" t="s">
        <v>521</v>
      </c>
      <c r="V146" s="16" t="s">
        <v>1470</v>
      </c>
      <c r="W146" s="17" t="s">
        <v>1830</v>
      </c>
    </row>
    <row r="147" spans="1:23" x14ac:dyDescent="0.3">
      <c r="A147" s="16" t="s">
        <v>1505</v>
      </c>
      <c r="B147" s="16" t="s">
        <v>2106</v>
      </c>
      <c r="C147" s="16">
        <v>1278</v>
      </c>
      <c r="D147" s="16" t="s">
        <v>52</v>
      </c>
      <c r="E147" s="16" t="s">
        <v>8</v>
      </c>
      <c r="F147" s="16" t="s">
        <v>1503</v>
      </c>
      <c r="G147" s="16">
        <v>14</v>
      </c>
      <c r="H147" s="16" t="s">
        <v>1472</v>
      </c>
      <c r="I147" s="16" t="s">
        <v>2105</v>
      </c>
      <c r="J147" s="16" t="s">
        <v>2104</v>
      </c>
      <c r="M147" s="16" t="s">
        <v>518</v>
      </c>
      <c r="N147" s="16" t="s">
        <v>518</v>
      </c>
      <c r="O147" s="16">
        <v>2.3340000000000001</v>
      </c>
      <c r="P147" s="16">
        <v>11.006</v>
      </c>
      <c r="Q147" s="17">
        <v>-2.2000000000000002</v>
      </c>
      <c r="R147" s="16">
        <v>42.7</v>
      </c>
      <c r="S147" s="17">
        <v>4.0398965547068802E-24</v>
      </c>
      <c r="T147" s="16">
        <v>3.6088009845896099E-78</v>
      </c>
      <c r="U147" s="17" t="s">
        <v>521</v>
      </c>
      <c r="V147" s="16" t="s">
        <v>1471</v>
      </c>
      <c r="W147" s="17" t="s">
        <v>1500</v>
      </c>
    </row>
    <row r="148" spans="1:23" x14ac:dyDescent="0.3">
      <c r="A148" s="16" t="s">
        <v>2103</v>
      </c>
      <c r="B148" s="16" t="s">
        <v>2102</v>
      </c>
      <c r="C148" s="16">
        <v>813</v>
      </c>
      <c r="D148" s="16" t="s">
        <v>52</v>
      </c>
      <c r="E148" s="16" t="s">
        <v>8</v>
      </c>
      <c r="F148" s="16" t="s">
        <v>2101</v>
      </c>
      <c r="G148" s="16">
        <v>95</v>
      </c>
      <c r="H148" s="16" t="s">
        <v>1472</v>
      </c>
      <c r="I148" s="16" t="s">
        <v>2100</v>
      </c>
      <c r="J148" s="16" t="s">
        <v>2099</v>
      </c>
      <c r="M148" s="16" t="s">
        <v>518</v>
      </c>
      <c r="N148" s="16" t="s">
        <v>518</v>
      </c>
      <c r="O148" s="16">
        <v>1.5069999999999999</v>
      </c>
      <c r="P148" s="16">
        <v>100</v>
      </c>
      <c r="Q148" s="17">
        <v>0.9</v>
      </c>
      <c r="R148" s="16">
        <v>-95.1</v>
      </c>
      <c r="S148" s="17">
        <v>1.4266035909438099E-2</v>
      </c>
      <c r="T148" s="16">
        <v>1.2980261213846401E-31</v>
      </c>
      <c r="U148" s="17" t="s">
        <v>521</v>
      </c>
      <c r="V148" s="16" t="s">
        <v>1470</v>
      </c>
      <c r="W148" s="17" t="s">
        <v>2098</v>
      </c>
    </row>
    <row r="149" spans="1:23" x14ac:dyDescent="0.3">
      <c r="A149" s="16" t="s">
        <v>2097</v>
      </c>
      <c r="B149" s="16" t="s">
        <v>2096</v>
      </c>
      <c r="C149" s="16">
        <v>9874</v>
      </c>
      <c r="D149" s="16" t="s">
        <v>26</v>
      </c>
      <c r="E149" s="16" t="s">
        <v>6</v>
      </c>
      <c r="F149" s="16" t="s">
        <v>2095</v>
      </c>
      <c r="G149" s="16">
        <v>189</v>
      </c>
      <c r="H149" s="16" t="s">
        <v>1472</v>
      </c>
      <c r="I149" s="16" t="s">
        <v>2094</v>
      </c>
      <c r="J149" s="16" t="s">
        <v>2093</v>
      </c>
      <c r="K149" s="16" t="s">
        <v>520</v>
      </c>
      <c r="L149" s="16" t="s">
        <v>519</v>
      </c>
      <c r="M149" s="16" t="s">
        <v>561</v>
      </c>
      <c r="N149" s="16" t="s">
        <v>561</v>
      </c>
      <c r="O149" s="16">
        <v>89.522000000000006</v>
      </c>
      <c r="P149" s="16">
        <v>67.707999999999998</v>
      </c>
      <c r="Q149" s="17">
        <v>0</v>
      </c>
      <c r="R149" s="16">
        <v>32.299999999999997</v>
      </c>
      <c r="S149" s="17">
        <v>7.7805277964756198E-2</v>
      </c>
      <c r="T149" s="16">
        <v>4.8555512777739803E-5</v>
      </c>
      <c r="U149" s="17" t="s">
        <v>521</v>
      </c>
      <c r="V149" s="16" t="s">
        <v>1471</v>
      </c>
      <c r="W149" s="17" t="s">
        <v>2092</v>
      </c>
    </row>
    <row r="150" spans="1:23" x14ac:dyDescent="0.3">
      <c r="A150" s="16" t="s">
        <v>2091</v>
      </c>
      <c r="B150" s="16" t="s">
        <v>2090</v>
      </c>
      <c r="C150" s="16">
        <v>9202</v>
      </c>
      <c r="D150" s="16" t="s">
        <v>28</v>
      </c>
      <c r="E150" s="16" t="s">
        <v>8</v>
      </c>
      <c r="F150" s="16" t="s">
        <v>2089</v>
      </c>
      <c r="G150" s="16">
        <v>62</v>
      </c>
      <c r="H150" s="16" t="s">
        <v>1472</v>
      </c>
      <c r="I150" s="16" t="s">
        <v>2088</v>
      </c>
      <c r="J150" s="16" t="s">
        <v>2087</v>
      </c>
      <c r="K150" s="16" t="s">
        <v>519</v>
      </c>
      <c r="L150" s="16" t="s">
        <v>519</v>
      </c>
      <c r="M150" s="16" t="s">
        <v>556</v>
      </c>
      <c r="N150" s="16" t="s">
        <v>556</v>
      </c>
      <c r="O150" s="16">
        <v>48.366999999999997</v>
      </c>
      <c r="P150" s="16">
        <v>41.600999999999999</v>
      </c>
      <c r="Q150" s="17">
        <v>0</v>
      </c>
      <c r="R150" s="16">
        <v>22</v>
      </c>
      <c r="S150" s="17">
        <v>0.72887420150854698</v>
      </c>
      <c r="T150" s="16">
        <v>8.2369820535257499E-4</v>
      </c>
      <c r="U150" s="17" t="s">
        <v>521</v>
      </c>
      <c r="V150" s="16" t="s">
        <v>1471</v>
      </c>
      <c r="W150" s="17" t="s">
        <v>2086</v>
      </c>
    </row>
    <row r="151" spans="1:23" x14ac:dyDescent="0.3">
      <c r="A151" s="16" t="s">
        <v>1556</v>
      </c>
      <c r="B151" s="16" t="s">
        <v>2085</v>
      </c>
      <c r="C151" s="16">
        <v>10376</v>
      </c>
      <c r="D151" s="16" t="s">
        <v>44</v>
      </c>
      <c r="E151" s="16" t="s">
        <v>6</v>
      </c>
      <c r="F151" s="16" t="s">
        <v>1554</v>
      </c>
      <c r="G151" s="16">
        <v>317</v>
      </c>
      <c r="H151" s="16" t="s">
        <v>1473</v>
      </c>
      <c r="I151" s="16" t="s">
        <v>2084</v>
      </c>
      <c r="J151" s="16" t="s">
        <v>2083</v>
      </c>
      <c r="M151" s="16" t="s">
        <v>518</v>
      </c>
      <c r="N151" s="16" t="s">
        <v>518</v>
      </c>
      <c r="O151" s="16" t="e">
        <v>#NUM!</v>
      </c>
      <c r="P151" s="16">
        <v>99.128</v>
      </c>
      <c r="Q151" s="17">
        <v>0</v>
      </c>
      <c r="R151" s="16">
        <v>-76.8</v>
      </c>
      <c r="S151" s="17">
        <v>1</v>
      </c>
      <c r="T151" s="16">
        <v>2.9797501238728301E-145</v>
      </c>
      <c r="U151" s="17" t="s">
        <v>56</v>
      </c>
      <c r="V151" s="16" t="s">
        <v>1470</v>
      </c>
      <c r="W151" s="17" t="s">
        <v>1551</v>
      </c>
    </row>
    <row r="152" spans="1:23" x14ac:dyDescent="0.3">
      <c r="A152" s="16" t="s">
        <v>2082</v>
      </c>
      <c r="B152" s="16" t="s">
        <v>2081</v>
      </c>
      <c r="C152" s="16">
        <v>1938</v>
      </c>
      <c r="D152" s="16" t="s">
        <v>36</v>
      </c>
      <c r="E152" s="16" t="s">
        <v>6</v>
      </c>
      <c r="F152" s="16" t="s">
        <v>2080</v>
      </c>
      <c r="G152" s="16">
        <v>97</v>
      </c>
      <c r="H152" s="16" t="s">
        <v>1474</v>
      </c>
      <c r="I152" s="16" t="s">
        <v>2079</v>
      </c>
      <c r="J152" s="16" t="s">
        <v>2078</v>
      </c>
      <c r="K152" s="16" t="s">
        <v>520</v>
      </c>
      <c r="L152" s="16" t="s">
        <v>519</v>
      </c>
      <c r="M152" s="16" t="s">
        <v>518</v>
      </c>
      <c r="N152" s="16" t="s">
        <v>518</v>
      </c>
      <c r="O152" s="16" t="e">
        <v>#NUM!</v>
      </c>
      <c r="P152" s="16">
        <v>66.667000000000002</v>
      </c>
      <c r="Q152" s="17">
        <v>0</v>
      </c>
      <c r="R152" s="16">
        <v>-66.7</v>
      </c>
      <c r="S152" s="17">
        <v>1</v>
      </c>
      <c r="T152" s="16">
        <v>3.3382490786921602E-35</v>
      </c>
      <c r="U152" s="17" t="s">
        <v>56</v>
      </c>
      <c r="V152" s="16" t="s">
        <v>1470</v>
      </c>
      <c r="W152" s="17" t="s">
        <v>2077</v>
      </c>
    </row>
    <row r="153" spans="1:23" x14ac:dyDescent="0.3">
      <c r="A153" s="16" t="s">
        <v>2047</v>
      </c>
      <c r="B153" s="16" t="s">
        <v>2076</v>
      </c>
      <c r="C153" s="16">
        <v>2512</v>
      </c>
      <c r="D153" s="16" t="s">
        <v>36</v>
      </c>
      <c r="E153" s="16" t="s">
        <v>8</v>
      </c>
      <c r="F153" s="16" t="s">
        <v>2045</v>
      </c>
      <c r="G153" s="16">
        <v>70</v>
      </c>
      <c r="H153" s="16" t="s">
        <v>1473</v>
      </c>
      <c r="I153" s="16" t="s">
        <v>2075</v>
      </c>
      <c r="J153" s="16" t="s">
        <v>2074</v>
      </c>
      <c r="M153" s="16" t="s">
        <v>518</v>
      </c>
      <c r="N153" s="16" t="s">
        <v>518</v>
      </c>
      <c r="O153" s="16" t="e">
        <v>#NUM!</v>
      </c>
      <c r="P153" s="16">
        <v>100</v>
      </c>
      <c r="Q153" s="17">
        <v>0</v>
      </c>
      <c r="R153" s="16">
        <v>-62.5</v>
      </c>
      <c r="S153" s="17">
        <v>1</v>
      </c>
      <c r="T153" s="16">
        <v>1.69251051435249E-60</v>
      </c>
      <c r="U153" s="17" t="s">
        <v>56</v>
      </c>
      <c r="V153" s="16" t="s">
        <v>1470</v>
      </c>
      <c r="W153" s="17" t="s">
        <v>2042</v>
      </c>
    </row>
    <row r="154" spans="1:23" x14ac:dyDescent="0.3">
      <c r="A154" s="16" t="s">
        <v>2035</v>
      </c>
      <c r="B154" s="16" t="s">
        <v>2073</v>
      </c>
      <c r="C154" s="16">
        <v>7283</v>
      </c>
      <c r="D154" s="16" t="s">
        <v>9</v>
      </c>
      <c r="E154" s="16" t="s">
        <v>8</v>
      </c>
      <c r="F154" s="16" t="s">
        <v>2034</v>
      </c>
      <c r="G154" s="16">
        <v>359</v>
      </c>
      <c r="H154" s="16" t="s">
        <v>1474</v>
      </c>
      <c r="I154" s="16" t="s">
        <v>2072</v>
      </c>
      <c r="J154" s="16" t="s">
        <v>2071</v>
      </c>
      <c r="M154" s="16" t="s">
        <v>518</v>
      </c>
      <c r="N154" s="16" t="s">
        <v>561</v>
      </c>
      <c r="O154" s="16">
        <v>0</v>
      </c>
      <c r="P154" s="16">
        <v>0</v>
      </c>
      <c r="Q154" s="17">
        <v>54.8</v>
      </c>
      <c r="R154" s="16">
        <v>0</v>
      </c>
      <c r="S154" s="17">
        <v>3.4609431786358698E-54</v>
      </c>
      <c r="T154" s="16">
        <v>1</v>
      </c>
      <c r="U154" s="17" t="s">
        <v>1471</v>
      </c>
      <c r="V154" s="16" t="s">
        <v>521</v>
      </c>
      <c r="W154" s="17" t="s">
        <v>2033</v>
      </c>
    </row>
    <row r="155" spans="1:23" x14ac:dyDescent="0.3">
      <c r="A155" s="16" t="s">
        <v>2070</v>
      </c>
      <c r="B155" s="16" t="s">
        <v>2069</v>
      </c>
      <c r="C155" s="16">
        <v>2629</v>
      </c>
      <c r="D155" s="16" t="s">
        <v>28</v>
      </c>
      <c r="E155" s="16" t="s">
        <v>6</v>
      </c>
      <c r="F155" s="16" t="s">
        <v>2068</v>
      </c>
      <c r="G155" s="16">
        <v>271</v>
      </c>
      <c r="H155" s="16" t="s">
        <v>1474</v>
      </c>
      <c r="I155" s="16" t="s">
        <v>2067</v>
      </c>
      <c r="J155" s="16" t="s">
        <v>2066</v>
      </c>
      <c r="M155" s="16" t="s">
        <v>518</v>
      </c>
      <c r="N155" s="16" t="s">
        <v>561</v>
      </c>
      <c r="O155" s="16">
        <v>20.672999999999998</v>
      </c>
      <c r="P155" s="16">
        <v>0</v>
      </c>
      <c r="Q155" s="17">
        <v>-20.7</v>
      </c>
      <c r="R155" s="16">
        <v>14.5</v>
      </c>
      <c r="S155" s="17">
        <v>1.3604123727034101E-4</v>
      </c>
      <c r="T155" s="16">
        <v>1.5873765100589001E-14</v>
      </c>
      <c r="U155" s="17" t="s">
        <v>1470</v>
      </c>
      <c r="V155" s="16" t="s">
        <v>521</v>
      </c>
      <c r="W155" s="17" t="s">
        <v>2065</v>
      </c>
    </row>
    <row r="156" spans="1:23" x14ac:dyDescent="0.3">
      <c r="A156" s="16" t="s">
        <v>2064</v>
      </c>
      <c r="B156" s="16" t="s">
        <v>2063</v>
      </c>
      <c r="C156" s="16">
        <v>4015</v>
      </c>
      <c r="D156" s="16" t="s">
        <v>13</v>
      </c>
      <c r="E156" s="16" t="s">
        <v>6</v>
      </c>
      <c r="F156" s="16" t="s">
        <v>2062</v>
      </c>
      <c r="G156" s="16">
        <v>217</v>
      </c>
      <c r="H156" s="16" t="s">
        <v>1474</v>
      </c>
      <c r="I156" s="16" t="s">
        <v>2061</v>
      </c>
      <c r="J156" s="16" t="s">
        <v>2060</v>
      </c>
      <c r="M156" s="16" t="s">
        <v>518</v>
      </c>
      <c r="N156" s="16" t="s">
        <v>518</v>
      </c>
      <c r="O156" s="16">
        <v>56.869</v>
      </c>
      <c r="P156" s="16" t="e">
        <v>#NUM!</v>
      </c>
      <c r="Q156" s="17">
        <v>43.1</v>
      </c>
      <c r="R156" s="16">
        <v>0</v>
      </c>
      <c r="S156" s="17">
        <v>6.5973155029196001E-78</v>
      </c>
      <c r="T156" s="16">
        <v>1</v>
      </c>
      <c r="U156" s="17" t="s">
        <v>1471</v>
      </c>
      <c r="V156" s="16" t="s">
        <v>56</v>
      </c>
      <c r="W156" s="17" t="s">
        <v>2059</v>
      </c>
    </row>
    <row r="157" spans="1:23" x14ac:dyDescent="0.3">
      <c r="A157" s="16" t="s">
        <v>2021</v>
      </c>
      <c r="B157" s="16" t="s">
        <v>2058</v>
      </c>
      <c r="C157" s="16">
        <v>23521</v>
      </c>
      <c r="D157" s="16" t="s">
        <v>36</v>
      </c>
      <c r="E157" s="16" t="s">
        <v>8</v>
      </c>
      <c r="F157" s="16" t="s">
        <v>2020</v>
      </c>
      <c r="G157" s="16">
        <v>123</v>
      </c>
      <c r="H157" s="16" t="s">
        <v>1472</v>
      </c>
      <c r="I157" s="16" t="s">
        <v>2057</v>
      </c>
      <c r="J157" s="16" t="s">
        <v>2056</v>
      </c>
      <c r="M157" s="16" t="s">
        <v>561</v>
      </c>
      <c r="N157" s="16" t="s">
        <v>561</v>
      </c>
      <c r="O157" s="16" t="e">
        <v>#NUM!</v>
      </c>
      <c r="P157" s="16">
        <v>100</v>
      </c>
      <c r="Q157" s="17">
        <v>0</v>
      </c>
      <c r="R157" s="16">
        <v>-54.5</v>
      </c>
      <c r="S157" s="17">
        <v>1</v>
      </c>
      <c r="T157" s="16">
        <v>3.17403127806123E-61</v>
      </c>
      <c r="U157" s="17" t="s">
        <v>56</v>
      </c>
      <c r="V157" s="16" t="s">
        <v>1470</v>
      </c>
      <c r="W157" s="17" t="s">
        <v>2019</v>
      </c>
    </row>
    <row r="158" spans="1:23" x14ac:dyDescent="0.3">
      <c r="A158" s="16" t="s">
        <v>2018</v>
      </c>
      <c r="B158" s="16" t="s">
        <v>2058</v>
      </c>
      <c r="C158" s="16">
        <v>728658</v>
      </c>
      <c r="D158" s="16" t="s">
        <v>36</v>
      </c>
      <c r="E158" s="16" t="s">
        <v>8</v>
      </c>
      <c r="F158" s="16" t="s">
        <v>2016</v>
      </c>
      <c r="G158" s="16">
        <v>123</v>
      </c>
      <c r="H158" s="16" t="s">
        <v>1472</v>
      </c>
      <c r="I158" s="16" t="s">
        <v>2057</v>
      </c>
      <c r="J158" s="16" t="s">
        <v>2056</v>
      </c>
      <c r="M158" s="16" t="s">
        <v>561</v>
      </c>
      <c r="N158" s="16" t="s">
        <v>561</v>
      </c>
      <c r="O158" s="16" t="e">
        <v>#NUM!</v>
      </c>
      <c r="P158" s="16">
        <v>100</v>
      </c>
      <c r="Q158" s="17">
        <v>0</v>
      </c>
      <c r="R158" s="16">
        <v>-54.5</v>
      </c>
      <c r="S158" s="17">
        <v>1</v>
      </c>
      <c r="T158" s="16">
        <v>3.17403127806123E-61</v>
      </c>
      <c r="U158" s="17" t="s">
        <v>56</v>
      </c>
      <c r="V158" s="16" t="s">
        <v>1470</v>
      </c>
      <c r="W158" s="17" t="s">
        <v>2013</v>
      </c>
    </row>
    <row r="159" spans="1:23" x14ac:dyDescent="0.3">
      <c r="A159" s="16" t="s">
        <v>2047</v>
      </c>
      <c r="B159" s="16" t="s">
        <v>2055</v>
      </c>
      <c r="C159" s="16">
        <v>2512</v>
      </c>
      <c r="D159" s="16" t="s">
        <v>36</v>
      </c>
      <c r="E159" s="16" t="s">
        <v>8</v>
      </c>
      <c r="F159" s="16" t="s">
        <v>2045</v>
      </c>
      <c r="G159" s="16">
        <v>75</v>
      </c>
      <c r="H159" s="16" t="s">
        <v>1472</v>
      </c>
      <c r="I159" s="16" t="s">
        <v>2054</v>
      </c>
      <c r="J159" s="16" t="s">
        <v>2053</v>
      </c>
      <c r="M159" s="16" t="s">
        <v>518</v>
      </c>
      <c r="N159" s="16" t="s">
        <v>518</v>
      </c>
      <c r="O159" s="16">
        <v>100</v>
      </c>
      <c r="P159" s="16">
        <v>100</v>
      </c>
      <c r="Q159" s="17">
        <v>0</v>
      </c>
      <c r="R159" s="16">
        <v>-45.5</v>
      </c>
      <c r="S159" s="17">
        <v>1</v>
      </c>
      <c r="T159" s="16">
        <v>4.3881517146938703E-245</v>
      </c>
      <c r="U159" s="17" t="s">
        <v>521</v>
      </c>
      <c r="V159" s="16" t="s">
        <v>1470</v>
      </c>
      <c r="W159" s="17" t="s">
        <v>2042</v>
      </c>
    </row>
    <row r="160" spans="1:23" x14ac:dyDescent="0.3">
      <c r="A160" s="16" t="s">
        <v>1550</v>
      </c>
      <c r="B160" s="16" t="s">
        <v>2052</v>
      </c>
      <c r="C160" s="16">
        <v>1277</v>
      </c>
      <c r="D160" s="16" t="s">
        <v>9</v>
      </c>
      <c r="E160" s="16" t="s">
        <v>6</v>
      </c>
      <c r="F160" s="16" t="s">
        <v>1548</v>
      </c>
      <c r="G160" s="16">
        <v>18</v>
      </c>
      <c r="H160" s="16" t="s">
        <v>1474</v>
      </c>
      <c r="I160" s="16" t="s">
        <v>2051</v>
      </c>
      <c r="J160" s="16" t="s">
        <v>2011</v>
      </c>
      <c r="M160" s="16" t="s">
        <v>518</v>
      </c>
      <c r="N160" s="16" t="s">
        <v>518</v>
      </c>
      <c r="O160" s="16" t="e">
        <v>#NUM!</v>
      </c>
      <c r="P160" s="16">
        <v>53.386000000000003</v>
      </c>
      <c r="Q160" s="17" t="e">
        <v>#NUM!</v>
      </c>
      <c r="R160" s="16">
        <v>46.6</v>
      </c>
      <c r="S160" s="17">
        <v>2.8571428571428598E-2</v>
      </c>
      <c r="T160" s="16">
        <v>0</v>
      </c>
      <c r="U160" s="17" t="s">
        <v>56</v>
      </c>
      <c r="V160" s="16" t="s">
        <v>1471</v>
      </c>
      <c r="W160" s="17" t="s">
        <v>1545</v>
      </c>
    </row>
    <row r="161" spans="1:23" x14ac:dyDescent="0.3">
      <c r="A161" s="16" t="s">
        <v>2021</v>
      </c>
      <c r="B161" s="16" t="s">
        <v>2050</v>
      </c>
      <c r="C161" s="16">
        <v>23521</v>
      </c>
      <c r="D161" s="16" t="s">
        <v>36</v>
      </c>
      <c r="E161" s="16" t="s">
        <v>8</v>
      </c>
      <c r="F161" s="16" t="s">
        <v>2020</v>
      </c>
      <c r="G161" s="16">
        <v>54</v>
      </c>
      <c r="H161" s="16" t="s">
        <v>1472</v>
      </c>
      <c r="I161" s="16" t="s">
        <v>2049</v>
      </c>
      <c r="J161" s="16" t="s">
        <v>2048</v>
      </c>
      <c r="M161" s="16" t="s">
        <v>518</v>
      </c>
      <c r="N161" s="16" t="s">
        <v>561</v>
      </c>
      <c r="O161" s="16" t="e">
        <v>#NUM!</v>
      </c>
      <c r="P161" s="16">
        <v>100</v>
      </c>
      <c r="Q161" s="17">
        <v>0</v>
      </c>
      <c r="R161" s="16">
        <v>-57.2</v>
      </c>
      <c r="S161" s="17">
        <v>1</v>
      </c>
      <c r="T161" s="16">
        <v>5.3482707691221902E-58</v>
      </c>
      <c r="U161" s="17" t="s">
        <v>56</v>
      </c>
      <c r="V161" s="16" t="s">
        <v>1470</v>
      </c>
      <c r="W161" s="17" t="s">
        <v>2019</v>
      </c>
    </row>
    <row r="162" spans="1:23" x14ac:dyDescent="0.3">
      <c r="A162" s="16" t="s">
        <v>2018</v>
      </c>
      <c r="B162" s="16" t="s">
        <v>2050</v>
      </c>
      <c r="C162" s="16">
        <v>728658</v>
      </c>
      <c r="D162" s="16" t="s">
        <v>36</v>
      </c>
      <c r="E162" s="16" t="s">
        <v>8</v>
      </c>
      <c r="F162" s="16" t="s">
        <v>2016</v>
      </c>
      <c r="G162" s="16">
        <v>54</v>
      </c>
      <c r="H162" s="16" t="s">
        <v>1472</v>
      </c>
      <c r="I162" s="16" t="s">
        <v>2049</v>
      </c>
      <c r="J162" s="16" t="s">
        <v>2048</v>
      </c>
      <c r="M162" s="16" t="s">
        <v>518</v>
      </c>
      <c r="N162" s="16" t="s">
        <v>561</v>
      </c>
      <c r="O162" s="16" t="e">
        <v>#NUM!</v>
      </c>
      <c r="P162" s="16">
        <v>100</v>
      </c>
      <c r="Q162" s="17">
        <v>0</v>
      </c>
      <c r="R162" s="16">
        <v>-57.2</v>
      </c>
      <c r="S162" s="17">
        <v>1</v>
      </c>
      <c r="T162" s="16">
        <v>5.3482707691221902E-58</v>
      </c>
      <c r="U162" s="17" t="s">
        <v>56</v>
      </c>
      <c r="V162" s="16" t="s">
        <v>1470</v>
      </c>
      <c r="W162" s="17" t="s">
        <v>2013</v>
      </c>
    </row>
    <row r="163" spans="1:23" x14ac:dyDescent="0.3">
      <c r="A163" s="16" t="s">
        <v>2047</v>
      </c>
      <c r="B163" s="16" t="s">
        <v>2046</v>
      </c>
      <c r="C163" s="16">
        <v>2512</v>
      </c>
      <c r="D163" s="16" t="s">
        <v>36</v>
      </c>
      <c r="E163" s="16" t="s">
        <v>8</v>
      </c>
      <c r="F163" s="16" t="s">
        <v>2045</v>
      </c>
      <c r="G163" s="16">
        <v>24</v>
      </c>
      <c r="H163" s="16" t="s">
        <v>1472</v>
      </c>
      <c r="I163" s="16" t="s">
        <v>2044</v>
      </c>
      <c r="J163" s="16" t="s">
        <v>2043</v>
      </c>
      <c r="M163" s="16" t="s">
        <v>518</v>
      </c>
      <c r="N163" s="16" t="s">
        <v>561</v>
      </c>
      <c r="O163" s="16">
        <v>100</v>
      </c>
      <c r="P163" s="16">
        <v>100</v>
      </c>
      <c r="Q163" s="17">
        <v>0</v>
      </c>
      <c r="R163" s="16">
        <v>-36.1</v>
      </c>
      <c r="S163" s="17">
        <v>1</v>
      </c>
      <c r="T163" s="16">
        <v>7.6069874307208694E-251</v>
      </c>
      <c r="U163" s="17" t="s">
        <v>521</v>
      </c>
      <c r="V163" s="16" t="s">
        <v>1470</v>
      </c>
      <c r="W163" s="17" t="s">
        <v>2042</v>
      </c>
    </row>
    <row r="164" spans="1:23" x14ac:dyDescent="0.3">
      <c r="A164" s="16" t="s">
        <v>1679</v>
      </c>
      <c r="B164" s="16" t="s">
        <v>2041</v>
      </c>
      <c r="C164" s="16">
        <v>2335</v>
      </c>
      <c r="D164" s="16" t="s">
        <v>26</v>
      </c>
      <c r="E164" s="16" t="s">
        <v>6</v>
      </c>
      <c r="F164" s="16" t="s">
        <v>1677</v>
      </c>
      <c r="G164" s="16">
        <v>52</v>
      </c>
      <c r="H164" s="16" t="s">
        <v>1472</v>
      </c>
      <c r="I164" s="16" t="s">
        <v>2040</v>
      </c>
      <c r="J164" s="16" t="s">
        <v>2039</v>
      </c>
      <c r="M164" s="16" t="s">
        <v>561</v>
      </c>
      <c r="N164" s="16" t="s">
        <v>518</v>
      </c>
      <c r="O164" s="16">
        <v>78.997</v>
      </c>
      <c r="P164" s="16">
        <v>100</v>
      </c>
      <c r="Q164" s="17">
        <v>20.3</v>
      </c>
      <c r="R164" s="16">
        <v>0</v>
      </c>
      <c r="S164" s="17">
        <v>0</v>
      </c>
      <c r="T164" s="16">
        <v>0.481309423042664</v>
      </c>
      <c r="U164" s="17" t="s">
        <v>1471</v>
      </c>
      <c r="V164" s="16" t="s">
        <v>521</v>
      </c>
      <c r="W164" s="17" t="s">
        <v>1674</v>
      </c>
    </row>
    <row r="165" spans="1:23" x14ac:dyDescent="0.3">
      <c r="A165" s="16" t="s">
        <v>1679</v>
      </c>
      <c r="B165" s="16" t="s">
        <v>2038</v>
      </c>
      <c r="C165" s="16">
        <v>2335</v>
      </c>
      <c r="D165" s="16" t="s">
        <v>26</v>
      </c>
      <c r="E165" s="16" t="s">
        <v>6</v>
      </c>
      <c r="F165" s="16" t="s">
        <v>1677</v>
      </c>
      <c r="G165" s="16">
        <v>54</v>
      </c>
      <c r="H165" s="16" t="s">
        <v>1472</v>
      </c>
      <c r="I165" s="16" t="s">
        <v>2037</v>
      </c>
      <c r="J165" s="16" t="s">
        <v>2036</v>
      </c>
      <c r="M165" s="16" t="s">
        <v>518</v>
      </c>
      <c r="N165" s="16" t="s">
        <v>561</v>
      </c>
      <c r="O165" s="16">
        <v>79.004000000000005</v>
      </c>
      <c r="P165" s="16">
        <v>100</v>
      </c>
      <c r="Q165" s="17">
        <v>20.3</v>
      </c>
      <c r="R165" s="16">
        <v>0</v>
      </c>
      <c r="S165" s="17">
        <v>0</v>
      </c>
      <c r="T165" s="16">
        <v>0.481309423042664</v>
      </c>
      <c r="U165" s="17" t="s">
        <v>1471</v>
      </c>
      <c r="V165" s="16" t="s">
        <v>521</v>
      </c>
      <c r="W165" s="17" t="s">
        <v>1674</v>
      </c>
    </row>
    <row r="166" spans="1:23" x14ac:dyDescent="0.3">
      <c r="A166" s="16" t="s">
        <v>2035</v>
      </c>
      <c r="B166" s="16" t="s">
        <v>2032</v>
      </c>
      <c r="C166" s="16">
        <v>7283</v>
      </c>
      <c r="D166" s="16" t="s">
        <v>9</v>
      </c>
      <c r="E166" s="16" t="s">
        <v>8</v>
      </c>
      <c r="F166" s="16" t="s">
        <v>2034</v>
      </c>
      <c r="G166" s="16">
        <v>100</v>
      </c>
      <c r="H166" s="16" t="s">
        <v>1473</v>
      </c>
      <c r="I166" s="16" t="s">
        <v>2031</v>
      </c>
      <c r="J166" s="16" t="s">
        <v>2030</v>
      </c>
      <c r="M166" s="16" t="s">
        <v>518</v>
      </c>
      <c r="N166" s="16" t="s">
        <v>561</v>
      </c>
      <c r="O166" s="16">
        <v>100</v>
      </c>
      <c r="P166" s="16">
        <v>100</v>
      </c>
      <c r="Q166" s="17">
        <v>-49.1</v>
      </c>
      <c r="R166" s="16">
        <v>0</v>
      </c>
      <c r="S166" s="17">
        <v>4.0555751765199602E-56</v>
      </c>
      <c r="T166" s="16">
        <v>1</v>
      </c>
      <c r="U166" s="17" t="s">
        <v>1470</v>
      </c>
      <c r="V166" s="16" t="s">
        <v>521</v>
      </c>
      <c r="W166" s="17" t="s">
        <v>2033</v>
      </c>
    </row>
    <row r="167" spans="1:23" x14ac:dyDescent="0.3">
      <c r="A167" s="16" t="s">
        <v>1908</v>
      </c>
      <c r="B167" s="16" t="s">
        <v>2032</v>
      </c>
      <c r="C167" s="16">
        <v>27175</v>
      </c>
      <c r="D167" s="16" t="s">
        <v>9</v>
      </c>
      <c r="E167" s="16" t="s">
        <v>8</v>
      </c>
      <c r="F167" s="16" t="s">
        <v>1906</v>
      </c>
      <c r="G167" s="16">
        <v>100</v>
      </c>
      <c r="H167" s="16" t="s">
        <v>1473</v>
      </c>
      <c r="I167" s="16" t="s">
        <v>2031</v>
      </c>
      <c r="J167" s="16" t="s">
        <v>2030</v>
      </c>
      <c r="M167" s="16" t="s">
        <v>518</v>
      </c>
      <c r="N167" s="16" t="s">
        <v>561</v>
      </c>
      <c r="O167" s="16">
        <v>100</v>
      </c>
      <c r="P167" s="16">
        <v>100</v>
      </c>
      <c r="Q167" s="17">
        <v>-49.1</v>
      </c>
      <c r="R167" s="16">
        <v>0</v>
      </c>
      <c r="S167" s="17">
        <v>4.0555751765199602E-56</v>
      </c>
      <c r="T167" s="16">
        <v>1</v>
      </c>
      <c r="U167" s="17" t="s">
        <v>1470</v>
      </c>
      <c r="V167" s="16" t="s">
        <v>521</v>
      </c>
      <c r="W167" s="17" t="s">
        <v>1903</v>
      </c>
    </row>
    <row r="168" spans="1:23" x14ac:dyDescent="0.3">
      <c r="A168" s="16" t="s">
        <v>2029</v>
      </c>
      <c r="B168" s="16" t="s">
        <v>2028</v>
      </c>
      <c r="C168" s="16">
        <v>328</v>
      </c>
      <c r="D168" s="16" t="s">
        <v>37</v>
      </c>
      <c r="E168" s="16" t="s">
        <v>8</v>
      </c>
      <c r="F168" s="16" t="s">
        <v>2027</v>
      </c>
      <c r="G168" s="16">
        <v>184</v>
      </c>
      <c r="H168" s="16" t="s">
        <v>1472</v>
      </c>
      <c r="I168" s="16" t="s">
        <v>2026</v>
      </c>
      <c r="J168" s="16" t="s">
        <v>2025</v>
      </c>
      <c r="M168" s="16" t="s">
        <v>518</v>
      </c>
      <c r="N168" s="16" t="s">
        <v>518</v>
      </c>
      <c r="O168" s="16">
        <v>100</v>
      </c>
      <c r="P168" s="16" t="e">
        <v>#NUM!</v>
      </c>
      <c r="Q168" s="17">
        <v>-34.200000000000003</v>
      </c>
      <c r="R168" s="16">
        <v>0</v>
      </c>
      <c r="S168" s="17">
        <v>3.4027195259877602E-4</v>
      </c>
      <c r="T168" s="16">
        <v>0.22807017543859601</v>
      </c>
      <c r="U168" s="17" t="s">
        <v>1470</v>
      </c>
      <c r="V168" s="16" t="s">
        <v>56</v>
      </c>
      <c r="W168" s="17" t="s">
        <v>2024</v>
      </c>
    </row>
    <row r="169" spans="1:23" x14ac:dyDescent="0.3">
      <c r="A169" s="16" t="s">
        <v>1505</v>
      </c>
      <c r="B169" s="16" t="s">
        <v>2023</v>
      </c>
      <c r="C169" s="16">
        <v>1278</v>
      </c>
      <c r="D169" s="16" t="s">
        <v>52</v>
      </c>
      <c r="E169" s="16" t="s">
        <v>8</v>
      </c>
      <c r="F169" s="16" t="s">
        <v>1503</v>
      </c>
      <c r="G169" s="16">
        <v>28</v>
      </c>
      <c r="H169" s="16" t="s">
        <v>1472</v>
      </c>
      <c r="I169" s="16" t="s">
        <v>2022</v>
      </c>
      <c r="J169" s="16" t="s">
        <v>1621</v>
      </c>
      <c r="M169" s="16" t="s">
        <v>561</v>
      </c>
      <c r="N169" s="16" t="s">
        <v>518</v>
      </c>
      <c r="O169" s="16">
        <v>48.850999999999999</v>
      </c>
      <c r="P169" s="16">
        <v>88.977999999999994</v>
      </c>
      <c r="Q169" s="17">
        <v>27.5</v>
      </c>
      <c r="R169" s="16">
        <v>3</v>
      </c>
      <c r="S169" s="17">
        <v>2.99434936301166E-242</v>
      </c>
      <c r="T169" s="16">
        <v>1.81694068598009E-81</v>
      </c>
      <c r="U169" s="17" t="s">
        <v>1471</v>
      </c>
      <c r="V169" s="16" t="s">
        <v>521</v>
      </c>
      <c r="W169" s="17" t="s">
        <v>1500</v>
      </c>
    </row>
    <row r="170" spans="1:23" x14ac:dyDescent="0.3">
      <c r="A170" s="16" t="s">
        <v>2021</v>
      </c>
      <c r="B170" s="16" t="s">
        <v>2017</v>
      </c>
      <c r="C170" s="16">
        <v>23521</v>
      </c>
      <c r="D170" s="16" t="s">
        <v>36</v>
      </c>
      <c r="E170" s="16" t="s">
        <v>8</v>
      </c>
      <c r="F170" s="16" t="s">
        <v>2020</v>
      </c>
      <c r="G170" s="16">
        <v>11</v>
      </c>
      <c r="H170" s="16" t="s">
        <v>1473</v>
      </c>
      <c r="I170" s="16" t="s">
        <v>2015</v>
      </c>
      <c r="J170" s="16" t="s">
        <v>2014</v>
      </c>
      <c r="M170" s="16" t="s">
        <v>518</v>
      </c>
      <c r="N170" s="16" t="s">
        <v>561</v>
      </c>
      <c r="O170" s="16" t="e">
        <v>#NUM!</v>
      </c>
      <c r="P170" s="16">
        <v>100</v>
      </c>
      <c r="Q170" s="17">
        <v>0</v>
      </c>
      <c r="R170" s="16">
        <v>-43.6</v>
      </c>
      <c r="S170" s="17">
        <v>1</v>
      </c>
      <c r="T170" s="16">
        <v>3.0369368837101501E-59</v>
      </c>
      <c r="U170" s="17" t="s">
        <v>56</v>
      </c>
      <c r="V170" s="16" t="s">
        <v>1470</v>
      </c>
      <c r="W170" s="17" t="s">
        <v>2019</v>
      </c>
    </row>
    <row r="171" spans="1:23" x14ac:dyDescent="0.3">
      <c r="A171" s="16" t="s">
        <v>2018</v>
      </c>
      <c r="B171" s="16" t="s">
        <v>2017</v>
      </c>
      <c r="C171" s="16">
        <v>728658</v>
      </c>
      <c r="D171" s="16" t="s">
        <v>36</v>
      </c>
      <c r="E171" s="16" t="s">
        <v>8</v>
      </c>
      <c r="F171" s="16" t="s">
        <v>2016</v>
      </c>
      <c r="G171" s="16">
        <v>11</v>
      </c>
      <c r="H171" s="16" t="s">
        <v>1473</v>
      </c>
      <c r="I171" s="16" t="s">
        <v>2015</v>
      </c>
      <c r="J171" s="16" t="s">
        <v>2014</v>
      </c>
      <c r="M171" s="16" t="s">
        <v>518</v>
      </c>
      <c r="N171" s="16" t="s">
        <v>561</v>
      </c>
      <c r="O171" s="16" t="e">
        <v>#NUM!</v>
      </c>
      <c r="P171" s="16">
        <v>100</v>
      </c>
      <c r="Q171" s="17">
        <v>0</v>
      </c>
      <c r="R171" s="16">
        <v>-43.6</v>
      </c>
      <c r="S171" s="17">
        <v>1</v>
      </c>
      <c r="T171" s="16">
        <v>3.0369368837101501E-59</v>
      </c>
      <c r="U171" s="17" t="s">
        <v>56</v>
      </c>
      <c r="V171" s="16" t="s">
        <v>1470</v>
      </c>
      <c r="W171" s="17" t="s">
        <v>2013</v>
      </c>
    </row>
    <row r="172" spans="1:23" x14ac:dyDescent="0.3">
      <c r="A172" s="16" t="s">
        <v>1550</v>
      </c>
      <c r="B172" s="16" t="s">
        <v>2012</v>
      </c>
      <c r="C172" s="16">
        <v>1277</v>
      </c>
      <c r="D172" s="16" t="s">
        <v>9</v>
      </c>
      <c r="E172" s="16" t="s">
        <v>6</v>
      </c>
      <c r="F172" s="16" t="s">
        <v>1548</v>
      </c>
      <c r="G172" s="16">
        <v>64</v>
      </c>
      <c r="H172" s="16" t="s">
        <v>1474</v>
      </c>
      <c r="I172" s="16" t="s">
        <v>2011</v>
      </c>
      <c r="J172" s="16" t="s">
        <v>2010</v>
      </c>
      <c r="M172" s="16" t="s">
        <v>518</v>
      </c>
      <c r="N172" s="16" t="s">
        <v>518</v>
      </c>
      <c r="O172" s="16" t="e">
        <v>#NUM!</v>
      </c>
      <c r="P172" s="16">
        <v>38.537999999999997</v>
      </c>
      <c r="Q172" s="17">
        <v>0</v>
      </c>
      <c r="R172" s="16">
        <v>-38.5</v>
      </c>
      <c r="S172" s="17">
        <v>0.11928104575163399</v>
      </c>
      <c r="T172" s="16">
        <v>0</v>
      </c>
      <c r="U172" s="17" t="s">
        <v>56</v>
      </c>
      <c r="V172" s="16" t="s">
        <v>1470</v>
      </c>
      <c r="W172" s="17" t="s">
        <v>1545</v>
      </c>
    </row>
    <row r="173" spans="1:23" x14ac:dyDescent="0.3">
      <c r="A173" s="16" t="s">
        <v>1727</v>
      </c>
      <c r="B173" s="16" t="s">
        <v>2009</v>
      </c>
      <c r="C173" s="16">
        <v>2597</v>
      </c>
      <c r="D173" s="16" t="s">
        <v>44</v>
      </c>
      <c r="E173" s="16" t="s">
        <v>8</v>
      </c>
      <c r="F173" s="16" t="s">
        <v>1725</v>
      </c>
      <c r="G173" s="16">
        <v>26</v>
      </c>
      <c r="H173" s="16" t="s">
        <v>1472</v>
      </c>
      <c r="I173" s="16" t="s">
        <v>2008</v>
      </c>
      <c r="J173" s="16" t="s">
        <v>2007</v>
      </c>
      <c r="M173" s="16" t="s">
        <v>518</v>
      </c>
      <c r="N173" s="16" t="s">
        <v>561</v>
      </c>
      <c r="O173" s="16">
        <v>99.918999999999997</v>
      </c>
      <c r="P173" s="16">
        <v>53.731000000000002</v>
      </c>
      <c r="Q173" s="17">
        <v>-1.6</v>
      </c>
      <c r="R173" s="16">
        <v>28.9</v>
      </c>
      <c r="S173" s="17">
        <v>2.08674411245792E-19</v>
      </c>
      <c r="T173" s="16">
        <v>3.2524139429555698E-56</v>
      </c>
      <c r="U173" s="17" t="s">
        <v>521</v>
      </c>
      <c r="V173" s="16" t="s">
        <v>1471</v>
      </c>
      <c r="W173" s="17" t="s">
        <v>1722</v>
      </c>
    </row>
    <row r="174" spans="1:23" x14ac:dyDescent="0.3">
      <c r="A174" s="16" t="s">
        <v>1841</v>
      </c>
      <c r="B174" s="16" t="s">
        <v>2006</v>
      </c>
      <c r="C174" s="16">
        <v>1915</v>
      </c>
      <c r="D174" s="16" t="s">
        <v>27</v>
      </c>
      <c r="E174" s="16" t="s">
        <v>6</v>
      </c>
      <c r="F174" s="16" t="s">
        <v>1839</v>
      </c>
      <c r="G174" s="16">
        <v>11</v>
      </c>
      <c r="H174" s="16" t="s">
        <v>1474</v>
      </c>
      <c r="I174" s="16" t="s">
        <v>2005</v>
      </c>
      <c r="J174" s="16" t="s">
        <v>2004</v>
      </c>
      <c r="M174" s="16" t="s">
        <v>518</v>
      </c>
      <c r="N174" s="16" t="s">
        <v>556</v>
      </c>
      <c r="O174" s="16" t="e">
        <v>#NUM!</v>
      </c>
      <c r="P174" s="16">
        <v>88.594999999999999</v>
      </c>
      <c r="Q174" s="17">
        <v>0</v>
      </c>
      <c r="R174" s="16">
        <v>-22.3</v>
      </c>
      <c r="S174" s="17">
        <v>1</v>
      </c>
      <c r="T174" s="16">
        <v>7.6288104374948797E-17</v>
      </c>
      <c r="U174" s="17" t="s">
        <v>56</v>
      </c>
      <c r="V174" s="16" t="s">
        <v>1470</v>
      </c>
      <c r="W174" s="17" t="s">
        <v>1836</v>
      </c>
    </row>
    <row r="175" spans="1:23" x14ac:dyDescent="0.3">
      <c r="A175" s="16" t="s">
        <v>2003</v>
      </c>
      <c r="B175" s="16" t="s">
        <v>2002</v>
      </c>
      <c r="C175" s="16">
        <v>9612</v>
      </c>
      <c r="D175" s="16" t="s">
        <v>44</v>
      </c>
      <c r="E175" s="16" t="s">
        <v>6</v>
      </c>
      <c r="F175" s="16" t="s">
        <v>2001</v>
      </c>
      <c r="G175" s="16">
        <v>4</v>
      </c>
      <c r="H175" s="16" t="s">
        <v>1474</v>
      </c>
      <c r="I175" s="16" t="s">
        <v>2000</v>
      </c>
      <c r="J175" s="16" t="s">
        <v>1999</v>
      </c>
      <c r="K175" s="16" t="s">
        <v>520</v>
      </c>
      <c r="L175" s="16" t="s">
        <v>519</v>
      </c>
      <c r="M175" s="16" t="s">
        <v>561</v>
      </c>
      <c r="N175" s="16" t="s">
        <v>518</v>
      </c>
      <c r="O175" s="16">
        <v>100</v>
      </c>
      <c r="P175" s="16">
        <v>100</v>
      </c>
      <c r="Q175" s="17">
        <v>0</v>
      </c>
      <c r="R175" s="16">
        <v>-33.200000000000003</v>
      </c>
      <c r="S175" s="17">
        <v>1</v>
      </c>
      <c r="T175" s="16">
        <v>1.03663399286252E-7</v>
      </c>
      <c r="U175" s="17" t="s">
        <v>521</v>
      </c>
      <c r="V175" s="16" t="s">
        <v>1470</v>
      </c>
      <c r="W175" s="17" t="s">
        <v>1998</v>
      </c>
    </row>
    <row r="176" spans="1:23" x14ac:dyDescent="0.3">
      <c r="A176" s="16" t="s">
        <v>1997</v>
      </c>
      <c r="B176" s="16" t="s">
        <v>1996</v>
      </c>
      <c r="C176" s="16">
        <v>9221</v>
      </c>
      <c r="D176" s="16" t="s">
        <v>29</v>
      </c>
      <c r="E176" s="16" t="s">
        <v>8</v>
      </c>
      <c r="F176" s="16" t="s">
        <v>1995</v>
      </c>
      <c r="G176" s="16">
        <v>4</v>
      </c>
      <c r="H176" s="16" t="s">
        <v>1474</v>
      </c>
      <c r="I176" s="16" t="s">
        <v>1994</v>
      </c>
      <c r="J176" s="16" t="s">
        <v>1993</v>
      </c>
      <c r="K176" s="16" t="s">
        <v>520</v>
      </c>
      <c r="L176" s="16" t="s">
        <v>519</v>
      </c>
      <c r="M176" s="16" t="s">
        <v>561</v>
      </c>
      <c r="N176" s="16" t="s">
        <v>561</v>
      </c>
      <c r="O176" s="16">
        <v>100</v>
      </c>
      <c r="P176" s="16">
        <v>99.358999999999995</v>
      </c>
      <c r="Q176" s="17">
        <v>0</v>
      </c>
      <c r="R176" s="16">
        <v>-30.3</v>
      </c>
      <c r="S176" s="17">
        <v>0.49984511964709799</v>
      </c>
      <c r="T176" s="16">
        <v>2.0376633590699301E-21</v>
      </c>
      <c r="U176" s="17" t="s">
        <v>521</v>
      </c>
      <c r="V176" s="16" t="s">
        <v>1470</v>
      </c>
      <c r="W176" s="17" t="s">
        <v>1992</v>
      </c>
    </row>
    <row r="177" spans="1:23" x14ac:dyDescent="0.3">
      <c r="A177" s="16" t="s">
        <v>1604</v>
      </c>
      <c r="B177" s="16" t="s">
        <v>1991</v>
      </c>
      <c r="C177" s="16">
        <v>7316</v>
      </c>
      <c r="D177" s="16" t="s">
        <v>44</v>
      </c>
      <c r="E177" s="16" t="s">
        <v>6</v>
      </c>
      <c r="F177" s="16" t="s">
        <v>1602</v>
      </c>
      <c r="G177" s="16">
        <v>44</v>
      </c>
      <c r="H177" s="16" t="s">
        <v>1473</v>
      </c>
      <c r="I177" s="16" t="s">
        <v>1990</v>
      </c>
      <c r="J177" s="16" t="s">
        <v>1600</v>
      </c>
      <c r="M177" s="16" t="s">
        <v>518</v>
      </c>
      <c r="N177" s="16" t="s">
        <v>556</v>
      </c>
      <c r="O177" s="16" t="e">
        <v>#NUM!</v>
      </c>
      <c r="P177" s="16">
        <v>51.747999999999998</v>
      </c>
      <c r="Q177" s="17">
        <v>0</v>
      </c>
      <c r="R177" s="16">
        <v>-46.3</v>
      </c>
      <c r="S177" s="17">
        <v>1</v>
      </c>
      <c r="T177" s="16">
        <v>4.4390891540415399E-47</v>
      </c>
      <c r="U177" s="17" t="s">
        <v>56</v>
      </c>
      <c r="V177" s="16" t="s">
        <v>1470</v>
      </c>
      <c r="W177" s="17" t="s">
        <v>1599</v>
      </c>
    </row>
    <row r="178" spans="1:23" x14ac:dyDescent="0.3">
      <c r="A178" s="16" t="s">
        <v>1986</v>
      </c>
      <c r="B178" s="16" t="s">
        <v>1989</v>
      </c>
      <c r="C178" s="16">
        <v>10250</v>
      </c>
      <c r="D178" s="16" t="s">
        <v>28</v>
      </c>
      <c r="E178" s="16" t="s">
        <v>8</v>
      </c>
      <c r="F178" s="16" t="s">
        <v>1984</v>
      </c>
      <c r="G178" s="16">
        <v>343</v>
      </c>
      <c r="H178" s="16" t="s">
        <v>1473</v>
      </c>
      <c r="I178" s="16" t="s">
        <v>1988</v>
      </c>
      <c r="J178" s="16" t="s">
        <v>1987</v>
      </c>
      <c r="M178" s="16" t="s">
        <v>518</v>
      </c>
      <c r="N178" s="16" t="s">
        <v>561</v>
      </c>
      <c r="O178" s="16">
        <v>73.995999999999995</v>
      </c>
      <c r="P178" s="16" t="e">
        <v>#NUM!</v>
      </c>
      <c r="Q178" s="17">
        <v>26</v>
      </c>
      <c r="R178" s="16">
        <v>0</v>
      </c>
      <c r="S178" s="17">
        <v>1.89132025989592E-6</v>
      </c>
      <c r="T178" s="16">
        <v>1</v>
      </c>
      <c r="U178" s="17" t="s">
        <v>1471</v>
      </c>
      <c r="V178" s="16" t="s">
        <v>56</v>
      </c>
      <c r="W178" s="17" t="s">
        <v>1981</v>
      </c>
    </row>
    <row r="179" spans="1:23" x14ac:dyDescent="0.3">
      <c r="A179" s="16" t="s">
        <v>1986</v>
      </c>
      <c r="B179" s="16" t="s">
        <v>1985</v>
      </c>
      <c r="C179" s="16">
        <v>10250</v>
      </c>
      <c r="D179" s="16" t="s">
        <v>28</v>
      </c>
      <c r="E179" s="16" t="s">
        <v>8</v>
      </c>
      <c r="F179" s="16" t="s">
        <v>1984</v>
      </c>
      <c r="G179" s="16">
        <v>172</v>
      </c>
      <c r="H179" s="16" t="s">
        <v>1474</v>
      </c>
      <c r="I179" s="16" t="s">
        <v>1983</v>
      </c>
      <c r="J179" s="16" t="s">
        <v>1982</v>
      </c>
      <c r="M179" s="16" t="s">
        <v>561</v>
      </c>
      <c r="N179" s="16" t="s">
        <v>518</v>
      </c>
      <c r="O179" s="16">
        <v>73.995999999999995</v>
      </c>
      <c r="P179" s="16" t="e">
        <v>#NUM!</v>
      </c>
      <c r="Q179" s="17">
        <v>26</v>
      </c>
      <c r="R179" s="16">
        <v>0</v>
      </c>
      <c r="S179" s="17">
        <v>1.89132025989592E-6</v>
      </c>
      <c r="T179" s="16">
        <v>1</v>
      </c>
      <c r="U179" s="17" t="s">
        <v>1471</v>
      </c>
      <c r="V179" s="16" t="s">
        <v>56</v>
      </c>
      <c r="W179" s="17" t="s">
        <v>1981</v>
      </c>
    </row>
    <row r="180" spans="1:23" x14ac:dyDescent="0.3">
      <c r="A180" s="16" t="s">
        <v>1733</v>
      </c>
      <c r="B180" s="16" t="s">
        <v>1980</v>
      </c>
      <c r="C180" s="16">
        <v>7314</v>
      </c>
      <c r="D180" s="16" t="s">
        <v>9</v>
      </c>
      <c r="E180" s="16" t="s">
        <v>8</v>
      </c>
      <c r="F180" s="16" t="s">
        <v>1731</v>
      </c>
      <c r="G180" s="16">
        <v>54</v>
      </c>
      <c r="H180" s="16" t="s">
        <v>1473</v>
      </c>
      <c r="I180" s="16" t="s">
        <v>1979</v>
      </c>
      <c r="J180" s="16" t="s">
        <v>1978</v>
      </c>
      <c r="M180" s="16" t="s">
        <v>556</v>
      </c>
      <c r="N180" s="16" t="s">
        <v>518</v>
      </c>
      <c r="O180" s="16">
        <v>100</v>
      </c>
      <c r="P180" s="16">
        <v>30.030999999999999</v>
      </c>
      <c r="Q180" s="17">
        <v>0</v>
      </c>
      <c r="R180" s="16">
        <v>25.2</v>
      </c>
      <c r="S180" s="17">
        <v>1</v>
      </c>
      <c r="T180" s="16">
        <v>9.0193631799695897E-7</v>
      </c>
      <c r="U180" s="17" t="s">
        <v>56</v>
      </c>
      <c r="V180" s="16" t="s">
        <v>1471</v>
      </c>
      <c r="W180" s="17" t="s">
        <v>1728</v>
      </c>
    </row>
    <row r="181" spans="1:23" x14ac:dyDescent="0.3">
      <c r="A181" s="16" t="s">
        <v>1727</v>
      </c>
      <c r="B181" s="16" t="s">
        <v>1977</v>
      </c>
      <c r="C181" s="16">
        <v>2597</v>
      </c>
      <c r="D181" s="16" t="s">
        <v>44</v>
      </c>
      <c r="E181" s="16" t="s">
        <v>8</v>
      </c>
      <c r="F181" s="16" t="s">
        <v>1725</v>
      </c>
      <c r="G181" s="16">
        <v>71</v>
      </c>
      <c r="H181" s="16" t="s">
        <v>1472</v>
      </c>
      <c r="I181" s="16" t="s">
        <v>1976</v>
      </c>
      <c r="J181" s="16" t="s">
        <v>1975</v>
      </c>
      <c r="M181" s="16" t="s">
        <v>518</v>
      </c>
      <c r="N181" s="16" t="s">
        <v>561</v>
      </c>
      <c r="O181" s="16">
        <v>98.677000000000007</v>
      </c>
      <c r="P181" s="16">
        <v>55.755000000000003</v>
      </c>
      <c r="Q181" s="17">
        <v>-2.1</v>
      </c>
      <c r="R181" s="16">
        <v>27.7</v>
      </c>
      <c r="S181" s="17">
        <v>6.4970479518788998E-6</v>
      </c>
      <c r="T181" s="16">
        <v>1.2256859600305501E-76</v>
      </c>
      <c r="U181" s="17" t="s">
        <v>521</v>
      </c>
      <c r="V181" s="16" t="s">
        <v>1471</v>
      </c>
      <c r="W181" s="17" t="s">
        <v>1722</v>
      </c>
    </row>
    <row r="182" spans="1:23" x14ac:dyDescent="0.3">
      <c r="A182" s="16" t="s">
        <v>1679</v>
      </c>
      <c r="B182" s="16" t="s">
        <v>1974</v>
      </c>
      <c r="C182" s="16">
        <v>2335</v>
      </c>
      <c r="D182" s="16" t="s">
        <v>26</v>
      </c>
      <c r="E182" s="16" t="s">
        <v>6</v>
      </c>
      <c r="F182" s="16" t="s">
        <v>1677</v>
      </c>
      <c r="G182" s="16">
        <v>172</v>
      </c>
      <c r="H182" s="16" t="s">
        <v>1472</v>
      </c>
      <c r="I182" s="16" t="s">
        <v>1973</v>
      </c>
      <c r="J182" s="16" t="s">
        <v>1972</v>
      </c>
      <c r="M182" s="16" t="s">
        <v>518</v>
      </c>
      <c r="N182" s="16" t="s">
        <v>561</v>
      </c>
      <c r="O182" s="16">
        <v>61.723999999999997</v>
      </c>
      <c r="P182" s="16">
        <v>99.989000000000004</v>
      </c>
      <c r="Q182" s="17">
        <v>35.299999999999997</v>
      </c>
      <c r="R182" s="16">
        <v>0</v>
      </c>
      <c r="S182" s="17">
        <v>0</v>
      </c>
      <c r="T182" s="16">
        <v>1</v>
      </c>
      <c r="U182" s="17" t="s">
        <v>1471</v>
      </c>
      <c r="V182" s="16" t="s">
        <v>521</v>
      </c>
      <c r="W182" s="17" t="s">
        <v>1674</v>
      </c>
    </row>
    <row r="183" spans="1:23" x14ac:dyDescent="0.3">
      <c r="A183" s="16" t="s">
        <v>1971</v>
      </c>
      <c r="B183" s="16" t="s">
        <v>1967</v>
      </c>
      <c r="C183" s="16">
        <v>114299</v>
      </c>
      <c r="D183" s="16" t="s">
        <v>43</v>
      </c>
      <c r="E183" s="16" t="s">
        <v>8</v>
      </c>
      <c r="F183" s="16" t="s">
        <v>1970</v>
      </c>
      <c r="G183" s="16">
        <v>696</v>
      </c>
      <c r="H183" s="16" t="s">
        <v>1472</v>
      </c>
      <c r="I183" s="16" t="s">
        <v>1965</v>
      </c>
      <c r="J183" s="16" t="s">
        <v>1964</v>
      </c>
      <c r="K183" s="16" t="s">
        <v>520</v>
      </c>
      <c r="L183" s="16" t="s">
        <v>519</v>
      </c>
      <c r="M183" s="16" t="s">
        <v>561</v>
      </c>
      <c r="N183" s="16" t="s">
        <v>556</v>
      </c>
      <c r="O183" s="16">
        <v>79.813999999999993</v>
      </c>
      <c r="P183" s="16">
        <v>21.053000000000001</v>
      </c>
      <c r="Q183" s="17">
        <v>-21.5</v>
      </c>
      <c r="R183" s="16">
        <v>0</v>
      </c>
      <c r="S183" s="17">
        <v>5.6364093770696299E-4</v>
      </c>
      <c r="T183" s="16">
        <v>0.67907334092042904</v>
      </c>
      <c r="U183" s="17" t="s">
        <v>1470</v>
      </c>
      <c r="V183" s="16" t="s">
        <v>56</v>
      </c>
      <c r="W183" s="17" t="s">
        <v>1969</v>
      </c>
    </row>
    <row r="184" spans="1:23" x14ac:dyDescent="0.3">
      <c r="A184" s="16" t="s">
        <v>1968</v>
      </c>
      <c r="B184" s="16" t="s">
        <v>1967</v>
      </c>
      <c r="C184" s="16">
        <v>445815</v>
      </c>
      <c r="D184" s="16" t="s">
        <v>43</v>
      </c>
      <c r="E184" s="16" t="s">
        <v>8</v>
      </c>
      <c r="F184" s="16" t="s">
        <v>1966</v>
      </c>
      <c r="G184" s="16">
        <v>696</v>
      </c>
      <c r="H184" s="16" t="s">
        <v>1472</v>
      </c>
      <c r="I184" s="16" t="s">
        <v>1965</v>
      </c>
      <c r="J184" s="16" t="s">
        <v>1964</v>
      </c>
      <c r="K184" s="16" t="s">
        <v>520</v>
      </c>
      <c r="L184" s="16" t="s">
        <v>519</v>
      </c>
      <c r="M184" s="16" t="s">
        <v>561</v>
      </c>
      <c r="N184" s="16" t="s">
        <v>556</v>
      </c>
      <c r="O184" s="16">
        <v>79.813999999999993</v>
      </c>
      <c r="P184" s="16">
        <v>21.053000000000001</v>
      </c>
      <c r="Q184" s="17">
        <v>-21.5</v>
      </c>
      <c r="R184" s="16">
        <v>0</v>
      </c>
      <c r="S184" s="17">
        <v>5.6364093770696299E-4</v>
      </c>
      <c r="T184" s="16">
        <v>0.67907334092042904</v>
      </c>
      <c r="U184" s="17" t="s">
        <v>1470</v>
      </c>
      <c r="V184" s="16" t="s">
        <v>56</v>
      </c>
      <c r="W184" s="17" t="s">
        <v>1963</v>
      </c>
    </row>
    <row r="185" spans="1:23" x14ac:dyDescent="0.3">
      <c r="A185" s="16" t="s">
        <v>1577</v>
      </c>
      <c r="B185" s="16" t="s">
        <v>1962</v>
      </c>
      <c r="C185" s="16">
        <v>2495</v>
      </c>
      <c r="D185" s="16" t="s">
        <v>10</v>
      </c>
      <c r="E185" s="16" t="s">
        <v>6</v>
      </c>
      <c r="F185" s="16" t="s">
        <v>1575</v>
      </c>
      <c r="G185" s="16">
        <v>88</v>
      </c>
      <c r="H185" s="16" t="s">
        <v>1473</v>
      </c>
      <c r="I185" s="16" t="s">
        <v>1961</v>
      </c>
      <c r="J185" s="16" t="s">
        <v>1784</v>
      </c>
      <c r="M185" s="16" t="s">
        <v>556</v>
      </c>
      <c r="N185" s="16" t="s">
        <v>518</v>
      </c>
      <c r="O185" s="16">
        <v>0</v>
      </c>
      <c r="P185" s="16">
        <v>0</v>
      </c>
      <c r="Q185" s="17">
        <v>0</v>
      </c>
      <c r="R185" s="16">
        <v>49</v>
      </c>
      <c r="S185" s="17">
        <v>1</v>
      </c>
      <c r="T185" s="16">
        <v>2.3640384575458298E-16</v>
      </c>
      <c r="U185" s="17" t="s">
        <v>521</v>
      </c>
      <c r="V185" s="16" t="s">
        <v>1471</v>
      </c>
      <c r="W185" s="17" t="s">
        <v>1572</v>
      </c>
    </row>
    <row r="186" spans="1:23" x14ac:dyDescent="0.3">
      <c r="A186" s="16" t="s">
        <v>1960</v>
      </c>
      <c r="B186" s="16" t="s">
        <v>1959</v>
      </c>
      <c r="C186" s="16">
        <v>3948</v>
      </c>
      <c r="D186" s="16" t="s">
        <v>10</v>
      </c>
      <c r="E186" s="16" t="s">
        <v>8</v>
      </c>
      <c r="F186" s="16" t="s">
        <v>1958</v>
      </c>
      <c r="G186" s="16">
        <v>118</v>
      </c>
      <c r="H186" s="16" t="s">
        <v>1472</v>
      </c>
      <c r="I186" s="16" t="s">
        <v>1950</v>
      </c>
      <c r="J186" s="16" t="s">
        <v>1957</v>
      </c>
      <c r="M186" s="16" t="s">
        <v>561</v>
      </c>
      <c r="N186" s="16" t="s">
        <v>561</v>
      </c>
      <c r="O186" s="16">
        <v>95.745000000000005</v>
      </c>
      <c r="P186" s="16">
        <v>5.4550000000000001</v>
      </c>
      <c r="Q186" s="17">
        <v>-57.3</v>
      </c>
      <c r="R186" s="16" t="e">
        <v>#NUM!</v>
      </c>
      <c r="S186" s="17">
        <v>5.2698280569653896E-41</v>
      </c>
      <c r="T186" s="16">
        <v>1.3585778291660701E-2</v>
      </c>
      <c r="U186" s="17" t="s">
        <v>1470</v>
      </c>
      <c r="V186" s="16" t="s">
        <v>56</v>
      </c>
      <c r="W186" s="17" t="s">
        <v>1956</v>
      </c>
    </row>
    <row r="187" spans="1:23" x14ac:dyDescent="0.3">
      <c r="A187" s="16" t="s">
        <v>1841</v>
      </c>
      <c r="B187" s="16" t="s">
        <v>1955</v>
      </c>
      <c r="C187" s="16">
        <v>1915</v>
      </c>
      <c r="D187" s="16" t="s">
        <v>27</v>
      </c>
      <c r="E187" s="16" t="s">
        <v>6</v>
      </c>
      <c r="F187" s="16" t="s">
        <v>1839</v>
      </c>
      <c r="G187" s="16">
        <v>16</v>
      </c>
      <c r="H187" s="16" t="s">
        <v>1472</v>
      </c>
      <c r="I187" s="16" t="s">
        <v>1954</v>
      </c>
      <c r="J187" s="16" t="s">
        <v>1946</v>
      </c>
      <c r="M187" s="16" t="s">
        <v>518</v>
      </c>
      <c r="N187" s="16" t="s">
        <v>518</v>
      </c>
      <c r="O187" s="16">
        <v>0</v>
      </c>
      <c r="P187" s="16">
        <v>1.627</v>
      </c>
      <c r="Q187" s="17">
        <v>25.9</v>
      </c>
      <c r="R187" s="16">
        <v>8.3000000000000007</v>
      </c>
      <c r="S187" s="17">
        <v>1.34144943589582E-21</v>
      </c>
      <c r="T187" s="16">
        <v>5.0546020530077302E-10</v>
      </c>
      <c r="U187" s="17" t="s">
        <v>1471</v>
      </c>
      <c r="V187" s="16" t="s">
        <v>521</v>
      </c>
      <c r="W187" s="17" t="s">
        <v>1836</v>
      </c>
    </row>
    <row r="188" spans="1:23" x14ac:dyDescent="0.3">
      <c r="A188" s="16" t="s">
        <v>1953</v>
      </c>
      <c r="B188" s="16" t="s">
        <v>1952</v>
      </c>
      <c r="C188" s="16">
        <v>3939</v>
      </c>
      <c r="D188" s="16" t="s">
        <v>10</v>
      </c>
      <c r="E188" s="16" t="s">
        <v>8</v>
      </c>
      <c r="F188" s="16" t="s">
        <v>1951</v>
      </c>
      <c r="G188" s="16">
        <v>23345</v>
      </c>
      <c r="H188" s="16" t="s">
        <v>1474</v>
      </c>
      <c r="I188" s="16" t="s">
        <v>1950</v>
      </c>
      <c r="J188" s="16" t="s">
        <v>1949</v>
      </c>
      <c r="M188" s="16" t="s">
        <v>561</v>
      </c>
      <c r="N188" s="16" t="s">
        <v>561</v>
      </c>
      <c r="O188" s="16">
        <v>94.528999999999996</v>
      </c>
      <c r="P188" s="16" t="e">
        <v>#NUM!</v>
      </c>
      <c r="Q188" s="17">
        <v>-52.9</v>
      </c>
      <c r="R188" s="16">
        <v>0</v>
      </c>
      <c r="S188" s="17">
        <v>7.1548747871415807E-36</v>
      </c>
      <c r="T188" s="16">
        <v>0.52380952380952395</v>
      </c>
      <c r="U188" s="17" t="s">
        <v>1470</v>
      </c>
      <c r="V188" s="16" t="s">
        <v>56</v>
      </c>
      <c r="W188" s="17" t="s">
        <v>1948</v>
      </c>
    </row>
    <row r="189" spans="1:23" x14ac:dyDescent="0.3">
      <c r="A189" s="16" t="s">
        <v>1841</v>
      </c>
      <c r="B189" s="16" t="s">
        <v>1947</v>
      </c>
      <c r="C189" s="16">
        <v>1915</v>
      </c>
      <c r="D189" s="16" t="s">
        <v>27</v>
      </c>
      <c r="E189" s="16" t="s">
        <v>6</v>
      </c>
      <c r="F189" s="16" t="s">
        <v>1839</v>
      </c>
      <c r="G189" s="16">
        <v>4</v>
      </c>
      <c r="H189" s="16" t="s">
        <v>1473</v>
      </c>
      <c r="I189" s="16" t="s">
        <v>1946</v>
      </c>
      <c r="J189" s="16" t="s">
        <v>1945</v>
      </c>
      <c r="K189" s="16" t="s">
        <v>520</v>
      </c>
      <c r="L189" s="16" t="s">
        <v>519</v>
      </c>
      <c r="M189" s="16" t="s">
        <v>518</v>
      </c>
      <c r="N189" s="16" t="s">
        <v>561</v>
      </c>
      <c r="O189" s="16">
        <v>100</v>
      </c>
      <c r="P189" s="16">
        <v>79.513999999999996</v>
      </c>
      <c r="Q189" s="17">
        <v>-100</v>
      </c>
      <c r="R189" s="16">
        <v>-19</v>
      </c>
      <c r="S189" s="17">
        <v>9.2279365329623598E-252</v>
      </c>
      <c r="T189" s="16">
        <v>5.30296823723548E-9</v>
      </c>
      <c r="U189" s="17" t="s">
        <v>1470</v>
      </c>
      <c r="V189" s="16" t="s">
        <v>521</v>
      </c>
      <c r="W189" s="17" t="s">
        <v>1836</v>
      </c>
    </row>
    <row r="190" spans="1:23" x14ac:dyDescent="0.3">
      <c r="A190" s="16" t="s">
        <v>1802</v>
      </c>
      <c r="B190" s="16" t="s">
        <v>1944</v>
      </c>
      <c r="C190" s="16">
        <v>400322</v>
      </c>
      <c r="D190" s="16" t="s">
        <v>30</v>
      </c>
      <c r="E190" s="16" t="s">
        <v>6</v>
      </c>
      <c r="F190" s="16" t="s">
        <v>1800</v>
      </c>
      <c r="G190" s="16">
        <v>171</v>
      </c>
      <c r="H190" s="16" t="s">
        <v>1472</v>
      </c>
      <c r="I190" s="16" t="s">
        <v>1943</v>
      </c>
      <c r="J190" s="16" t="s">
        <v>1942</v>
      </c>
      <c r="M190" s="16" t="s">
        <v>561</v>
      </c>
      <c r="N190" s="16" t="s">
        <v>561</v>
      </c>
      <c r="O190" s="16">
        <v>75.245000000000005</v>
      </c>
      <c r="P190" s="16" t="e">
        <v>#NUM!</v>
      </c>
      <c r="Q190" s="17">
        <v>-28.8</v>
      </c>
      <c r="R190" s="16">
        <v>0</v>
      </c>
      <c r="S190" s="17">
        <v>2.0132553194594099E-4</v>
      </c>
      <c r="T190" s="16">
        <v>1</v>
      </c>
      <c r="U190" s="17" t="s">
        <v>1470</v>
      </c>
      <c r="V190" s="16" t="s">
        <v>56</v>
      </c>
      <c r="W190" s="17" t="s">
        <v>1797</v>
      </c>
    </row>
    <row r="191" spans="1:23" x14ac:dyDescent="0.3">
      <c r="A191" s="16" t="s">
        <v>1941</v>
      </c>
      <c r="B191" s="16" t="s">
        <v>1940</v>
      </c>
      <c r="C191" s="16">
        <v>284323</v>
      </c>
      <c r="D191" s="16" t="s">
        <v>36</v>
      </c>
      <c r="E191" s="16" t="s">
        <v>6</v>
      </c>
      <c r="F191" s="16" t="s">
        <v>1939</v>
      </c>
      <c r="G191" s="16">
        <v>74</v>
      </c>
      <c r="H191" s="16" t="s">
        <v>1472</v>
      </c>
      <c r="I191" s="16" t="s">
        <v>1938</v>
      </c>
      <c r="J191" s="16" t="s">
        <v>1937</v>
      </c>
      <c r="M191" s="16" t="s">
        <v>561</v>
      </c>
      <c r="N191" s="16" t="s">
        <v>561</v>
      </c>
      <c r="O191" s="16">
        <v>67.748999999999995</v>
      </c>
      <c r="P191" s="16" t="e">
        <v>#NUM!</v>
      </c>
      <c r="Q191" s="17">
        <v>21.9</v>
      </c>
      <c r="R191" s="16">
        <v>0</v>
      </c>
      <c r="S191" s="17">
        <v>7.8389065631222698E-4</v>
      </c>
      <c r="T191" s="16">
        <v>0.607751937984496</v>
      </c>
      <c r="U191" s="17" t="s">
        <v>1471</v>
      </c>
      <c r="V191" s="16" t="s">
        <v>56</v>
      </c>
      <c r="W191" s="17" t="s">
        <v>1936</v>
      </c>
    </row>
    <row r="192" spans="1:23" x14ac:dyDescent="0.3">
      <c r="A192" s="16" t="s">
        <v>1935</v>
      </c>
      <c r="B192" s="16" t="s">
        <v>1934</v>
      </c>
      <c r="C192" s="16">
        <v>55249</v>
      </c>
      <c r="D192" s="16" t="s">
        <v>28</v>
      </c>
      <c r="E192" s="16" t="s">
        <v>6</v>
      </c>
      <c r="F192" s="16" t="s">
        <v>1933</v>
      </c>
      <c r="G192" s="16">
        <v>1898</v>
      </c>
      <c r="H192" s="16" t="s">
        <v>1473</v>
      </c>
      <c r="I192" s="16" t="s">
        <v>1932</v>
      </c>
      <c r="J192" s="16" t="s">
        <v>1931</v>
      </c>
      <c r="M192" s="16" t="s">
        <v>556</v>
      </c>
      <c r="N192" s="16" t="s">
        <v>561</v>
      </c>
      <c r="O192" s="16">
        <v>96.078000000000003</v>
      </c>
      <c r="P192" s="16">
        <v>67.655000000000001</v>
      </c>
      <c r="Q192" s="17">
        <v>0</v>
      </c>
      <c r="R192" s="16">
        <v>32.299999999999997</v>
      </c>
      <c r="S192" s="17">
        <v>0.685181301322771</v>
      </c>
      <c r="T192" s="16">
        <v>8.9677580952662505E-6</v>
      </c>
      <c r="U192" s="17" t="s">
        <v>521</v>
      </c>
      <c r="V192" s="16" t="s">
        <v>1471</v>
      </c>
      <c r="W192" s="17" t="s">
        <v>1930</v>
      </c>
    </row>
    <row r="193" spans="1:23" x14ac:dyDescent="0.3">
      <c r="A193" s="16" t="s">
        <v>1929</v>
      </c>
      <c r="B193" s="16" t="s">
        <v>1928</v>
      </c>
      <c r="C193" s="16">
        <v>60</v>
      </c>
      <c r="D193" s="16" t="s">
        <v>52</v>
      </c>
      <c r="E193" s="16" t="s">
        <v>6</v>
      </c>
      <c r="F193" s="16" t="s">
        <v>1927</v>
      </c>
      <c r="G193" s="16">
        <v>24</v>
      </c>
      <c r="H193" s="16" t="s">
        <v>1472</v>
      </c>
      <c r="I193" s="16" t="s">
        <v>1926</v>
      </c>
      <c r="J193" s="16" t="s">
        <v>1925</v>
      </c>
      <c r="M193" s="16" t="s">
        <v>518</v>
      </c>
      <c r="N193" s="16" t="s">
        <v>561</v>
      </c>
      <c r="O193" s="16">
        <v>75.918999999999997</v>
      </c>
      <c r="P193" s="16">
        <v>72.105000000000004</v>
      </c>
      <c r="Q193" s="17">
        <v>23.3</v>
      </c>
      <c r="R193" s="16">
        <v>-10.1</v>
      </c>
      <c r="S193" s="17">
        <v>0</v>
      </c>
      <c r="T193" s="16">
        <v>6.57038527229522E-36</v>
      </c>
      <c r="U193" s="17" t="s">
        <v>1471</v>
      </c>
      <c r="V193" s="16" t="s">
        <v>521</v>
      </c>
      <c r="W193" s="17" t="s">
        <v>1924</v>
      </c>
    </row>
    <row r="194" spans="1:23" x14ac:dyDescent="0.3">
      <c r="A194" s="16" t="s">
        <v>1923</v>
      </c>
      <c r="B194" s="16" t="s">
        <v>1922</v>
      </c>
      <c r="C194" s="16">
        <v>6194</v>
      </c>
      <c r="D194" s="16" t="s">
        <v>43</v>
      </c>
      <c r="E194" s="16" t="s">
        <v>6</v>
      </c>
      <c r="F194" s="16" t="s">
        <v>1921</v>
      </c>
      <c r="G194" s="16">
        <v>106</v>
      </c>
      <c r="H194" s="16" t="s">
        <v>1474</v>
      </c>
      <c r="I194" s="16" t="s">
        <v>1920</v>
      </c>
      <c r="J194" s="16" t="s">
        <v>1919</v>
      </c>
      <c r="M194" s="16" t="s">
        <v>518</v>
      </c>
      <c r="N194" s="16" t="s">
        <v>518</v>
      </c>
      <c r="O194" s="16">
        <v>66.239999999999995</v>
      </c>
      <c r="P194" s="16">
        <v>100</v>
      </c>
      <c r="Q194" s="17">
        <v>33.799999999999997</v>
      </c>
      <c r="R194" s="16">
        <v>0</v>
      </c>
      <c r="S194" s="17">
        <v>2.5288710859523701E-13</v>
      </c>
      <c r="T194" s="16">
        <v>1</v>
      </c>
      <c r="U194" s="17" t="s">
        <v>1471</v>
      </c>
      <c r="V194" s="16" t="s">
        <v>521</v>
      </c>
      <c r="W194" s="17" t="s">
        <v>1918</v>
      </c>
    </row>
    <row r="195" spans="1:23" x14ac:dyDescent="0.3">
      <c r="A195" s="16" t="s">
        <v>1628</v>
      </c>
      <c r="B195" s="16" t="s">
        <v>1917</v>
      </c>
      <c r="C195" s="16">
        <v>6678</v>
      </c>
      <c r="D195" s="16" t="s">
        <v>13</v>
      </c>
      <c r="E195" s="16" t="s">
        <v>6</v>
      </c>
      <c r="F195" s="16" t="s">
        <v>1626</v>
      </c>
      <c r="G195" s="16">
        <v>23</v>
      </c>
      <c r="H195" s="16" t="s">
        <v>1472</v>
      </c>
      <c r="I195" s="16" t="s">
        <v>1916</v>
      </c>
      <c r="J195" s="16" t="s">
        <v>1915</v>
      </c>
      <c r="M195" s="16" t="s">
        <v>518</v>
      </c>
      <c r="N195" s="16" t="s">
        <v>518</v>
      </c>
      <c r="O195" s="16">
        <v>70.834999999999994</v>
      </c>
      <c r="P195" s="16">
        <v>26.923999999999999</v>
      </c>
      <c r="Q195" s="17">
        <v>0</v>
      </c>
      <c r="R195" s="16">
        <v>34.299999999999997</v>
      </c>
      <c r="S195" s="17">
        <v>2.3106573929311799E-67</v>
      </c>
      <c r="T195" s="16">
        <v>9.5328730607455395E-10</v>
      </c>
      <c r="U195" s="17" t="s">
        <v>521</v>
      </c>
      <c r="V195" s="16" t="s">
        <v>1471</v>
      </c>
      <c r="W195" s="17" t="s">
        <v>1623</v>
      </c>
    </row>
    <row r="196" spans="1:23" x14ac:dyDescent="0.3">
      <c r="A196" s="16" t="s">
        <v>1914</v>
      </c>
      <c r="B196" s="16" t="s">
        <v>1913</v>
      </c>
      <c r="C196" s="16">
        <v>22897</v>
      </c>
      <c r="D196" s="16" t="s">
        <v>10</v>
      </c>
      <c r="E196" s="16" t="s">
        <v>8</v>
      </c>
      <c r="F196" s="16" t="s">
        <v>1912</v>
      </c>
      <c r="G196" s="16">
        <v>147</v>
      </c>
      <c r="H196" s="16" t="s">
        <v>1472</v>
      </c>
      <c r="I196" s="16" t="s">
        <v>1911</v>
      </c>
      <c r="J196" s="16" t="s">
        <v>1910</v>
      </c>
      <c r="K196" s="16" t="s">
        <v>520</v>
      </c>
      <c r="L196" s="16" t="s">
        <v>519</v>
      </c>
      <c r="M196" s="16" t="s">
        <v>561</v>
      </c>
      <c r="N196" s="16" t="s">
        <v>561</v>
      </c>
      <c r="O196" s="16" t="e">
        <v>#NUM!</v>
      </c>
      <c r="P196" s="16">
        <v>20.93</v>
      </c>
      <c r="Q196" s="17">
        <v>0</v>
      </c>
      <c r="R196" s="16">
        <v>24.8</v>
      </c>
      <c r="S196" s="17">
        <v>0.46150542109305798</v>
      </c>
      <c r="T196" s="16">
        <v>2.06872494947522E-5</v>
      </c>
      <c r="U196" s="17" t="s">
        <v>56</v>
      </c>
      <c r="V196" s="16" t="s">
        <v>1471</v>
      </c>
      <c r="W196" s="17" t="s">
        <v>1909</v>
      </c>
    </row>
    <row r="197" spans="1:23" x14ac:dyDescent="0.3">
      <c r="A197" s="16" t="s">
        <v>1908</v>
      </c>
      <c r="B197" s="16" t="s">
        <v>1907</v>
      </c>
      <c r="C197" s="16">
        <v>27175</v>
      </c>
      <c r="D197" s="16" t="s">
        <v>9</v>
      </c>
      <c r="E197" s="16" t="s">
        <v>8</v>
      </c>
      <c r="F197" s="16" t="s">
        <v>1906</v>
      </c>
      <c r="G197" s="16">
        <v>87</v>
      </c>
      <c r="H197" s="16" t="s">
        <v>1472</v>
      </c>
      <c r="I197" s="16" t="s">
        <v>1905</v>
      </c>
      <c r="J197" s="16" t="s">
        <v>1904</v>
      </c>
      <c r="M197" s="16" t="s">
        <v>561</v>
      </c>
      <c r="N197" s="16" t="s">
        <v>561</v>
      </c>
      <c r="O197" s="16">
        <v>76.691999999999993</v>
      </c>
      <c r="P197" s="16">
        <v>40.747999999999998</v>
      </c>
      <c r="Q197" s="17">
        <v>-23.7</v>
      </c>
      <c r="R197" s="16">
        <v>0</v>
      </c>
      <c r="S197" s="17">
        <v>1.6620300747044399E-35</v>
      </c>
      <c r="T197" s="16">
        <v>1</v>
      </c>
      <c r="U197" s="17" t="s">
        <v>1470</v>
      </c>
      <c r="V197" s="16" t="s">
        <v>521</v>
      </c>
      <c r="W197" s="17" t="s">
        <v>1903</v>
      </c>
    </row>
    <row r="198" spans="1:23" x14ac:dyDescent="0.3">
      <c r="A198" s="16" t="s">
        <v>1902</v>
      </c>
      <c r="B198" s="16" t="s">
        <v>1901</v>
      </c>
      <c r="C198" s="16">
        <v>6136</v>
      </c>
      <c r="D198" s="16" t="s">
        <v>43</v>
      </c>
      <c r="E198" s="16" t="s">
        <v>6</v>
      </c>
      <c r="F198" s="16" t="s">
        <v>1900</v>
      </c>
      <c r="G198" s="16">
        <v>33</v>
      </c>
      <c r="H198" s="16" t="s">
        <v>1472</v>
      </c>
      <c r="I198" s="16" t="s">
        <v>1899</v>
      </c>
      <c r="J198" s="16" t="s">
        <v>1898</v>
      </c>
      <c r="M198" s="16" t="s">
        <v>561</v>
      </c>
      <c r="N198" s="16" t="s">
        <v>518</v>
      </c>
      <c r="O198" s="16">
        <v>57.494</v>
      </c>
      <c r="P198" s="16">
        <v>85.507000000000005</v>
      </c>
      <c r="Q198" s="17">
        <v>0</v>
      </c>
      <c r="R198" s="16">
        <v>-22.1</v>
      </c>
      <c r="S198" s="17">
        <v>0.144380344859599</v>
      </c>
      <c r="T198" s="16">
        <v>9.5257293750157499E-5</v>
      </c>
      <c r="U198" s="17" t="s">
        <v>521</v>
      </c>
      <c r="V198" s="16" t="s">
        <v>1470</v>
      </c>
      <c r="W198" s="17" t="s">
        <v>1897</v>
      </c>
    </row>
    <row r="199" spans="1:23" x14ac:dyDescent="0.3">
      <c r="A199" s="16" t="s">
        <v>1505</v>
      </c>
      <c r="B199" s="16" t="s">
        <v>1896</v>
      </c>
      <c r="C199" s="16">
        <v>1278</v>
      </c>
      <c r="D199" s="16" t="s">
        <v>52</v>
      </c>
      <c r="E199" s="16" t="s">
        <v>8</v>
      </c>
      <c r="F199" s="16" t="s">
        <v>1503</v>
      </c>
      <c r="G199" s="16">
        <v>19</v>
      </c>
      <c r="H199" s="16" t="s">
        <v>1472</v>
      </c>
      <c r="I199" s="16" t="s">
        <v>1895</v>
      </c>
      <c r="J199" s="16" t="s">
        <v>1894</v>
      </c>
      <c r="M199" s="16" t="s">
        <v>561</v>
      </c>
      <c r="N199" s="16" t="s">
        <v>518</v>
      </c>
      <c r="O199" s="16">
        <v>44.335999999999999</v>
      </c>
      <c r="P199" s="16">
        <v>86.531999999999996</v>
      </c>
      <c r="Q199" s="17">
        <v>27</v>
      </c>
      <c r="R199" s="16">
        <v>3.8</v>
      </c>
      <c r="S199" s="17">
        <v>8.6064684869053995E-138</v>
      </c>
      <c r="T199" s="16">
        <v>2.3681003353145098E-77</v>
      </c>
      <c r="U199" s="17" t="s">
        <v>1471</v>
      </c>
      <c r="V199" s="16" t="s">
        <v>521</v>
      </c>
      <c r="W199" s="17" t="s">
        <v>1500</v>
      </c>
    </row>
    <row r="200" spans="1:23" x14ac:dyDescent="0.3">
      <c r="A200" s="16" t="s">
        <v>1505</v>
      </c>
      <c r="B200" s="16" t="s">
        <v>1893</v>
      </c>
      <c r="C200" s="16">
        <v>1278</v>
      </c>
      <c r="D200" s="16" t="s">
        <v>52</v>
      </c>
      <c r="E200" s="16" t="s">
        <v>8</v>
      </c>
      <c r="F200" s="16" t="s">
        <v>1503</v>
      </c>
      <c r="G200" s="16">
        <v>19</v>
      </c>
      <c r="H200" s="16" t="s">
        <v>1472</v>
      </c>
      <c r="I200" s="16" t="s">
        <v>1892</v>
      </c>
      <c r="J200" s="16" t="s">
        <v>1891</v>
      </c>
      <c r="K200" s="16" t="s">
        <v>519</v>
      </c>
      <c r="L200" s="16" t="s">
        <v>519</v>
      </c>
      <c r="M200" s="16" t="s">
        <v>561</v>
      </c>
      <c r="N200" s="16" t="s">
        <v>518</v>
      </c>
      <c r="O200" s="16">
        <v>67.503</v>
      </c>
      <c r="P200" s="16">
        <v>95.394000000000005</v>
      </c>
      <c r="Q200" s="17">
        <v>22.1</v>
      </c>
      <c r="R200" s="16">
        <v>-1.9</v>
      </c>
      <c r="S200" s="17">
        <v>0</v>
      </c>
      <c r="T200" s="16">
        <v>9.0018164807259901E-26</v>
      </c>
      <c r="U200" s="17" t="s">
        <v>1471</v>
      </c>
      <c r="V200" s="16" t="s">
        <v>521</v>
      </c>
      <c r="W200" s="17" t="s">
        <v>1500</v>
      </c>
    </row>
    <row r="201" spans="1:23" x14ac:dyDescent="0.3">
      <c r="A201" s="16" t="s">
        <v>1868</v>
      </c>
      <c r="B201" s="16" t="s">
        <v>1890</v>
      </c>
      <c r="C201" s="16">
        <v>6130</v>
      </c>
      <c r="D201" s="16" t="s">
        <v>43</v>
      </c>
      <c r="E201" s="16" t="s">
        <v>8</v>
      </c>
      <c r="F201" s="16" t="s">
        <v>1866</v>
      </c>
      <c r="G201" s="16">
        <v>33</v>
      </c>
      <c r="H201" s="16" t="s">
        <v>1474</v>
      </c>
      <c r="I201" s="16" t="s">
        <v>1889</v>
      </c>
      <c r="J201" s="16" t="s">
        <v>1888</v>
      </c>
      <c r="M201" s="16" t="s">
        <v>518</v>
      </c>
      <c r="N201" s="16" t="s">
        <v>518</v>
      </c>
      <c r="O201" s="16">
        <v>66.667000000000002</v>
      </c>
      <c r="P201" s="16">
        <v>14.286</v>
      </c>
      <c r="Q201" s="17">
        <v>33.299999999999997</v>
      </c>
      <c r="R201" s="16">
        <v>-5.8</v>
      </c>
      <c r="S201" s="17">
        <v>4.3615982268022099E-30</v>
      </c>
      <c r="T201" s="16">
        <v>1.2692609905617499E-3</v>
      </c>
      <c r="U201" s="17" t="s">
        <v>1471</v>
      </c>
      <c r="V201" s="16" t="s">
        <v>521</v>
      </c>
      <c r="W201" s="17" t="s">
        <v>1863</v>
      </c>
    </row>
    <row r="202" spans="1:23" x14ac:dyDescent="0.3">
      <c r="A202" s="16" t="s">
        <v>1887</v>
      </c>
      <c r="B202" s="16" t="s">
        <v>1886</v>
      </c>
      <c r="D202" s="16" t="s">
        <v>43</v>
      </c>
      <c r="E202" s="16" t="s">
        <v>6</v>
      </c>
      <c r="F202" s="16" t="s">
        <v>1885</v>
      </c>
      <c r="G202" s="16">
        <v>91</v>
      </c>
      <c r="H202" s="16" t="s">
        <v>1472</v>
      </c>
      <c r="I202" s="16" t="s">
        <v>1884</v>
      </c>
      <c r="J202" s="16" t="s">
        <v>1883</v>
      </c>
      <c r="K202" s="16" t="s">
        <v>519</v>
      </c>
      <c r="L202" s="16" t="s">
        <v>519</v>
      </c>
      <c r="M202" s="16" t="s">
        <v>561</v>
      </c>
      <c r="N202" s="16" t="s">
        <v>561</v>
      </c>
      <c r="O202" s="16">
        <v>62.68</v>
      </c>
      <c r="P202" s="16" t="e">
        <v>#NUM!</v>
      </c>
      <c r="Q202" s="17">
        <v>-23.1</v>
      </c>
      <c r="R202" s="16">
        <v>0</v>
      </c>
      <c r="S202" s="17">
        <v>3.3535013241797698E-7</v>
      </c>
      <c r="T202" s="16">
        <v>6.0496968375770899E-2</v>
      </c>
      <c r="U202" s="17" t="s">
        <v>1470</v>
      </c>
      <c r="V202" s="16" t="s">
        <v>56</v>
      </c>
      <c r="W202" s="17"/>
    </row>
    <row r="203" spans="1:23" x14ac:dyDescent="0.3">
      <c r="A203" s="16" t="s">
        <v>1808</v>
      </c>
      <c r="B203" s="16" t="s">
        <v>1882</v>
      </c>
      <c r="C203" s="16">
        <v>811</v>
      </c>
      <c r="D203" s="16" t="s">
        <v>36</v>
      </c>
      <c r="E203" s="16" t="s">
        <v>8</v>
      </c>
      <c r="F203" s="16" t="s">
        <v>1806</v>
      </c>
      <c r="G203" s="16">
        <v>35</v>
      </c>
      <c r="H203" s="16" t="s">
        <v>1472</v>
      </c>
      <c r="I203" s="16" t="s">
        <v>1804</v>
      </c>
      <c r="J203" s="16" t="s">
        <v>1881</v>
      </c>
      <c r="M203" s="16" t="s">
        <v>518</v>
      </c>
      <c r="N203" s="16" t="s">
        <v>556</v>
      </c>
      <c r="O203" s="16">
        <v>100</v>
      </c>
      <c r="P203" s="16">
        <v>100</v>
      </c>
      <c r="Q203" s="17">
        <v>-28.8</v>
      </c>
      <c r="R203" s="16">
        <v>0</v>
      </c>
      <c r="S203" s="17">
        <v>6.9119118607101697E-40</v>
      </c>
      <c r="T203" s="16">
        <v>1</v>
      </c>
      <c r="U203" s="17" t="s">
        <v>1470</v>
      </c>
      <c r="V203" s="16" t="s">
        <v>56</v>
      </c>
      <c r="W203" s="17" t="s">
        <v>1803</v>
      </c>
    </row>
    <row r="204" spans="1:23" x14ac:dyDescent="0.3">
      <c r="A204" s="16" t="s">
        <v>1505</v>
      </c>
      <c r="B204" s="16" t="s">
        <v>1880</v>
      </c>
      <c r="C204" s="16">
        <v>1278</v>
      </c>
      <c r="D204" s="16" t="s">
        <v>52</v>
      </c>
      <c r="E204" s="16" t="s">
        <v>8</v>
      </c>
      <c r="F204" s="16" t="s">
        <v>1503</v>
      </c>
      <c r="G204" s="16">
        <v>19</v>
      </c>
      <c r="H204" s="16" t="s">
        <v>1472</v>
      </c>
      <c r="I204" s="16" t="s">
        <v>1879</v>
      </c>
      <c r="J204" s="16" t="s">
        <v>1878</v>
      </c>
      <c r="M204" s="16" t="s">
        <v>561</v>
      </c>
      <c r="N204" s="16" t="s">
        <v>518</v>
      </c>
      <c r="O204" s="16">
        <v>47.57</v>
      </c>
      <c r="P204" s="16">
        <v>95.254999999999995</v>
      </c>
      <c r="Q204" s="17">
        <v>31.9</v>
      </c>
      <c r="R204" s="16">
        <v>0</v>
      </c>
      <c r="S204" s="17">
        <v>1.85469350321191E-135</v>
      </c>
      <c r="T204" s="16">
        <v>8.7777781566375307E-2</v>
      </c>
      <c r="U204" s="17" t="s">
        <v>1471</v>
      </c>
      <c r="V204" s="16" t="s">
        <v>521</v>
      </c>
      <c r="W204" s="17" t="s">
        <v>1500</v>
      </c>
    </row>
    <row r="205" spans="1:23" x14ac:dyDescent="0.3">
      <c r="A205" s="16" t="s">
        <v>1877</v>
      </c>
      <c r="B205" s="16" t="s">
        <v>1876</v>
      </c>
      <c r="C205" s="16">
        <v>25843</v>
      </c>
      <c r="D205" s="16" t="s">
        <v>26</v>
      </c>
      <c r="E205" s="16" t="s">
        <v>8</v>
      </c>
      <c r="F205" s="16" t="s">
        <v>1875</v>
      </c>
      <c r="G205" s="16">
        <v>1891</v>
      </c>
      <c r="H205" s="16" t="s">
        <v>1473</v>
      </c>
      <c r="I205" s="16" t="s">
        <v>1874</v>
      </c>
      <c r="J205" s="16" t="s">
        <v>1873</v>
      </c>
      <c r="M205" s="16" t="s">
        <v>561</v>
      </c>
      <c r="N205" s="16" t="s">
        <v>561</v>
      </c>
      <c r="O205" s="16">
        <v>0.75900000000000001</v>
      </c>
      <c r="P205" s="16">
        <v>0</v>
      </c>
      <c r="Q205" s="17">
        <v>0</v>
      </c>
      <c r="R205" s="16">
        <v>48.1</v>
      </c>
      <c r="S205" s="17">
        <v>0.12746054410921001</v>
      </c>
      <c r="T205" s="16">
        <v>2.9666569983394802E-7</v>
      </c>
      <c r="U205" s="17" t="s">
        <v>521</v>
      </c>
      <c r="V205" s="16" t="s">
        <v>1471</v>
      </c>
      <c r="W205" s="17" t="s">
        <v>1872</v>
      </c>
    </row>
    <row r="206" spans="1:23" x14ac:dyDescent="0.3">
      <c r="A206" s="16" t="s">
        <v>1505</v>
      </c>
      <c r="B206" s="16" t="s">
        <v>1871</v>
      </c>
      <c r="C206" s="16">
        <v>1278</v>
      </c>
      <c r="D206" s="16" t="s">
        <v>52</v>
      </c>
      <c r="E206" s="16" t="s">
        <v>8</v>
      </c>
      <c r="F206" s="16" t="s">
        <v>1503</v>
      </c>
      <c r="G206" s="16">
        <v>19</v>
      </c>
      <c r="H206" s="16" t="s">
        <v>1472</v>
      </c>
      <c r="I206" s="16" t="s">
        <v>1870</v>
      </c>
      <c r="J206" s="16" t="s">
        <v>1869</v>
      </c>
      <c r="M206" s="16" t="s">
        <v>561</v>
      </c>
      <c r="N206" s="16" t="s">
        <v>518</v>
      </c>
      <c r="O206" s="16">
        <v>41.851999999999997</v>
      </c>
      <c r="P206" s="16">
        <v>72.584000000000003</v>
      </c>
      <c r="Q206" s="17">
        <v>25.4</v>
      </c>
      <c r="R206" s="16">
        <v>-1.8</v>
      </c>
      <c r="S206" s="17">
        <v>1.1328215643068201E-89</v>
      </c>
      <c r="T206" s="16">
        <v>7.3968945190885398E-10</v>
      </c>
      <c r="U206" s="17" t="s">
        <v>1471</v>
      </c>
      <c r="V206" s="16" t="s">
        <v>521</v>
      </c>
      <c r="W206" s="17" t="s">
        <v>1500</v>
      </c>
    </row>
    <row r="207" spans="1:23" x14ac:dyDescent="0.3">
      <c r="A207" s="16" t="s">
        <v>1868</v>
      </c>
      <c r="B207" s="16" t="s">
        <v>1867</v>
      </c>
      <c r="C207" s="16">
        <v>6130</v>
      </c>
      <c r="D207" s="16" t="s">
        <v>43</v>
      </c>
      <c r="E207" s="16" t="s">
        <v>8</v>
      </c>
      <c r="F207" s="16" t="s">
        <v>1866</v>
      </c>
      <c r="G207" s="16">
        <v>9</v>
      </c>
      <c r="H207" s="16" t="s">
        <v>1473</v>
      </c>
      <c r="I207" s="16" t="s">
        <v>1865</v>
      </c>
      <c r="J207" s="16" t="s">
        <v>1864</v>
      </c>
      <c r="K207" s="16" t="s">
        <v>519</v>
      </c>
      <c r="M207" s="16" t="s">
        <v>518</v>
      </c>
      <c r="N207" s="16" t="s">
        <v>561</v>
      </c>
      <c r="O207" s="16">
        <v>77.528999999999996</v>
      </c>
      <c r="P207" s="16">
        <v>98.863</v>
      </c>
      <c r="Q207" s="17">
        <v>-46.8</v>
      </c>
      <c r="R207" s="16">
        <v>0</v>
      </c>
      <c r="S207" s="17">
        <v>4.8286373391511E-57</v>
      </c>
      <c r="T207" s="16">
        <v>0.82646739761393795</v>
      </c>
      <c r="U207" s="17" t="s">
        <v>1470</v>
      </c>
      <c r="V207" s="16" t="s">
        <v>521</v>
      </c>
      <c r="W207" s="17" t="s">
        <v>1863</v>
      </c>
    </row>
    <row r="208" spans="1:23" x14ac:dyDescent="0.3">
      <c r="A208" s="16" t="s">
        <v>1505</v>
      </c>
      <c r="B208" s="16" t="s">
        <v>1862</v>
      </c>
      <c r="C208" s="16">
        <v>1278</v>
      </c>
      <c r="D208" s="16" t="s">
        <v>52</v>
      </c>
      <c r="E208" s="16" t="s">
        <v>8</v>
      </c>
      <c r="F208" s="16" t="s">
        <v>1503</v>
      </c>
      <c r="G208" s="16">
        <v>46</v>
      </c>
      <c r="H208" s="16" t="s">
        <v>1472</v>
      </c>
      <c r="I208" s="16" t="s">
        <v>1861</v>
      </c>
      <c r="J208" s="16" t="s">
        <v>1860</v>
      </c>
      <c r="M208" s="16" t="s">
        <v>561</v>
      </c>
      <c r="N208" s="16" t="s">
        <v>518</v>
      </c>
      <c r="O208" s="16">
        <v>40.381</v>
      </c>
      <c r="P208" s="16">
        <v>93.933999999999997</v>
      </c>
      <c r="Q208" s="17">
        <v>36.1</v>
      </c>
      <c r="R208" s="16">
        <v>0</v>
      </c>
      <c r="S208" s="17">
        <v>1.16280148930754E-87</v>
      </c>
      <c r="T208" s="16">
        <v>7.5060871772649307E-2</v>
      </c>
      <c r="U208" s="17" t="s">
        <v>1471</v>
      </c>
      <c r="V208" s="16" t="s">
        <v>521</v>
      </c>
      <c r="W208" s="17" t="s">
        <v>1500</v>
      </c>
    </row>
    <row r="209" spans="1:23" x14ac:dyDescent="0.3">
      <c r="A209" s="16" t="s">
        <v>1859</v>
      </c>
      <c r="B209" s="16" t="s">
        <v>1858</v>
      </c>
      <c r="C209" s="16">
        <v>5034</v>
      </c>
      <c r="D209" s="16" t="s">
        <v>9</v>
      </c>
      <c r="E209" s="16" t="s">
        <v>6</v>
      </c>
      <c r="F209" s="16" t="s">
        <v>1857</v>
      </c>
      <c r="G209" s="16">
        <v>57</v>
      </c>
      <c r="H209" s="16" t="s">
        <v>1474</v>
      </c>
      <c r="I209" s="16" t="s">
        <v>1856</v>
      </c>
      <c r="J209" s="16" t="s">
        <v>1855</v>
      </c>
      <c r="K209" s="16" t="s">
        <v>519</v>
      </c>
      <c r="L209" s="16" t="s">
        <v>519</v>
      </c>
      <c r="M209" s="16" t="s">
        <v>518</v>
      </c>
      <c r="N209" s="16" t="s">
        <v>556</v>
      </c>
      <c r="O209" s="16" t="e">
        <v>#NUM!</v>
      </c>
      <c r="P209" s="16">
        <v>68.873000000000005</v>
      </c>
      <c r="Q209" s="17" t="e">
        <v>#NUM!</v>
      </c>
      <c r="R209" s="16">
        <v>-24.9</v>
      </c>
      <c r="S209" s="17">
        <v>2.1849836488323698E-2</v>
      </c>
      <c r="T209" s="16">
        <v>2.69623353547301E-4</v>
      </c>
      <c r="U209" s="17" t="s">
        <v>56</v>
      </c>
      <c r="V209" s="16" t="s">
        <v>1470</v>
      </c>
      <c r="W209" s="17" t="s">
        <v>1854</v>
      </c>
    </row>
    <row r="210" spans="1:23" x14ac:dyDescent="0.3">
      <c r="A210" s="16" t="s">
        <v>1853</v>
      </c>
      <c r="B210" s="16" t="s">
        <v>1852</v>
      </c>
      <c r="C210" s="16">
        <v>7341</v>
      </c>
      <c r="D210" s="16" t="s">
        <v>26</v>
      </c>
      <c r="E210" s="16" t="s">
        <v>6</v>
      </c>
      <c r="F210" s="16" t="s">
        <v>1851</v>
      </c>
      <c r="G210" s="16">
        <v>75</v>
      </c>
      <c r="H210" s="16" t="s">
        <v>1472</v>
      </c>
      <c r="I210" s="16" t="s">
        <v>1850</v>
      </c>
      <c r="J210" s="16" t="s">
        <v>1849</v>
      </c>
      <c r="K210" s="16" t="s">
        <v>520</v>
      </c>
      <c r="L210" s="16" t="s">
        <v>519</v>
      </c>
      <c r="M210" s="16" t="s">
        <v>561</v>
      </c>
      <c r="N210" s="16" t="s">
        <v>561</v>
      </c>
      <c r="O210" s="16">
        <v>91.641000000000005</v>
      </c>
      <c r="P210" s="16">
        <v>12.045</v>
      </c>
      <c r="Q210" s="17">
        <v>-19</v>
      </c>
      <c r="R210" s="16">
        <v>22.6</v>
      </c>
      <c r="S210" s="17">
        <v>1.0939554806486999E-2</v>
      </c>
      <c r="T210" s="16">
        <v>1.7459844761726401E-5</v>
      </c>
      <c r="U210" s="17" t="s">
        <v>521</v>
      </c>
      <c r="V210" s="16" t="s">
        <v>1471</v>
      </c>
      <c r="W210" s="17" t="s">
        <v>1848</v>
      </c>
    </row>
    <row r="211" spans="1:23" x14ac:dyDescent="0.3">
      <c r="A211" s="16" t="s">
        <v>1550</v>
      </c>
      <c r="B211" s="16" t="s">
        <v>1847</v>
      </c>
      <c r="C211" s="16">
        <v>1277</v>
      </c>
      <c r="D211" s="16" t="s">
        <v>9</v>
      </c>
      <c r="E211" s="16" t="s">
        <v>6</v>
      </c>
      <c r="F211" s="16" t="s">
        <v>1548</v>
      </c>
      <c r="G211" s="16">
        <v>27</v>
      </c>
      <c r="H211" s="16" t="s">
        <v>1472</v>
      </c>
      <c r="I211" s="16" t="s">
        <v>1846</v>
      </c>
      <c r="J211" s="16" t="s">
        <v>1845</v>
      </c>
      <c r="M211" s="16" t="s">
        <v>518</v>
      </c>
      <c r="N211" s="16" t="s">
        <v>518</v>
      </c>
      <c r="O211" s="16">
        <v>0</v>
      </c>
      <c r="P211" s="16">
        <v>12.233000000000001</v>
      </c>
      <c r="Q211" s="17">
        <v>29.8</v>
      </c>
      <c r="R211" s="16">
        <v>9.8000000000000007</v>
      </c>
      <c r="S211" s="17">
        <v>8.5236619320085004E-16</v>
      </c>
      <c r="T211" s="16">
        <v>5.6896075024843997E-3</v>
      </c>
      <c r="U211" s="17" t="s">
        <v>1471</v>
      </c>
      <c r="V211" s="16" t="s">
        <v>521</v>
      </c>
      <c r="W211" s="17" t="s">
        <v>1545</v>
      </c>
    </row>
    <row r="212" spans="1:23" x14ac:dyDescent="0.3">
      <c r="A212" s="16" t="s">
        <v>1679</v>
      </c>
      <c r="B212" s="16" t="s">
        <v>1844</v>
      </c>
      <c r="C212" s="16">
        <v>2335</v>
      </c>
      <c r="D212" s="16" t="s">
        <v>26</v>
      </c>
      <c r="E212" s="16" t="s">
        <v>6</v>
      </c>
      <c r="F212" s="16" t="s">
        <v>1677</v>
      </c>
      <c r="G212" s="16">
        <v>173</v>
      </c>
      <c r="H212" s="16" t="s">
        <v>1472</v>
      </c>
      <c r="I212" s="16" t="s">
        <v>1843</v>
      </c>
      <c r="J212" s="16" t="s">
        <v>1842</v>
      </c>
      <c r="M212" s="16" t="s">
        <v>518</v>
      </c>
      <c r="N212" s="16" t="s">
        <v>518</v>
      </c>
      <c r="O212" s="16">
        <v>2.23</v>
      </c>
      <c r="P212" s="16">
        <v>100</v>
      </c>
      <c r="Q212" s="17">
        <v>-2.1</v>
      </c>
      <c r="R212" s="16">
        <v>-100</v>
      </c>
      <c r="S212" s="17">
        <v>4.2855290871406501E-8</v>
      </c>
      <c r="T212" s="16">
        <v>3.1137903682006798E-38</v>
      </c>
      <c r="U212" s="17" t="s">
        <v>521</v>
      </c>
      <c r="V212" s="16" t="s">
        <v>1470</v>
      </c>
      <c r="W212" s="17" t="s">
        <v>1674</v>
      </c>
    </row>
    <row r="213" spans="1:23" x14ac:dyDescent="0.3">
      <c r="A213" s="16" t="s">
        <v>1841</v>
      </c>
      <c r="B213" s="16" t="s">
        <v>1840</v>
      </c>
      <c r="C213" s="16">
        <v>1915</v>
      </c>
      <c r="D213" s="16" t="s">
        <v>27</v>
      </c>
      <c r="E213" s="16" t="s">
        <v>6</v>
      </c>
      <c r="F213" s="16" t="s">
        <v>1839</v>
      </c>
      <c r="G213" s="16">
        <v>111</v>
      </c>
      <c r="H213" s="16" t="s">
        <v>1472</v>
      </c>
      <c r="I213" s="16" t="s">
        <v>1838</v>
      </c>
      <c r="J213" s="16" t="s">
        <v>1837</v>
      </c>
      <c r="M213" s="16" t="s">
        <v>518</v>
      </c>
      <c r="N213" s="16" t="s">
        <v>561</v>
      </c>
      <c r="O213" s="16">
        <v>100</v>
      </c>
      <c r="P213" s="16">
        <v>69.028999999999996</v>
      </c>
      <c r="Q213" s="17">
        <v>-23.8</v>
      </c>
      <c r="R213" s="16">
        <v>-9.1999999999999993</v>
      </c>
      <c r="S213" s="17">
        <v>1.9428190722644501E-10</v>
      </c>
      <c r="T213" s="16">
        <v>9.4513484490067904E-12</v>
      </c>
      <c r="U213" s="17" t="s">
        <v>1470</v>
      </c>
      <c r="V213" s="16" t="s">
        <v>521</v>
      </c>
      <c r="W213" s="17" t="s">
        <v>1836</v>
      </c>
    </row>
    <row r="214" spans="1:23" x14ac:dyDescent="0.3">
      <c r="A214" s="16" t="s">
        <v>1835</v>
      </c>
      <c r="B214" s="16" t="s">
        <v>1834</v>
      </c>
      <c r="C214" s="16">
        <v>5678</v>
      </c>
      <c r="D214" s="16" t="s">
        <v>36</v>
      </c>
      <c r="E214" s="16" t="s">
        <v>6</v>
      </c>
      <c r="F214" s="16" t="s">
        <v>1833</v>
      </c>
      <c r="G214" s="16">
        <v>318</v>
      </c>
      <c r="H214" s="16" t="s">
        <v>1472</v>
      </c>
      <c r="I214" s="16" t="s">
        <v>1832</v>
      </c>
      <c r="J214" s="16" t="s">
        <v>1831</v>
      </c>
      <c r="M214" s="16" t="s">
        <v>561</v>
      </c>
      <c r="N214" s="16" t="s">
        <v>518</v>
      </c>
      <c r="O214" s="16">
        <v>71.31</v>
      </c>
      <c r="P214" s="16" t="e">
        <v>#NUM!</v>
      </c>
      <c r="Q214" s="17">
        <v>20.3</v>
      </c>
      <c r="R214" s="16" t="e">
        <v>#NUM!</v>
      </c>
      <c r="S214" s="17">
        <v>9.0651631819060701E-4</v>
      </c>
      <c r="T214" s="16">
        <v>3.1050974737616499E-3</v>
      </c>
      <c r="U214" s="17" t="s">
        <v>1471</v>
      </c>
      <c r="V214" s="16" t="s">
        <v>56</v>
      </c>
      <c r="W214" s="17" t="s">
        <v>1830</v>
      </c>
    </row>
    <row r="215" spans="1:23" x14ac:dyDescent="0.3">
      <c r="A215" s="16" t="s">
        <v>1556</v>
      </c>
      <c r="B215" s="16" t="s">
        <v>1829</v>
      </c>
      <c r="C215" s="16">
        <v>10376</v>
      </c>
      <c r="D215" s="16" t="s">
        <v>44</v>
      </c>
      <c r="E215" s="16" t="s">
        <v>6</v>
      </c>
      <c r="F215" s="16" t="s">
        <v>1554</v>
      </c>
      <c r="G215" s="16">
        <v>16</v>
      </c>
      <c r="H215" s="16" t="s">
        <v>1474</v>
      </c>
      <c r="I215" s="16" t="s">
        <v>1828</v>
      </c>
      <c r="J215" s="16" t="s">
        <v>1827</v>
      </c>
      <c r="M215" s="16" t="s">
        <v>518</v>
      </c>
      <c r="N215" s="16" t="s">
        <v>518</v>
      </c>
      <c r="O215" s="16" t="e">
        <v>#NUM!</v>
      </c>
      <c r="P215" s="16">
        <v>73.05</v>
      </c>
      <c r="Q215" s="17">
        <v>0</v>
      </c>
      <c r="R215" s="16">
        <v>23.3</v>
      </c>
      <c r="S215" s="17">
        <v>1</v>
      </c>
      <c r="T215" s="16">
        <v>3.4939750656001901E-9</v>
      </c>
      <c r="U215" s="17" t="s">
        <v>56</v>
      </c>
      <c r="V215" s="16" t="s">
        <v>1471</v>
      </c>
      <c r="W215" s="17" t="s">
        <v>1551</v>
      </c>
    </row>
    <row r="216" spans="1:23" x14ac:dyDescent="0.3">
      <c r="A216" s="16" t="s">
        <v>1505</v>
      </c>
      <c r="B216" s="16" t="s">
        <v>1826</v>
      </c>
      <c r="C216" s="16">
        <v>1278</v>
      </c>
      <c r="D216" s="16" t="s">
        <v>52</v>
      </c>
      <c r="E216" s="16" t="s">
        <v>8</v>
      </c>
      <c r="F216" s="16" t="s">
        <v>1503</v>
      </c>
      <c r="G216" s="16">
        <v>35</v>
      </c>
      <c r="H216" s="16" t="s">
        <v>1472</v>
      </c>
      <c r="I216" s="16" t="s">
        <v>1825</v>
      </c>
      <c r="J216" s="16" t="s">
        <v>1824</v>
      </c>
      <c r="M216" s="16" t="s">
        <v>518</v>
      </c>
      <c r="N216" s="16" t="s">
        <v>561</v>
      </c>
      <c r="O216" s="16">
        <v>53.55</v>
      </c>
      <c r="P216" s="16">
        <v>97.153000000000006</v>
      </c>
      <c r="Q216" s="17">
        <v>24.3</v>
      </c>
      <c r="R216" s="16">
        <v>-2.5</v>
      </c>
      <c r="S216" s="17">
        <v>5.3207277279507296E-118</v>
      </c>
      <c r="T216" s="16">
        <v>1.3587492954112E-53</v>
      </c>
      <c r="U216" s="17" t="s">
        <v>1471</v>
      </c>
      <c r="V216" s="16" t="s">
        <v>521</v>
      </c>
      <c r="W216" s="17" t="s">
        <v>1500</v>
      </c>
    </row>
    <row r="217" spans="1:23" x14ac:dyDescent="0.3">
      <c r="A217" s="16" t="s">
        <v>1823</v>
      </c>
      <c r="B217" s="16" t="s">
        <v>1822</v>
      </c>
      <c r="C217" s="16">
        <v>7170</v>
      </c>
      <c r="D217" s="16" t="s">
        <v>28</v>
      </c>
      <c r="E217" s="16" t="s">
        <v>6</v>
      </c>
      <c r="F217" s="16" t="s">
        <v>1821</v>
      </c>
      <c r="G217" s="16">
        <v>116</v>
      </c>
      <c r="H217" s="16" t="s">
        <v>1472</v>
      </c>
      <c r="I217" s="16" t="s">
        <v>1820</v>
      </c>
      <c r="J217" s="16" t="s">
        <v>1819</v>
      </c>
      <c r="M217" s="16" t="s">
        <v>518</v>
      </c>
      <c r="N217" s="16" t="s">
        <v>561</v>
      </c>
      <c r="O217" s="16">
        <v>100</v>
      </c>
      <c r="P217" s="16" t="e">
        <v>#NUM!</v>
      </c>
      <c r="Q217" s="17">
        <v>-25.9</v>
      </c>
      <c r="R217" s="16">
        <v>0</v>
      </c>
      <c r="S217" s="17">
        <v>4.2894458832118101E-8</v>
      </c>
      <c r="T217" s="16">
        <v>1</v>
      </c>
      <c r="U217" s="17" t="s">
        <v>1470</v>
      </c>
      <c r="V217" s="16" t="s">
        <v>56</v>
      </c>
      <c r="W217" s="17" t="s">
        <v>1818</v>
      </c>
    </row>
    <row r="218" spans="1:23" x14ac:dyDescent="0.3">
      <c r="A218" s="16" t="s">
        <v>1691</v>
      </c>
      <c r="B218" s="16" t="s">
        <v>1817</v>
      </c>
      <c r="C218" s="16">
        <v>7846</v>
      </c>
      <c r="D218" s="16" t="s">
        <v>44</v>
      </c>
      <c r="E218" s="16" t="s">
        <v>6</v>
      </c>
      <c r="F218" s="16" t="s">
        <v>1690</v>
      </c>
      <c r="G218" s="16">
        <v>56</v>
      </c>
      <c r="H218" s="16" t="s">
        <v>1472</v>
      </c>
      <c r="I218" s="16" t="s">
        <v>1816</v>
      </c>
      <c r="J218" s="16" t="s">
        <v>1815</v>
      </c>
      <c r="M218" s="16" t="s">
        <v>518</v>
      </c>
      <c r="N218" s="16" t="s">
        <v>518</v>
      </c>
      <c r="O218" s="16" t="e">
        <v>#NUM!</v>
      </c>
      <c r="P218" s="16">
        <v>12.741</v>
      </c>
      <c r="Q218" s="17" t="e">
        <v>#NUM!</v>
      </c>
      <c r="R218" s="16">
        <v>26.6</v>
      </c>
      <c r="S218" s="17">
        <v>2.34741784037557E-3</v>
      </c>
      <c r="T218" s="16">
        <v>2.04960291652731E-221</v>
      </c>
      <c r="U218" s="17" t="s">
        <v>56</v>
      </c>
      <c r="V218" s="16" t="s">
        <v>1471</v>
      </c>
      <c r="W218" s="17" t="s">
        <v>1689</v>
      </c>
    </row>
    <row r="219" spans="1:23" x14ac:dyDescent="0.3">
      <c r="A219" s="16" t="s">
        <v>1814</v>
      </c>
      <c r="B219" s="16" t="s">
        <v>1813</v>
      </c>
      <c r="C219" s="16">
        <v>989</v>
      </c>
      <c r="D219" s="16" t="s">
        <v>52</v>
      </c>
      <c r="E219" s="16" t="s">
        <v>8</v>
      </c>
      <c r="F219" s="16" t="s">
        <v>1812</v>
      </c>
      <c r="G219" s="16">
        <v>3</v>
      </c>
      <c r="H219" s="16" t="s">
        <v>1473</v>
      </c>
      <c r="I219" s="16" t="s">
        <v>1811</v>
      </c>
      <c r="J219" s="16" t="s">
        <v>1810</v>
      </c>
      <c r="K219" s="16" t="s">
        <v>519</v>
      </c>
      <c r="L219" s="16" t="s">
        <v>519</v>
      </c>
      <c r="M219" s="16" t="s">
        <v>561</v>
      </c>
      <c r="N219" s="16" t="s">
        <v>561</v>
      </c>
      <c r="O219" s="16">
        <v>74.126000000000005</v>
      </c>
      <c r="P219" s="16">
        <v>73.397000000000006</v>
      </c>
      <c r="Q219" s="17">
        <v>0</v>
      </c>
      <c r="R219" s="16">
        <v>-20.2</v>
      </c>
      <c r="S219" s="17">
        <v>0.38711439593472102</v>
      </c>
      <c r="T219" s="16">
        <v>5.2855979621501504E-7</v>
      </c>
      <c r="U219" s="17" t="s">
        <v>521</v>
      </c>
      <c r="V219" s="16" t="s">
        <v>1470</v>
      </c>
      <c r="W219" s="17" t="s">
        <v>1809</v>
      </c>
    </row>
    <row r="220" spans="1:23" x14ac:dyDescent="0.3">
      <c r="A220" s="16" t="s">
        <v>1808</v>
      </c>
      <c r="B220" s="16" t="s">
        <v>1807</v>
      </c>
      <c r="C220" s="16">
        <v>811</v>
      </c>
      <c r="D220" s="16" t="s">
        <v>36</v>
      </c>
      <c r="E220" s="16" t="s">
        <v>8</v>
      </c>
      <c r="F220" s="16" t="s">
        <v>1806</v>
      </c>
      <c r="G220" s="16">
        <v>6</v>
      </c>
      <c r="H220" s="16" t="s">
        <v>1474</v>
      </c>
      <c r="I220" s="16" t="s">
        <v>1805</v>
      </c>
      <c r="J220" s="16" t="s">
        <v>1804</v>
      </c>
      <c r="K220" s="16" t="s">
        <v>519</v>
      </c>
      <c r="M220" s="16" t="s">
        <v>518</v>
      </c>
      <c r="N220" s="16" t="s">
        <v>518</v>
      </c>
      <c r="O220" s="16">
        <v>64.936999999999998</v>
      </c>
      <c r="P220" s="16">
        <v>76.507000000000005</v>
      </c>
      <c r="Q220" s="17">
        <v>20.2</v>
      </c>
      <c r="R220" s="16">
        <v>23.5</v>
      </c>
      <c r="S220" s="17">
        <v>8.7330878168199197E-4</v>
      </c>
      <c r="T220" s="16">
        <v>4.9468241500605797E-24</v>
      </c>
      <c r="U220" s="17" t="s">
        <v>1471</v>
      </c>
      <c r="V220" s="16" t="s">
        <v>1471</v>
      </c>
      <c r="W220" s="17" t="s">
        <v>1803</v>
      </c>
    </row>
    <row r="221" spans="1:23" x14ac:dyDescent="0.3">
      <c r="A221" s="16" t="s">
        <v>1802</v>
      </c>
      <c r="B221" s="16" t="s">
        <v>1801</v>
      </c>
      <c r="C221" s="16">
        <v>400322</v>
      </c>
      <c r="D221" s="16" t="s">
        <v>30</v>
      </c>
      <c r="E221" s="16" t="s">
        <v>6</v>
      </c>
      <c r="F221" s="16" t="s">
        <v>1800</v>
      </c>
      <c r="G221" s="16">
        <v>58</v>
      </c>
      <c r="H221" s="16" t="s">
        <v>1472</v>
      </c>
      <c r="I221" s="16" t="s">
        <v>1799</v>
      </c>
      <c r="J221" s="16" t="s">
        <v>1798</v>
      </c>
      <c r="K221" s="16" t="s">
        <v>519</v>
      </c>
      <c r="M221" s="16" t="s">
        <v>561</v>
      </c>
      <c r="N221" s="16" t="s">
        <v>561</v>
      </c>
      <c r="O221" s="16">
        <v>67.691999999999993</v>
      </c>
      <c r="P221" s="16" t="e">
        <v>#NUM!</v>
      </c>
      <c r="Q221" s="17">
        <v>-30.7</v>
      </c>
      <c r="R221" s="16">
        <v>0</v>
      </c>
      <c r="S221" s="17">
        <v>2.7640808979921501E-4</v>
      </c>
      <c r="T221" s="16">
        <v>0.52272727272727304</v>
      </c>
      <c r="U221" s="17" t="s">
        <v>1470</v>
      </c>
      <c r="V221" s="16" t="s">
        <v>56</v>
      </c>
      <c r="W221" s="17" t="s">
        <v>1797</v>
      </c>
    </row>
    <row r="222" spans="1:23" x14ac:dyDescent="0.3">
      <c r="A222" s="16" t="s">
        <v>1619</v>
      </c>
      <c r="B222" s="16" t="s">
        <v>1796</v>
      </c>
      <c r="C222" s="16">
        <v>7531</v>
      </c>
      <c r="D222" s="16" t="s">
        <v>9</v>
      </c>
      <c r="E222" s="16" t="s">
        <v>6</v>
      </c>
      <c r="F222" s="16" t="s">
        <v>1617</v>
      </c>
      <c r="G222" s="16">
        <v>143</v>
      </c>
      <c r="H222" s="16" t="s">
        <v>1472</v>
      </c>
      <c r="I222" s="16" t="s">
        <v>1795</v>
      </c>
      <c r="J222" s="16" t="s">
        <v>1794</v>
      </c>
      <c r="M222" s="16" t="s">
        <v>561</v>
      </c>
      <c r="N222" s="16" t="s">
        <v>518</v>
      </c>
      <c r="O222" s="16">
        <v>61.383000000000003</v>
      </c>
      <c r="P222" s="16">
        <v>37.128999999999998</v>
      </c>
      <c r="Q222" s="17">
        <v>0</v>
      </c>
      <c r="R222" s="16">
        <v>36.700000000000003</v>
      </c>
      <c r="S222" s="17">
        <v>1</v>
      </c>
      <c r="T222" s="16">
        <v>1.5941938417093599E-6</v>
      </c>
      <c r="U222" s="17" t="s">
        <v>521</v>
      </c>
      <c r="V222" s="16" t="s">
        <v>1471</v>
      </c>
      <c r="W222" s="17" t="s">
        <v>1614</v>
      </c>
    </row>
    <row r="223" spans="1:23" x14ac:dyDescent="0.3">
      <c r="A223" s="16" t="s">
        <v>1793</v>
      </c>
      <c r="B223" s="16" t="s">
        <v>1792</v>
      </c>
      <c r="C223" s="16">
        <v>6209</v>
      </c>
      <c r="D223" s="16" t="s">
        <v>36</v>
      </c>
      <c r="E223" s="16" t="s">
        <v>8</v>
      </c>
      <c r="F223" s="16" t="s">
        <v>1791</v>
      </c>
      <c r="G223" s="16">
        <v>13</v>
      </c>
      <c r="H223" s="16" t="s">
        <v>1473</v>
      </c>
      <c r="I223" s="16" t="s">
        <v>1790</v>
      </c>
      <c r="J223" s="16" t="s">
        <v>1789</v>
      </c>
      <c r="K223" s="16" t="s">
        <v>520</v>
      </c>
      <c r="L223" s="16" t="s">
        <v>519</v>
      </c>
      <c r="M223" s="16" t="s">
        <v>556</v>
      </c>
      <c r="N223" s="16" t="s">
        <v>561</v>
      </c>
      <c r="O223" s="16" t="e">
        <v>#NUM!</v>
      </c>
      <c r="P223" s="16">
        <v>80.953999999999994</v>
      </c>
      <c r="Q223" s="17" t="e">
        <v>#NUM!</v>
      </c>
      <c r="R223" s="16">
        <v>-32</v>
      </c>
      <c r="S223" s="17">
        <v>4.2975443325445501E-5</v>
      </c>
      <c r="T223" s="16">
        <v>1.1302431536103001E-5</v>
      </c>
      <c r="U223" s="17" t="s">
        <v>56</v>
      </c>
      <c r="V223" s="16" t="s">
        <v>1470</v>
      </c>
      <c r="W223" s="17" t="s">
        <v>1788</v>
      </c>
    </row>
    <row r="224" spans="1:23" x14ac:dyDescent="0.3">
      <c r="A224" s="16" t="s">
        <v>1550</v>
      </c>
      <c r="B224" s="16" t="s">
        <v>1787</v>
      </c>
      <c r="C224" s="16">
        <v>1277</v>
      </c>
      <c r="D224" s="16" t="s">
        <v>9</v>
      </c>
      <c r="E224" s="16" t="s">
        <v>6</v>
      </c>
      <c r="F224" s="16" t="s">
        <v>1548</v>
      </c>
      <c r="G224" s="16">
        <v>9</v>
      </c>
      <c r="H224" s="16" t="s">
        <v>1472</v>
      </c>
      <c r="I224" s="16" t="s">
        <v>1766</v>
      </c>
      <c r="J224" s="16" t="s">
        <v>1786</v>
      </c>
      <c r="M224" s="16" t="s">
        <v>518</v>
      </c>
      <c r="N224" s="16" t="s">
        <v>518</v>
      </c>
      <c r="O224" s="16">
        <v>61.085000000000001</v>
      </c>
      <c r="P224" s="16">
        <v>45.838999999999999</v>
      </c>
      <c r="Q224" s="17">
        <v>-24.9</v>
      </c>
      <c r="R224" s="16">
        <v>-15.4</v>
      </c>
      <c r="S224" s="17">
        <v>5.5142551987725705E-7</v>
      </c>
      <c r="T224" s="16">
        <v>1.5128747728507399E-198</v>
      </c>
      <c r="U224" s="17" t="s">
        <v>1470</v>
      </c>
      <c r="V224" s="16" t="s">
        <v>521</v>
      </c>
      <c r="W224" s="17" t="s">
        <v>1545</v>
      </c>
    </row>
    <row r="225" spans="1:23" x14ac:dyDescent="0.3">
      <c r="A225" s="16" t="s">
        <v>1577</v>
      </c>
      <c r="B225" s="16" t="s">
        <v>1785</v>
      </c>
      <c r="C225" s="16">
        <v>2495</v>
      </c>
      <c r="D225" s="16" t="s">
        <v>10</v>
      </c>
      <c r="E225" s="16" t="s">
        <v>6</v>
      </c>
      <c r="F225" s="16" t="s">
        <v>1575</v>
      </c>
      <c r="G225" s="16">
        <v>4</v>
      </c>
      <c r="H225" s="16" t="s">
        <v>1473</v>
      </c>
      <c r="I225" s="16" t="s">
        <v>1784</v>
      </c>
      <c r="J225" s="16" t="s">
        <v>1783</v>
      </c>
      <c r="M225" s="16" t="s">
        <v>518</v>
      </c>
      <c r="N225" s="16" t="s">
        <v>561</v>
      </c>
      <c r="O225" s="16">
        <v>100</v>
      </c>
      <c r="P225" s="16">
        <v>100</v>
      </c>
      <c r="Q225" s="17">
        <v>0</v>
      </c>
      <c r="R225" s="16">
        <v>-24.8</v>
      </c>
      <c r="S225" s="17">
        <v>1</v>
      </c>
      <c r="T225" s="16">
        <v>1.9596142711359901E-36</v>
      </c>
      <c r="U225" s="17" t="s">
        <v>521</v>
      </c>
      <c r="V225" s="16" t="s">
        <v>1470</v>
      </c>
      <c r="W225" s="17" t="s">
        <v>1572</v>
      </c>
    </row>
    <row r="226" spans="1:23" x14ac:dyDescent="0.3">
      <c r="A226" s="16" t="s">
        <v>1782</v>
      </c>
      <c r="B226" s="16" t="s">
        <v>1781</v>
      </c>
      <c r="C226" s="16">
        <v>5216</v>
      </c>
      <c r="D226" s="16" t="s">
        <v>9</v>
      </c>
      <c r="E226" s="16" t="s">
        <v>6</v>
      </c>
      <c r="F226" s="16" t="s">
        <v>1780</v>
      </c>
      <c r="G226" s="16">
        <v>139</v>
      </c>
      <c r="H226" s="16" t="s">
        <v>1472</v>
      </c>
      <c r="I226" s="16" t="s">
        <v>1779</v>
      </c>
      <c r="J226" s="16" t="s">
        <v>1778</v>
      </c>
      <c r="K226" s="16" t="s">
        <v>519</v>
      </c>
      <c r="L226" s="16" t="s">
        <v>519</v>
      </c>
      <c r="M226" s="16" t="s">
        <v>518</v>
      </c>
      <c r="N226" s="16" t="s">
        <v>518</v>
      </c>
      <c r="O226" s="16" t="e">
        <v>#NUM!</v>
      </c>
      <c r="P226" s="16">
        <v>10.526</v>
      </c>
      <c r="Q226" s="17">
        <v>0</v>
      </c>
      <c r="R226" s="16">
        <v>47.9</v>
      </c>
      <c r="S226" s="17">
        <v>0.65760869565217395</v>
      </c>
      <c r="T226" s="16">
        <v>6.6068019274883601E-6</v>
      </c>
      <c r="U226" s="17" t="s">
        <v>56</v>
      </c>
      <c r="V226" s="16" t="s">
        <v>1471</v>
      </c>
      <c r="W226" s="17" t="s">
        <v>1777</v>
      </c>
    </row>
    <row r="227" spans="1:23" x14ac:dyDescent="0.3">
      <c r="A227" s="16" t="s">
        <v>1776</v>
      </c>
      <c r="B227" s="16" t="s">
        <v>1775</v>
      </c>
      <c r="C227" s="16">
        <v>10179</v>
      </c>
      <c r="D227" s="16" t="s">
        <v>10</v>
      </c>
      <c r="E227" s="16" t="s">
        <v>8</v>
      </c>
      <c r="F227" s="16" t="s">
        <v>1774</v>
      </c>
      <c r="G227" s="16">
        <v>163</v>
      </c>
      <c r="H227" s="16" t="s">
        <v>1472</v>
      </c>
      <c r="I227" s="16" t="s">
        <v>1773</v>
      </c>
      <c r="J227" s="16" t="s">
        <v>1772</v>
      </c>
      <c r="K227" s="16" t="s">
        <v>519</v>
      </c>
      <c r="L227" s="16" t="s">
        <v>519</v>
      </c>
      <c r="M227" s="16" t="s">
        <v>561</v>
      </c>
      <c r="N227" s="16" t="s">
        <v>561</v>
      </c>
      <c r="O227" s="16">
        <v>99.572999999999993</v>
      </c>
      <c r="P227" s="16">
        <v>77.778000000000006</v>
      </c>
      <c r="Q227" s="17">
        <v>0</v>
      </c>
      <c r="R227" s="16">
        <v>22.2</v>
      </c>
      <c r="S227" s="17">
        <v>0.19033137146471399</v>
      </c>
      <c r="T227" s="16">
        <v>4.2919065117482899E-4</v>
      </c>
      <c r="U227" s="17" t="s">
        <v>521</v>
      </c>
      <c r="V227" s="16" t="s">
        <v>1471</v>
      </c>
      <c r="W227" s="17" t="s">
        <v>1771</v>
      </c>
    </row>
    <row r="228" spans="1:23" x14ac:dyDescent="0.3">
      <c r="A228" s="16" t="s">
        <v>1577</v>
      </c>
      <c r="B228" s="16" t="s">
        <v>1770</v>
      </c>
      <c r="C228" s="16">
        <v>2495</v>
      </c>
      <c r="D228" s="16" t="s">
        <v>10</v>
      </c>
      <c r="E228" s="16" t="s">
        <v>6</v>
      </c>
      <c r="F228" s="16" t="s">
        <v>1575</v>
      </c>
      <c r="G228" s="16">
        <v>7</v>
      </c>
      <c r="H228" s="16" t="s">
        <v>1474</v>
      </c>
      <c r="I228" s="16" t="s">
        <v>1769</v>
      </c>
      <c r="J228" s="16" t="s">
        <v>1574</v>
      </c>
      <c r="M228" s="16" t="s">
        <v>561</v>
      </c>
      <c r="N228" s="16" t="s">
        <v>518</v>
      </c>
      <c r="O228" s="16">
        <v>100</v>
      </c>
      <c r="P228" s="16">
        <v>100</v>
      </c>
      <c r="Q228" s="17">
        <v>0</v>
      </c>
      <c r="R228" s="16">
        <v>-24.6</v>
      </c>
      <c r="S228" s="17">
        <v>1</v>
      </c>
      <c r="T228" s="16">
        <v>4.0533919725791999E-35</v>
      </c>
      <c r="U228" s="17" t="s">
        <v>521</v>
      </c>
      <c r="V228" s="16" t="s">
        <v>1470</v>
      </c>
      <c r="W228" s="17" t="s">
        <v>1572</v>
      </c>
    </row>
    <row r="229" spans="1:23" x14ac:dyDescent="0.3">
      <c r="A229" s="16" t="s">
        <v>1550</v>
      </c>
      <c r="B229" s="16" t="s">
        <v>1768</v>
      </c>
      <c r="C229" s="16">
        <v>1277</v>
      </c>
      <c r="D229" s="16" t="s">
        <v>9</v>
      </c>
      <c r="E229" s="16" t="s">
        <v>6</v>
      </c>
      <c r="F229" s="16" t="s">
        <v>1548</v>
      </c>
      <c r="G229" s="16">
        <v>5</v>
      </c>
      <c r="H229" s="16" t="s">
        <v>1474</v>
      </c>
      <c r="I229" s="16" t="s">
        <v>1767</v>
      </c>
      <c r="J229" s="16" t="s">
        <v>1766</v>
      </c>
      <c r="M229" s="16" t="s">
        <v>518</v>
      </c>
      <c r="N229" s="16" t="s">
        <v>518</v>
      </c>
      <c r="O229" s="16">
        <v>5.1740000000000004</v>
      </c>
      <c r="P229" s="16">
        <v>7.9080000000000004</v>
      </c>
      <c r="Q229" s="17">
        <v>0</v>
      </c>
      <c r="R229" s="16">
        <v>35.200000000000003</v>
      </c>
      <c r="S229" s="17">
        <v>1</v>
      </c>
      <c r="T229" s="16">
        <v>2.15794086505605E-30</v>
      </c>
      <c r="U229" s="17" t="s">
        <v>521</v>
      </c>
      <c r="V229" s="16" t="s">
        <v>1471</v>
      </c>
      <c r="W229" s="17" t="s">
        <v>1545</v>
      </c>
    </row>
    <row r="230" spans="1:23" x14ac:dyDescent="0.3">
      <c r="A230" s="16" t="s">
        <v>1550</v>
      </c>
      <c r="B230" s="16" t="s">
        <v>1765</v>
      </c>
      <c r="C230" s="16">
        <v>1277</v>
      </c>
      <c r="D230" s="16" t="s">
        <v>9</v>
      </c>
      <c r="E230" s="16" t="s">
        <v>6</v>
      </c>
      <c r="F230" s="16" t="s">
        <v>1548</v>
      </c>
      <c r="G230" s="16">
        <v>7</v>
      </c>
      <c r="H230" s="16" t="s">
        <v>1473</v>
      </c>
      <c r="I230" s="16" t="s">
        <v>1764</v>
      </c>
      <c r="J230" s="16" t="s">
        <v>1763</v>
      </c>
      <c r="M230" s="16" t="s">
        <v>518</v>
      </c>
      <c r="N230" s="16" t="s">
        <v>518</v>
      </c>
      <c r="O230" s="16">
        <v>6.9770000000000003</v>
      </c>
      <c r="P230" s="16">
        <v>63.424999999999997</v>
      </c>
      <c r="Q230" s="17">
        <v>93</v>
      </c>
      <c r="R230" s="16">
        <v>36.6</v>
      </c>
      <c r="S230" s="17">
        <v>1.67797829169037E-19</v>
      </c>
      <c r="T230" s="16">
        <v>2.41422603698775E-80</v>
      </c>
      <c r="U230" s="17" t="s">
        <v>1471</v>
      </c>
      <c r="V230" s="16" t="s">
        <v>1471</v>
      </c>
      <c r="W230" s="17" t="s">
        <v>1545</v>
      </c>
    </row>
    <row r="231" spans="1:23" x14ac:dyDescent="0.3">
      <c r="A231" s="16" t="s">
        <v>1628</v>
      </c>
      <c r="B231" s="16" t="s">
        <v>1762</v>
      </c>
      <c r="C231" s="16">
        <v>6678</v>
      </c>
      <c r="D231" s="16" t="s">
        <v>13</v>
      </c>
      <c r="E231" s="16" t="s">
        <v>6</v>
      </c>
      <c r="F231" s="16" t="s">
        <v>1626</v>
      </c>
      <c r="G231" s="16">
        <v>10</v>
      </c>
      <c r="H231" s="16" t="s">
        <v>1472</v>
      </c>
      <c r="I231" s="16" t="s">
        <v>1761</v>
      </c>
      <c r="J231" s="16" t="s">
        <v>1760</v>
      </c>
      <c r="M231" s="16" t="s">
        <v>518</v>
      </c>
      <c r="N231" s="16" t="s">
        <v>518</v>
      </c>
      <c r="O231" s="16">
        <v>1.4490000000000001</v>
      </c>
      <c r="P231" s="16">
        <v>0</v>
      </c>
      <c r="Q231" s="17">
        <v>0</v>
      </c>
      <c r="R231" s="16">
        <v>36.9</v>
      </c>
      <c r="S231" s="17">
        <v>0.30583815990574198</v>
      </c>
      <c r="T231" s="16">
        <v>1.1063963408566001E-15</v>
      </c>
      <c r="U231" s="17" t="s">
        <v>521</v>
      </c>
      <c r="V231" s="16" t="s">
        <v>1471</v>
      </c>
      <c r="W231" s="17" t="s">
        <v>1623</v>
      </c>
    </row>
    <row r="232" spans="1:23" x14ac:dyDescent="0.3">
      <c r="A232" s="16" t="s">
        <v>1550</v>
      </c>
      <c r="B232" s="16" t="s">
        <v>1759</v>
      </c>
      <c r="C232" s="16">
        <v>1277</v>
      </c>
      <c r="D232" s="16" t="s">
        <v>9</v>
      </c>
      <c r="E232" s="16" t="s">
        <v>6</v>
      </c>
      <c r="F232" s="16" t="s">
        <v>1548</v>
      </c>
      <c r="G232" s="16">
        <v>4</v>
      </c>
      <c r="H232" s="16" t="s">
        <v>1473</v>
      </c>
      <c r="I232" s="16" t="s">
        <v>1584</v>
      </c>
      <c r="J232" s="16" t="s">
        <v>1758</v>
      </c>
      <c r="M232" s="16" t="s">
        <v>518</v>
      </c>
      <c r="N232" s="16" t="s">
        <v>518</v>
      </c>
      <c r="O232" s="16">
        <v>0</v>
      </c>
      <c r="P232" s="16">
        <v>38.128</v>
      </c>
      <c r="Q232" s="17">
        <v>0</v>
      </c>
      <c r="R232" s="16">
        <v>57.2</v>
      </c>
      <c r="S232" s="17">
        <v>1</v>
      </c>
      <c r="T232" s="16">
        <v>5.4683969023472096E-44</v>
      </c>
      <c r="U232" s="17" t="s">
        <v>56</v>
      </c>
      <c r="V232" s="16" t="s">
        <v>1471</v>
      </c>
      <c r="W232" s="17" t="s">
        <v>1545</v>
      </c>
    </row>
    <row r="233" spans="1:23" x14ac:dyDescent="0.3">
      <c r="A233" s="16" t="s">
        <v>1685</v>
      </c>
      <c r="B233" s="16" t="s">
        <v>1757</v>
      </c>
      <c r="C233" s="16">
        <v>7045</v>
      </c>
      <c r="D233" s="16" t="s">
        <v>13</v>
      </c>
      <c r="E233" s="16" t="s">
        <v>8</v>
      </c>
      <c r="F233" s="16" t="s">
        <v>1683</v>
      </c>
      <c r="G233" s="16">
        <v>48</v>
      </c>
      <c r="H233" s="16" t="s">
        <v>1472</v>
      </c>
      <c r="I233" s="16" t="s">
        <v>1756</v>
      </c>
      <c r="J233" s="16" t="s">
        <v>1755</v>
      </c>
      <c r="K233" s="16" t="s">
        <v>520</v>
      </c>
      <c r="L233" s="16" t="s">
        <v>519</v>
      </c>
      <c r="M233" s="16" t="s">
        <v>518</v>
      </c>
      <c r="N233" s="16" t="s">
        <v>518</v>
      </c>
      <c r="O233" s="16">
        <v>86.927999999999997</v>
      </c>
      <c r="P233" s="16">
        <v>51.162999999999997</v>
      </c>
      <c r="Q233" s="17">
        <v>-21.6</v>
      </c>
      <c r="R233" s="16">
        <v>48.8</v>
      </c>
      <c r="S233" s="17">
        <v>1.2981869430372999E-13</v>
      </c>
      <c r="T233" s="16">
        <v>5.9083340155676402E-24</v>
      </c>
      <c r="U233" s="17" t="s">
        <v>1470</v>
      </c>
      <c r="V233" s="16" t="s">
        <v>1471</v>
      </c>
      <c r="W233" s="17" t="s">
        <v>1680</v>
      </c>
    </row>
    <row r="234" spans="1:23" x14ac:dyDescent="0.3">
      <c r="A234" s="16" t="s">
        <v>1754</v>
      </c>
      <c r="B234" s="16" t="s">
        <v>1753</v>
      </c>
      <c r="C234" s="16">
        <v>6202</v>
      </c>
      <c r="D234" s="16" t="s">
        <v>28</v>
      </c>
      <c r="E234" s="16" t="s">
        <v>8</v>
      </c>
      <c r="F234" s="16" t="s">
        <v>1752</v>
      </c>
      <c r="G234" s="16">
        <v>26</v>
      </c>
      <c r="H234" s="16" t="s">
        <v>1473</v>
      </c>
      <c r="I234" s="16" t="s">
        <v>1751</v>
      </c>
      <c r="J234" s="16" t="s">
        <v>1750</v>
      </c>
      <c r="K234" s="16" t="s">
        <v>519</v>
      </c>
      <c r="M234" s="16" t="s">
        <v>556</v>
      </c>
      <c r="N234" s="16" t="s">
        <v>518</v>
      </c>
      <c r="O234" s="16" t="e">
        <v>#NUM!</v>
      </c>
      <c r="P234" s="16">
        <v>1.333</v>
      </c>
      <c r="Q234" s="17" t="e">
        <v>#NUM!</v>
      </c>
      <c r="R234" s="16">
        <v>24</v>
      </c>
      <c r="S234" s="17">
        <v>3.74624701118225E-2</v>
      </c>
      <c r="T234" s="16">
        <v>2.4614676441689098E-21</v>
      </c>
      <c r="U234" s="17" t="s">
        <v>56</v>
      </c>
      <c r="V234" s="16" t="s">
        <v>1471</v>
      </c>
      <c r="W234" s="17" t="s">
        <v>1749</v>
      </c>
    </row>
    <row r="235" spans="1:23" x14ac:dyDescent="0.3">
      <c r="A235" s="16" t="s">
        <v>1748</v>
      </c>
      <c r="B235" s="16" t="s">
        <v>1747</v>
      </c>
      <c r="C235" s="16">
        <v>6233</v>
      </c>
      <c r="D235" s="16" t="s">
        <v>26</v>
      </c>
      <c r="E235" s="16" t="s">
        <v>8</v>
      </c>
      <c r="F235" s="16" t="s">
        <v>1746</v>
      </c>
      <c r="G235" s="16">
        <v>4</v>
      </c>
      <c r="H235" s="16" t="s">
        <v>1474</v>
      </c>
      <c r="I235" s="16" t="s">
        <v>1745</v>
      </c>
      <c r="J235" s="16" t="s">
        <v>1744</v>
      </c>
      <c r="K235" s="16" t="s">
        <v>520</v>
      </c>
      <c r="L235" s="16" t="s">
        <v>519</v>
      </c>
      <c r="M235" s="16" t="s">
        <v>518</v>
      </c>
      <c r="N235" s="16" t="s">
        <v>518</v>
      </c>
      <c r="O235" s="16">
        <v>35.771999999999998</v>
      </c>
      <c r="P235" s="16" t="e">
        <v>#NUM!</v>
      </c>
      <c r="Q235" s="17">
        <v>-35.799999999999997</v>
      </c>
      <c r="R235" s="16">
        <v>0</v>
      </c>
      <c r="S235" s="17">
        <v>8.5148503613299603E-4</v>
      </c>
      <c r="T235" s="16">
        <v>1</v>
      </c>
      <c r="U235" s="17" t="s">
        <v>1470</v>
      </c>
      <c r="V235" s="16" t="s">
        <v>56</v>
      </c>
      <c r="W235" s="17" t="s">
        <v>1743</v>
      </c>
    </row>
    <row r="236" spans="1:23" x14ac:dyDescent="0.3">
      <c r="A236" s="16" t="s">
        <v>1550</v>
      </c>
      <c r="B236" s="16" t="s">
        <v>1742</v>
      </c>
      <c r="C236" s="16">
        <v>1277</v>
      </c>
      <c r="D236" s="16" t="s">
        <v>9</v>
      </c>
      <c r="E236" s="16" t="s">
        <v>6</v>
      </c>
      <c r="F236" s="16" t="s">
        <v>1548</v>
      </c>
      <c r="G236" s="16">
        <v>10</v>
      </c>
      <c r="H236" s="16" t="s">
        <v>1473</v>
      </c>
      <c r="I236" s="16" t="s">
        <v>1741</v>
      </c>
      <c r="J236" s="16" t="s">
        <v>1740</v>
      </c>
      <c r="K236" s="16" t="s">
        <v>520</v>
      </c>
      <c r="M236" s="16" t="s">
        <v>518</v>
      </c>
      <c r="N236" s="16" t="s">
        <v>518</v>
      </c>
      <c r="O236" s="16" t="e">
        <v>#NUM!</v>
      </c>
      <c r="P236" s="16">
        <v>76.034999999999997</v>
      </c>
      <c r="Q236" s="17">
        <v>0</v>
      </c>
      <c r="R236" s="16">
        <v>24</v>
      </c>
      <c r="S236" s="17">
        <v>1</v>
      </c>
      <c r="T236" s="16">
        <v>5.5767158845226497E-9</v>
      </c>
      <c r="U236" s="17" t="s">
        <v>56</v>
      </c>
      <c r="V236" s="16" t="s">
        <v>1471</v>
      </c>
      <c r="W236" s="17" t="s">
        <v>1545</v>
      </c>
    </row>
    <row r="237" spans="1:23" x14ac:dyDescent="0.3">
      <c r="A237" s="16" t="s">
        <v>1739</v>
      </c>
      <c r="B237" s="16" t="s">
        <v>1738</v>
      </c>
      <c r="C237" s="16">
        <v>7431</v>
      </c>
      <c r="D237" s="16" t="s">
        <v>29</v>
      </c>
      <c r="E237" s="16" t="s">
        <v>8</v>
      </c>
      <c r="F237" s="16" t="s">
        <v>1737</v>
      </c>
      <c r="G237" s="16">
        <v>66</v>
      </c>
      <c r="H237" s="16" t="s">
        <v>1472</v>
      </c>
      <c r="I237" s="16" t="s">
        <v>1736</v>
      </c>
      <c r="J237" s="16" t="s">
        <v>1735</v>
      </c>
      <c r="M237" s="16" t="s">
        <v>518</v>
      </c>
      <c r="N237" s="16" t="s">
        <v>518</v>
      </c>
      <c r="O237" s="16">
        <v>55.555999999999997</v>
      </c>
      <c r="P237" s="16">
        <v>74.221999999999994</v>
      </c>
      <c r="Q237" s="17">
        <v>0</v>
      </c>
      <c r="R237" s="16">
        <v>-32.9</v>
      </c>
      <c r="S237" s="17">
        <v>8.1667117026877095E-2</v>
      </c>
      <c r="T237" s="16">
        <v>2.1118669491130099E-94</v>
      </c>
      <c r="U237" s="17" t="s">
        <v>56</v>
      </c>
      <c r="V237" s="16" t="s">
        <v>1470</v>
      </c>
      <c r="W237" s="17" t="s">
        <v>1734</v>
      </c>
    </row>
    <row r="238" spans="1:23" x14ac:dyDescent="0.3">
      <c r="A238" s="16" t="s">
        <v>1733</v>
      </c>
      <c r="B238" s="16" t="s">
        <v>1732</v>
      </c>
      <c r="C238" s="16">
        <v>7314</v>
      </c>
      <c r="D238" s="16" t="s">
        <v>9</v>
      </c>
      <c r="E238" s="16" t="s">
        <v>8</v>
      </c>
      <c r="F238" s="16" t="s">
        <v>1731</v>
      </c>
      <c r="G238" s="16">
        <v>23</v>
      </c>
      <c r="H238" s="16" t="s">
        <v>1473</v>
      </c>
      <c r="I238" s="16" t="s">
        <v>1730</v>
      </c>
      <c r="J238" s="16" t="s">
        <v>1729</v>
      </c>
      <c r="M238" s="16" t="s">
        <v>518</v>
      </c>
      <c r="N238" s="16" t="s">
        <v>518</v>
      </c>
      <c r="O238" s="16" t="e">
        <v>#NUM!</v>
      </c>
      <c r="P238" s="16">
        <v>100</v>
      </c>
      <c r="Q238" s="17">
        <v>0</v>
      </c>
      <c r="R238" s="16">
        <v>-21.5</v>
      </c>
      <c r="S238" s="17">
        <v>1</v>
      </c>
      <c r="T238" s="16">
        <v>1.8939628721505901E-13</v>
      </c>
      <c r="U238" s="17" t="s">
        <v>56</v>
      </c>
      <c r="V238" s="16" t="s">
        <v>1470</v>
      </c>
      <c r="W238" s="17" t="s">
        <v>1728</v>
      </c>
    </row>
    <row r="239" spans="1:23" x14ac:dyDescent="0.3">
      <c r="A239" s="16" t="s">
        <v>1727</v>
      </c>
      <c r="B239" s="16" t="s">
        <v>1726</v>
      </c>
      <c r="C239" s="16">
        <v>2597</v>
      </c>
      <c r="D239" s="16" t="s">
        <v>44</v>
      </c>
      <c r="E239" s="16" t="s">
        <v>8</v>
      </c>
      <c r="F239" s="16" t="s">
        <v>1725</v>
      </c>
      <c r="G239" s="16">
        <v>59</v>
      </c>
      <c r="H239" s="16" t="s">
        <v>1473</v>
      </c>
      <c r="I239" s="16" t="s">
        <v>1724</v>
      </c>
      <c r="J239" s="16" t="s">
        <v>1723</v>
      </c>
      <c r="M239" s="16" t="s">
        <v>518</v>
      </c>
      <c r="N239" s="16" t="s">
        <v>518</v>
      </c>
      <c r="O239" s="16" t="e">
        <v>#NUM!</v>
      </c>
      <c r="P239" s="16">
        <v>51.866</v>
      </c>
      <c r="Q239" s="17">
        <v>0</v>
      </c>
      <c r="R239" s="16">
        <v>-33</v>
      </c>
      <c r="S239" s="17">
        <v>1</v>
      </c>
      <c r="T239" s="16">
        <v>3.9543146289997899E-16</v>
      </c>
      <c r="U239" s="17" t="s">
        <v>56</v>
      </c>
      <c r="V239" s="16" t="s">
        <v>1470</v>
      </c>
      <c r="W239" s="17" t="s">
        <v>1722</v>
      </c>
    </row>
    <row r="240" spans="1:23" x14ac:dyDescent="0.3">
      <c r="A240" s="16" t="s">
        <v>1544</v>
      </c>
      <c r="B240" s="16" t="s">
        <v>1721</v>
      </c>
      <c r="C240" s="16">
        <v>378938</v>
      </c>
      <c r="D240" s="16" t="s">
        <v>10</v>
      </c>
      <c r="E240" s="16" t="s">
        <v>8</v>
      </c>
      <c r="F240" s="16" t="s">
        <v>1542</v>
      </c>
      <c r="G240" s="16">
        <v>21</v>
      </c>
      <c r="H240" s="16" t="s">
        <v>1473</v>
      </c>
      <c r="I240" s="16" t="s">
        <v>1720</v>
      </c>
      <c r="J240" s="16" t="s">
        <v>1719</v>
      </c>
      <c r="M240" s="16" t="s">
        <v>518</v>
      </c>
      <c r="N240" s="16" t="s">
        <v>518</v>
      </c>
      <c r="O240" s="16">
        <v>0</v>
      </c>
      <c r="P240" s="16" t="e">
        <v>#NUM!</v>
      </c>
      <c r="Q240" s="17">
        <v>57.7</v>
      </c>
      <c r="R240" s="16">
        <v>0</v>
      </c>
      <c r="S240" s="17">
        <v>2.30058787116919E-30</v>
      </c>
      <c r="T240" s="16">
        <v>1</v>
      </c>
      <c r="U240" s="17" t="s">
        <v>1471</v>
      </c>
      <c r="V240" s="16" t="s">
        <v>56</v>
      </c>
      <c r="W240" s="17" t="s">
        <v>1539</v>
      </c>
    </row>
    <row r="241" spans="1:23" x14ac:dyDescent="0.3">
      <c r="A241" s="16" t="s">
        <v>1679</v>
      </c>
      <c r="B241" s="16" t="s">
        <v>1718</v>
      </c>
      <c r="C241" s="16">
        <v>2335</v>
      </c>
      <c r="D241" s="16" t="s">
        <v>26</v>
      </c>
      <c r="E241" s="16" t="s">
        <v>6</v>
      </c>
      <c r="F241" s="16" t="s">
        <v>1677</v>
      </c>
      <c r="G241" s="16">
        <v>127</v>
      </c>
      <c r="H241" s="16" t="s">
        <v>1472</v>
      </c>
      <c r="I241" s="16" t="s">
        <v>1717</v>
      </c>
      <c r="J241" s="16" t="s">
        <v>1716</v>
      </c>
      <c r="M241" s="16" t="s">
        <v>518</v>
      </c>
      <c r="N241" s="16" t="s">
        <v>518</v>
      </c>
      <c r="O241" s="16">
        <v>1.2749999999999999</v>
      </c>
      <c r="P241" s="16" t="e">
        <v>#NUM!</v>
      </c>
      <c r="Q241" s="17">
        <v>27.7</v>
      </c>
      <c r="R241" s="16">
        <v>0</v>
      </c>
      <c r="S241" s="17">
        <v>0</v>
      </c>
      <c r="T241" s="16">
        <v>1</v>
      </c>
      <c r="U241" s="17" t="s">
        <v>1471</v>
      </c>
      <c r="V241" s="16" t="s">
        <v>56</v>
      </c>
      <c r="W241" s="17" t="s">
        <v>1674</v>
      </c>
    </row>
    <row r="242" spans="1:23" x14ac:dyDescent="0.3">
      <c r="A242" s="16" t="s">
        <v>1670</v>
      </c>
      <c r="B242" s="16" t="s">
        <v>1715</v>
      </c>
      <c r="C242" s="16">
        <v>9779</v>
      </c>
      <c r="D242" s="16" t="s">
        <v>20</v>
      </c>
      <c r="E242" s="16" t="s">
        <v>6</v>
      </c>
      <c r="F242" s="16" t="s">
        <v>1668</v>
      </c>
      <c r="G242" s="16">
        <v>94</v>
      </c>
      <c r="H242" s="16" t="s">
        <v>1472</v>
      </c>
      <c r="I242" s="16" t="s">
        <v>1714</v>
      </c>
      <c r="J242" s="16" t="s">
        <v>1713</v>
      </c>
      <c r="K242" s="16" t="s">
        <v>519</v>
      </c>
      <c r="M242" s="16" t="s">
        <v>556</v>
      </c>
      <c r="N242" s="16" t="s">
        <v>556</v>
      </c>
      <c r="O242" s="16">
        <v>6.9109999999999996</v>
      </c>
      <c r="P242" s="16">
        <v>5.3369999999999997</v>
      </c>
      <c r="Q242" s="17">
        <v>20.5</v>
      </c>
      <c r="R242" s="16">
        <v>0</v>
      </c>
      <c r="S242" s="17">
        <v>8.5095285509118802E-21</v>
      </c>
      <c r="T242" s="16">
        <v>0.59344762927469197</v>
      </c>
      <c r="U242" s="17" t="s">
        <v>1471</v>
      </c>
      <c r="V242" s="16" t="s">
        <v>521</v>
      </c>
      <c r="W242" s="17" t="s">
        <v>1665</v>
      </c>
    </row>
    <row r="243" spans="1:23" x14ac:dyDescent="0.3">
      <c r="A243" s="16" t="s">
        <v>1505</v>
      </c>
      <c r="B243" s="16" t="s">
        <v>1712</v>
      </c>
      <c r="C243" s="16">
        <v>1278</v>
      </c>
      <c r="D243" s="16" t="s">
        <v>52</v>
      </c>
      <c r="E243" s="16" t="s">
        <v>8</v>
      </c>
      <c r="F243" s="16" t="s">
        <v>1503</v>
      </c>
      <c r="G243" s="16">
        <v>43</v>
      </c>
      <c r="H243" s="16" t="s">
        <v>1473</v>
      </c>
      <c r="I243" s="16" t="s">
        <v>1711</v>
      </c>
      <c r="J243" s="16" t="s">
        <v>1710</v>
      </c>
      <c r="M243" s="16" t="s">
        <v>518</v>
      </c>
      <c r="N243" s="16" t="s">
        <v>518</v>
      </c>
      <c r="O243" s="16" t="e">
        <v>#NUM!</v>
      </c>
      <c r="P243" s="16">
        <v>0</v>
      </c>
      <c r="Q243" s="17" t="e">
        <v>#NUM!</v>
      </c>
      <c r="R243" s="16">
        <v>33.299999999999997</v>
      </c>
      <c r="S243" s="17">
        <v>1.1614401858304299E-3</v>
      </c>
      <c r="T243" s="16">
        <v>1.73471618526516E-26</v>
      </c>
      <c r="U243" s="17" t="s">
        <v>56</v>
      </c>
      <c r="V243" s="16" t="s">
        <v>1471</v>
      </c>
      <c r="W243" s="17" t="s">
        <v>1500</v>
      </c>
    </row>
    <row r="244" spans="1:23" x14ac:dyDescent="0.3">
      <c r="A244" s="16" t="s">
        <v>1691</v>
      </c>
      <c r="B244" s="16" t="s">
        <v>1709</v>
      </c>
      <c r="C244" s="16">
        <v>7846</v>
      </c>
      <c r="D244" s="16" t="s">
        <v>44</v>
      </c>
      <c r="E244" s="16" t="s">
        <v>6</v>
      </c>
      <c r="F244" s="16" t="s">
        <v>1690</v>
      </c>
      <c r="G244" s="16">
        <v>52274</v>
      </c>
      <c r="H244" s="16" t="s">
        <v>1474</v>
      </c>
      <c r="I244" s="16" t="s">
        <v>1708</v>
      </c>
      <c r="J244" s="16" t="s">
        <v>1707</v>
      </c>
      <c r="M244" s="16" t="s">
        <v>518</v>
      </c>
      <c r="N244" s="16" t="s">
        <v>518</v>
      </c>
      <c r="O244" s="16" t="e">
        <v>#NUM!</v>
      </c>
      <c r="P244" s="16">
        <v>0</v>
      </c>
      <c r="Q244" s="17">
        <v>0</v>
      </c>
      <c r="R244" s="16">
        <v>31.1</v>
      </c>
      <c r="S244" s="17">
        <v>1</v>
      </c>
      <c r="T244" s="16">
        <v>3.59273922853897E-90</v>
      </c>
      <c r="U244" s="17" t="s">
        <v>56</v>
      </c>
      <c r="V244" s="16" t="s">
        <v>1471</v>
      </c>
      <c r="W244" s="17" t="s">
        <v>1689</v>
      </c>
    </row>
    <row r="245" spans="1:23" x14ac:dyDescent="0.3">
      <c r="A245" s="16" t="s">
        <v>1706</v>
      </c>
      <c r="B245" s="16" t="s">
        <v>1705</v>
      </c>
      <c r="C245" s="16">
        <v>4904</v>
      </c>
      <c r="D245" s="16" t="s">
        <v>28</v>
      </c>
      <c r="E245" s="16" t="s">
        <v>8</v>
      </c>
      <c r="F245" s="16" t="s">
        <v>1704</v>
      </c>
      <c r="G245" s="16">
        <v>16</v>
      </c>
      <c r="H245" s="16" t="s">
        <v>1474</v>
      </c>
      <c r="I245" s="16" t="s">
        <v>1703</v>
      </c>
      <c r="J245" s="16" t="s">
        <v>1702</v>
      </c>
      <c r="M245" s="16" t="s">
        <v>561</v>
      </c>
      <c r="N245" s="16" t="s">
        <v>518</v>
      </c>
      <c r="O245" s="16">
        <v>0</v>
      </c>
      <c r="P245" s="16">
        <v>100</v>
      </c>
      <c r="Q245" s="17" t="e">
        <v>#NUM!</v>
      </c>
      <c r="R245" s="16">
        <v>-27.9</v>
      </c>
      <c r="S245" s="17">
        <v>3.6520475204423401E-5</v>
      </c>
      <c r="T245" s="16">
        <v>6.9673358800225004E-13</v>
      </c>
      <c r="U245" s="17" t="s">
        <v>56</v>
      </c>
      <c r="V245" s="16" t="s">
        <v>1470</v>
      </c>
      <c r="W245" s="17" t="s">
        <v>1701</v>
      </c>
    </row>
    <row r="246" spans="1:23" x14ac:dyDescent="0.3">
      <c r="A246" s="16" t="s">
        <v>1700</v>
      </c>
      <c r="B246" s="16" t="s">
        <v>1699</v>
      </c>
      <c r="C246" s="16">
        <v>5660</v>
      </c>
      <c r="D246" s="16" t="s">
        <v>29</v>
      </c>
      <c r="E246" s="16" t="s">
        <v>6</v>
      </c>
      <c r="F246" s="16" t="s">
        <v>1698</v>
      </c>
      <c r="G246" s="16">
        <v>3</v>
      </c>
      <c r="H246" s="16" t="s">
        <v>1474</v>
      </c>
      <c r="I246" s="16" t="s">
        <v>1697</v>
      </c>
      <c r="J246" s="16" t="s">
        <v>1696</v>
      </c>
      <c r="M246" s="16" t="s">
        <v>561</v>
      </c>
      <c r="N246" s="16" t="s">
        <v>561</v>
      </c>
      <c r="O246" s="16">
        <v>100</v>
      </c>
      <c r="P246" s="16">
        <v>51.189</v>
      </c>
      <c r="Q246" s="17">
        <v>-8.8000000000000007</v>
      </c>
      <c r="R246" s="16">
        <v>-21.8</v>
      </c>
      <c r="S246" s="17">
        <v>2.3822210663118799E-4</v>
      </c>
      <c r="T246" s="16">
        <v>1.19014327918188E-4</v>
      </c>
      <c r="U246" s="17" t="s">
        <v>521</v>
      </c>
      <c r="V246" s="16" t="s">
        <v>1470</v>
      </c>
      <c r="W246" s="17" t="s">
        <v>1695</v>
      </c>
    </row>
    <row r="247" spans="1:23" x14ac:dyDescent="0.3">
      <c r="A247" s="16" t="s">
        <v>1679</v>
      </c>
      <c r="B247" s="16" t="s">
        <v>1694</v>
      </c>
      <c r="C247" s="16">
        <v>2335</v>
      </c>
      <c r="D247" s="16" t="s">
        <v>26</v>
      </c>
      <c r="E247" s="16" t="s">
        <v>6</v>
      </c>
      <c r="F247" s="16" t="s">
        <v>1677</v>
      </c>
      <c r="G247" s="16">
        <v>73</v>
      </c>
      <c r="H247" s="16" t="s">
        <v>1472</v>
      </c>
      <c r="I247" s="16" t="s">
        <v>1693</v>
      </c>
      <c r="J247" s="16" t="s">
        <v>1692</v>
      </c>
      <c r="M247" s="16" t="s">
        <v>518</v>
      </c>
      <c r="N247" s="16" t="s">
        <v>518</v>
      </c>
      <c r="O247" s="16">
        <v>0.83599999999999997</v>
      </c>
      <c r="P247" s="16" t="e">
        <v>#NUM!</v>
      </c>
      <c r="Q247" s="17">
        <v>26.1</v>
      </c>
      <c r="R247" s="16">
        <v>0</v>
      </c>
      <c r="S247" s="17">
        <v>4.1835062568346999E-26</v>
      </c>
      <c r="T247" s="16">
        <v>1</v>
      </c>
      <c r="U247" s="17" t="s">
        <v>1471</v>
      </c>
      <c r="V247" s="16" t="s">
        <v>56</v>
      </c>
      <c r="W247" s="17" t="s">
        <v>1674</v>
      </c>
    </row>
    <row r="248" spans="1:23" x14ac:dyDescent="0.3">
      <c r="A248" s="16" t="s">
        <v>1691</v>
      </c>
      <c r="B248" s="16" t="s">
        <v>1688</v>
      </c>
      <c r="C248" s="16">
        <v>7846</v>
      </c>
      <c r="D248" s="16" t="s">
        <v>44</v>
      </c>
      <c r="E248" s="16" t="s">
        <v>6</v>
      </c>
      <c r="F248" s="16" t="s">
        <v>1690</v>
      </c>
      <c r="G248" s="16">
        <v>121</v>
      </c>
      <c r="H248" s="16" t="s">
        <v>1473</v>
      </c>
      <c r="I248" s="16" t="s">
        <v>1687</v>
      </c>
      <c r="J248" s="16" t="s">
        <v>1686</v>
      </c>
      <c r="M248" s="16" t="s">
        <v>518</v>
      </c>
      <c r="N248" s="16" t="s">
        <v>518</v>
      </c>
      <c r="O248" s="16" t="e">
        <v>#NUM!</v>
      </c>
      <c r="P248" s="16">
        <v>66.667000000000002</v>
      </c>
      <c r="Q248" s="17">
        <v>0</v>
      </c>
      <c r="R248" s="16">
        <v>32.200000000000003</v>
      </c>
      <c r="S248" s="17">
        <v>1</v>
      </c>
      <c r="T248" s="16">
        <v>1.3612894788455601E-7</v>
      </c>
      <c r="U248" s="17" t="s">
        <v>56</v>
      </c>
      <c r="V248" s="16" t="s">
        <v>1471</v>
      </c>
      <c r="W248" s="17" t="s">
        <v>1689</v>
      </c>
    </row>
    <row r="249" spans="1:23" x14ac:dyDescent="0.3">
      <c r="A249" s="16" t="s">
        <v>1556</v>
      </c>
      <c r="B249" s="16" t="s">
        <v>1688</v>
      </c>
      <c r="C249" s="16">
        <v>10376</v>
      </c>
      <c r="D249" s="16" t="s">
        <v>44</v>
      </c>
      <c r="E249" s="16" t="s">
        <v>6</v>
      </c>
      <c r="F249" s="16" t="s">
        <v>1554</v>
      </c>
      <c r="G249" s="16">
        <v>121</v>
      </c>
      <c r="H249" s="16" t="s">
        <v>1473</v>
      </c>
      <c r="I249" s="16" t="s">
        <v>1687</v>
      </c>
      <c r="J249" s="16" t="s">
        <v>1686</v>
      </c>
      <c r="M249" s="16" t="s">
        <v>518</v>
      </c>
      <c r="N249" s="16" t="s">
        <v>518</v>
      </c>
      <c r="O249" s="16" t="e">
        <v>#NUM!</v>
      </c>
      <c r="P249" s="16">
        <v>66.667000000000002</v>
      </c>
      <c r="Q249" s="17">
        <v>0</v>
      </c>
      <c r="R249" s="16">
        <v>32.200000000000003</v>
      </c>
      <c r="S249" s="17">
        <v>1</v>
      </c>
      <c r="T249" s="16">
        <v>1.3612894788455601E-7</v>
      </c>
      <c r="U249" s="17" t="s">
        <v>56</v>
      </c>
      <c r="V249" s="16" t="s">
        <v>1471</v>
      </c>
      <c r="W249" s="17" t="s">
        <v>1551</v>
      </c>
    </row>
    <row r="250" spans="1:23" x14ac:dyDescent="0.3">
      <c r="A250" s="16" t="s">
        <v>1685</v>
      </c>
      <c r="B250" s="16" t="s">
        <v>1684</v>
      </c>
      <c r="C250" s="16">
        <v>7045</v>
      </c>
      <c r="D250" s="16" t="s">
        <v>13</v>
      </c>
      <c r="E250" s="16" t="s">
        <v>8</v>
      </c>
      <c r="F250" s="16" t="s">
        <v>1683</v>
      </c>
      <c r="G250" s="16">
        <v>43</v>
      </c>
      <c r="H250" s="16" t="s">
        <v>1474</v>
      </c>
      <c r="I250" s="16" t="s">
        <v>1682</v>
      </c>
      <c r="J250" s="16" t="s">
        <v>1681</v>
      </c>
      <c r="K250" s="16" t="s">
        <v>520</v>
      </c>
      <c r="L250" s="16" t="s">
        <v>519</v>
      </c>
      <c r="M250" s="16" t="s">
        <v>518</v>
      </c>
      <c r="N250" s="16" t="s">
        <v>556</v>
      </c>
      <c r="O250" s="16">
        <v>72.426000000000002</v>
      </c>
      <c r="P250" s="16">
        <v>0</v>
      </c>
      <c r="Q250" s="17">
        <v>-39.1</v>
      </c>
      <c r="R250" s="16">
        <v>0</v>
      </c>
      <c r="S250" s="17">
        <v>1.9317646301716801E-6</v>
      </c>
      <c r="T250" s="16">
        <v>1</v>
      </c>
      <c r="U250" s="17" t="s">
        <v>1470</v>
      </c>
      <c r="V250" s="16" t="s">
        <v>521</v>
      </c>
      <c r="W250" s="17" t="s">
        <v>1680</v>
      </c>
    </row>
    <row r="251" spans="1:23" x14ac:dyDescent="0.3">
      <c r="A251" s="16" t="s">
        <v>1679</v>
      </c>
      <c r="B251" s="16" t="s">
        <v>1678</v>
      </c>
      <c r="C251" s="16">
        <v>2335</v>
      </c>
      <c r="D251" s="16" t="s">
        <v>26</v>
      </c>
      <c r="E251" s="16" t="s">
        <v>6</v>
      </c>
      <c r="F251" s="16" t="s">
        <v>1677</v>
      </c>
      <c r="G251" s="16">
        <v>34</v>
      </c>
      <c r="H251" s="16" t="s">
        <v>1472</v>
      </c>
      <c r="I251" s="16" t="s">
        <v>1676</v>
      </c>
      <c r="J251" s="16" t="s">
        <v>1675</v>
      </c>
      <c r="M251" s="16" t="s">
        <v>518</v>
      </c>
      <c r="N251" s="16" t="s">
        <v>518</v>
      </c>
      <c r="O251" s="16">
        <v>3.5990000000000002</v>
      </c>
      <c r="P251" s="16">
        <v>0</v>
      </c>
      <c r="Q251" s="17">
        <v>48.5</v>
      </c>
      <c r="R251" s="16">
        <v>100</v>
      </c>
      <c r="S251" s="17">
        <v>7.2009179826344205E-225</v>
      </c>
      <c r="T251" s="16">
        <v>1.8176480009471099E-73</v>
      </c>
      <c r="U251" s="17" t="s">
        <v>1471</v>
      </c>
      <c r="V251" s="16" t="s">
        <v>1471</v>
      </c>
      <c r="W251" s="17" t="s">
        <v>1674</v>
      </c>
    </row>
    <row r="252" spans="1:23" x14ac:dyDescent="0.3">
      <c r="A252" s="16" t="s">
        <v>1556</v>
      </c>
      <c r="B252" s="16" t="s">
        <v>1673</v>
      </c>
      <c r="C252" s="16">
        <v>10376</v>
      </c>
      <c r="D252" s="16" t="s">
        <v>44</v>
      </c>
      <c r="E252" s="16" t="s">
        <v>6</v>
      </c>
      <c r="F252" s="16" t="s">
        <v>1554</v>
      </c>
      <c r="G252" s="16">
        <v>49</v>
      </c>
      <c r="H252" s="16" t="s">
        <v>1473</v>
      </c>
      <c r="I252" s="16" t="s">
        <v>1672</v>
      </c>
      <c r="J252" s="16" t="s">
        <v>1671</v>
      </c>
      <c r="K252" s="16" t="s">
        <v>520</v>
      </c>
      <c r="M252" s="16" t="s">
        <v>518</v>
      </c>
      <c r="N252" s="16" t="s">
        <v>518</v>
      </c>
      <c r="O252" s="16">
        <v>0</v>
      </c>
      <c r="P252" s="16">
        <v>7.484</v>
      </c>
      <c r="Q252" s="17">
        <v>0</v>
      </c>
      <c r="R252" s="16">
        <v>30</v>
      </c>
      <c r="S252" s="17">
        <v>1</v>
      </c>
      <c r="T252" s="16">
        <v>1.3065095754333501E-13</v>
      </c>
      <c r="U252" s="17" t="s">
        <v>521</v>
      </c>
      <c r="V252" s="16" t="s">
        <v>1471</v>
      </c>
      <c r="W252" s="17" t="s">
        <v>1551</v>
      </c>
    </row>
    <row r="253" spans="1:23" x14ac:dyDescent="0.3">
      <c r="A253" s="16" t="s">
        <v>1670</v>
      </c>
      <c r="B253" s="16" t="s">
        <v>1669</v>
      </c>
      <c r="C253" s="16">
        <v>9779</v>
      </c>
      <c r="D253" s="16" t="s">
        <v>20</v>
      </c>
      <c r="E253" s="16" t="s">
        <v>6</v>
      </c>
      <c r="F253" s="16" t="s">
        <v>1668</v>
      </c>
      <c r="G253" s="16">
        <v>65</v>
      </c>
      <c r="H253" s="16" t="s">
        <v>1472</v>
      </c>
      <c r="I253" s="16" t="s">
        <v>1667</v>
      </c>
      <c r="J253" s="16" t="s">
        <v>1666</v>
      </c>
      <c r="K253" s="16" t="s">
        <v>519</v>
      </c>
      <c r="M253" s="16" t="s">
        <v>561</v>
      </c>
      <c r="N253" s="16" t="s">
        <v>561</v>
      </c>
      <c r="O253" s="16">
        <v>82.209000000000003</v>
      </c>
      <c r="P253" s="16">
        <v>73.122</v>
      </c>
      <c r="Q253" s="17">
        <v>-21.8</v>
      </c>
      <c r="R253" s="16">
        <v>0</v>
      </c>
      <c r="S253" s="17">
        <v>2.4270149201171101E-24</v>
      </c>
      <c r="T253" s="16">
        <v>0.85478401208007504</v>
      </c>
      <c r="U253" s="17" t="s">
        <v>1470</v>
      </c>
      <c r="V253" s="16" t="s">
        <v>521</v>
      </c>
      <c r="W253" s="17" t="s">
        <v>1665</v>
      </c>
    </row>
    <row r="254" spans="1:23" x14ac:dyDescent="0.3">
      <c r="A254" s="16" t="s">
        <v>1664</v>
      </c>
      <c r="B254" s="16" t="s">
        <v>1663</v>
      </c>
      <c r="C254" s="16">
        <v>79026</v>
      </c>
      <c r="D254" s="16" t="s">
        <v>10</v>
      </c>
      <c r="E254" s="16" t="s">
        <v>6</v>
      </c>
      <c r="F254" s="16" t="s">
        <v>1662</v>
      </c>
      <c r="G254" s="16">
        <v>215</v>
      </c>
      <c r="H254" s="16" t="s">
        <v>1472</v>
      </c>
      <c r="I254" s="16" t="s">
        <v>1661</v>
      </c>
      <c r="J254" s="16" t="s">
        <v>1660</v>
      </c>
      <c r="M254" s="16" t="s">
        <v>518</v>
      </c>
      <c r="N254" s="16" t="s">
        <v>518</v>
      </c>
      <c r="O254" s="16">
        <v>88.451999999999998</v>
      </c>
      <c r="P254" s="16" t="e">
        <v>#NUM!</v>
      </c>
      <c r="Q254" s="17">
        <v>-46.8</v>
      </c>
      <c r="R254" s="16">
        <v>0</v>
      </c>
      <c r="S254" s="17">
        <v>8.00940159289764E-16</v>
      </c>
      <c r="T254" s="16">
        <v>1</v>
      </c>
      <c r="U254" s="17" t="s">
        <v>1470</v>
      </c>
      <c r="V254" s="16" t="s">
        <v>56</v>
      </c>
      <c r="W254" s="17" t="s">
        <v>1659</v>
      </c>
    </row>
    <row r="255" spans="1:23" x14ac:dyDescent="0.3">
      <c r="A255" s="16" t="s">
        <v>1556</v>
      </c>
      <c r="B255" s="16" t="s">
        <v>1658</v>
      </c>
      <c r="C255" s="16">
        <v>10376</v>
      </c>
      <c r="D255" s="16" t="s">
        <v>44</v>
      </c>
      <c r="E255" s="16" t="s">
        <v>6</v>
      </c>
      <c r="F255" s="16" t="s">
        <v>1554</v>
      </c>
      <c r="G255" s="16">
        <v>283</v>
      </c>
      <c r="H255" s="16" t="s">
        <v>1474</v>
      </c>
      <c r="I255" s="16" t="s">
        <v>1657</v>
      </c>
      <c r="J255" s="16" t="s">
        <v>1656</v>
      </c>
      <c r="M255" s="16" t="s">
        <v>518</v>
      </c>
      <c r="N255" s="16" t="s">
        <v>518</v>
      </c>
      <c r="O255" s="16" t="e">
        <v>#NUM!</v>
      </c>
      <c r="P255" s="16">
        <v>0.59499999999999997</v>
      </c>
      <c r="Q255" s="17">
        <v>0</v>
      </c>
      <c r="R255" s="16">
        <v>50.6</v>
      </c>
      <c r="S255" s="17">
        <v>1</v>
      </c>
      <c r="T255" s="16">
        <v>1.49342783632603E-16</v>
      </c>
      <c r="U255" s="17" t="s">
        <v>56</v>
      </c>
      <c r="V255" s="16" t="s">
        <v>1471</v>
      </c>
      <c r="W255" s="17" t="s">
        <v>1551</v>
      </c>
    </row>
    <row r="256" spans="1:23" x14ac:dyDescent="0.3">
      <c r="A256" s="16" t="s">
        <v>1655</v>
      </c>
      <c r="B256" s="16" t="s">
        <v>1651</v>
      </c>
      <c r="C256" s="16">
        <v>984</v>
      </c>
      <c r="D256" s="16" t="s">
        <v>28</v>
      </c>
      <c r="E256" s="16" t="s">
        <v>6</v>
      </c>
      <c r="F256" s="16" t="s">
        <v>1654</v>
      </c>
      <c r="G256" s="16">
        <v>16</v>
      </c>
      <c r="H256" s="16" t="s">
        <v>1473</v>
      </c>
      <c r="I256" s="16" t="s">
        <v>1649</v>
      </c>
      <c r="J256" s="16" t="s">
        <v>1648</v>
      </c>
      <c r="M256" s="16" t="s">
        <v>518</v>
      </c>
      <c r="N256" s="16" t="s">
        <v>561</v>
      </c>
      <c r="O256" s="16">
        <v>55.951999999999998</v>
      </c>
      <c r="P256" s="16">
        <v>25.925999999999998</v>
      </c>
      <c r="Q256" s="17">
        <v>44</v>
      </c>
      <c r="R256" s="16">
        <v>0</v>
      </c>
      <c r="S256" s="17">
        <v>2.4944580893753598E-10</v>
      </c>
      <c r="T256" s="16">
        <v>0.53913201869274896</v>
      </c>
      <c r="U256" s="17" t="s">
        <v>1471</v>
      </c>
      <c r="V256" s="16" t="s">
        <v>521</v>
      </c>
      <c r="W256" s="17" t="s">
        <v>1653</v>
      </c>
    </row>
    <row r="257" spans="1:23" x14ac:dyDescent="0.3">
      <c r="A257" s="16" t="s">
        <v>1652</v>
      </c>
      <c r="B257" s="16" t="s">
        <v>1651</v>
      </c>
      <c r="C257" s="16">
        <v>728642</v>
      </c>
      <c r="D257" s="16" t="s">
        <v>28</v>
      </c>
      <c r="E257" s="16" t="s">
        <v>6</v>
      </c>
      <c r="F257" s="16" t="s">
        <v>1650</v>
      </c>
      <c r="G257" s="16">
        <v>16</v>
      </c>
      <c r="H257" s="16" t="s">
        <v>1473</v>
      </c>
      <c r="I257" s="16" t="s">
        <v>1649</v>
      </c>
      <c r="J257" s="16" t="s">
        <v>1648</v>
      </c>
      <c r="M257" s="16" t="s">
        <v>518</v>
      </c>
      <c r="N257" s="16" t="s">
        <v>561</v>
      </c>
      <c r="O257" s="16">
        <v>55.951999999999998</v>
      </c>
      <c r="P257" s="16">
        <v>25.925999999999998</v>
      </c>
      <c r="Q257" s="17">
        <v>44</v>
      </c>
      <c r="R257" s="16">
        <v>0</v>
      </c>
      <c r="S257" s="17">
        <v>2.4944580893753598E-10</v>
      </c>
      <c r="T257" s="16">
        <v>0.53913201869274896</v>
      </c>
      <c r="U257" s="17" t="s">
        <v>1471</v>
      </c>
      <c r="V257" s="16" t="s">
        <v>521</v>
      </c>
      <c r="W257" s="17" t="s">
        <v>1647</v>
      </c>
    </row>
    <row r="258" spans="1:23" x14ac:dyDescent="0.3">
      <c r="A258" s="16" t="s">
        <v>1646</v>
      </c>
      <c r="B258" s="16" t="s">
        <v>1645</v>
      </c>
      <c r="C258" s="16">
        <v>6277</v>
      </c>
      <c r="D258" s="16" t="s">
        <v>28</v>
      </c>
      <c r="E258" s="16" t="s">
        <v>6</v>
      </c>
      <c r="F258" s="16" t="s">
        <v>1644</v>
      </c>
      <c r="G258" s="16">
        <v>45</v>
      </c>
      <c r="H258" s="16" t="s">
        <v>1474</v>
      </c>
      <c r="I258" s="16" t="s">
        <v>1643</v>
      </c>
      <c r="J258" s="16" t="s">
        <v>1642</v>
      </c>
      <c r="K258" s="16" t="s">
        <v>519</v>
      </c>
      <c r="M258" s="16" t="s">
        <v>518</v>
      </c>
      <c r="N258" s="16" t="s">
        <v>518</v>
      </c>
      <c r="O258" s="16" t="e">
        <v>#NUM!</v>
      </c>
      <c r="P258" s="16">
        <v>50</v>
      </c>
      <c r="Q258" s="17">
        <v>0</v>
      </c>
      <c r="R258" s="16">
        <v>-50</v>
      </c>
      <c r="S258" s="17">
        <v>8.0495356037151702E-2</v>
      </c>
      <c r="T258" s="16">
        <v>1.4261018044528899E-4</v>
      </c>
      <c r="U258" s="17" t="s">
        <v>56</v>
      </c>
      <c r="V258" s="16" t="s">
        <v>1470</v>
      </c>
      <c r="W258" s="17" t="s">
        <v>1641</v>
      </c>
    </row>
    <row r="259" spans="1:23" x14ac:dyDescent="0.3">
      <c r="A259" s="16" t="s">
        <v>1640</v>
      </c>
      <c r="B259" s="16" t="s">
        <v>1639</v>
      </c>
      <c r="C259" s="16">
        <v>5693</v>
      </c>
      <c r="D259" s="16" t="s">
        <v>37</v>
      </c>
      <c r="E259" s="16" t="s">
        <v>6</v>
      </c>
      <c r="F259" s="16" t="s">
        <v>1638</v>
      </c>
      <c r="G259" s="16">
        <v>23</v>
      </c>
      <c r="H259" s="16" t="s">
        <v>1473</v>
      </c>
      <c r="I259" s="16" t="s">
        <v>1637</v>
      </c>
      <c r="J259" s="16" t="s">
        <v>1636</v>
      </c>
      <c r="K259" s="16" t="s">
        <v>519</v>
      </c>
      <c r="M259" s="16" t="s">
        <v>561</v>
      </c>
      <c r="N259" s="16" t="s">
        <v>518</v>
      </c>
      <c r="O259" s="16">
        <v>5.1280000000000001</v>
      </c>
      <c r="P259" s="16">
        <v>0</v>
      </c>
      <c r="Q259" s="17">
        <v>0</v>
      </c>
      <c r="R259" s="16">
        <v>23.7</v>
      </c>
      <c r="S259" s="17">
        <v>0.75034603477636796</v>
      </c>
      <c r="T259" s="16">
        <v>2.3539053225248098E-6</v>
      </c>
      <c r="U259" s="17" t="s">
        <v>521</v>
      </c>
      <c r="V259" s="16" t="s">
        <v>1471</v>
      </c>
      <c r="W259" s="17" t="s">
        <v>1635</v>
      </c>
    </row>
    <row r="260" spans="1:23" x14ac:dyDescent="0.3">
      <c r="A260" s="16" t="s">
        <v>1505</v>
      </c>
      <c r="B260" s="16" t="s">
        <v>1634</v>
      </c>
      <c r="C260" s="16">
        <v>1278</v>
      </c>
      <c r="D260" s="16" t="s">
        <v>52</v>
      </c>
      <c r="E260" s="16" t="s">
        <v>8</v>
      </c>
      <c r="F260" s="16" t="s">
        <v>1503</v>
      </c>
      <c r="G260" s="16">
        <v>28</v>
      </c>
      <c r="H260" s="16" t="s">
        <v>1473</v>
      </c>
      <c r="I260" s="16" t="s">
        <v>1633</v>
      </c>
      <c r="J260" s="16" t="s">
        <v>1632</v>
      </c>
      <c r="K260" s="16" t="s">
        <v>520</v>
      </c>
      <c r="M260" s="16" t="s">
        <v>518</v>
      </c>
      <c r="N260" s="16" t="s">
        <v>518</v>
      </c>
      <c r="O260" s="16" t="e">
        <v>#NUM!</v>
      </c>
      <c r="P260" s="16">
        <v>70.238</v>
      </c>
      <c r="Q260" s="17">
        <v>0</v>
      </c>
      <c r="R260" s="16">
        <v>29.8</v>
      </c>
      <c r="S260" s="17">
        <v>1</v>
      </c>
      <c r="T260" s="16">
        <v>6.6061576671607199E-17</v>
      </c>
      <c r="U260" s="17" t="s">
        <v>56</v>
      </c>
      <c r="V260" s="16" t="s">
        <v>1471</v>
      </c>
      <c r="W260" s="17" t="s">
        <v>1500</v>
      </c>
    </row>
    <row r="261" spans="1:23" x14ac:dyDescent="0.3">
      <c r="A261" s="16" t="s">
        <v>1550</v>
      </c>
      <c r="B261" s="16" t="s">
        <v>1631</v>
      </c>
      <c r="C261" s="16">
        <v>1277</v>
      </c>
      <c r="D261" s="16" t="s">
        <v>9</v>
      </c>
      <c r="E261" s="16" t="s">
        <v>6</v>
      </c>
      <c r="F261" s="16" t="s">
        <v>1548</v>
      </c>
      <c r="G261" s="16">
        <v>10</v>
      </c>
      <c r="H261" s="16" t="s">
        <v>1473</v>
      </c>
      <c r="I261" s="16" t="s">
        <v>1630</v>
      </c>
      <c r="J261" s="16" t="s">
        <v>1629</v>
      </c>
      <c r="M261" s="16" t="s">
        <v>518</v>
      </c>
      <c r="N261" s="16" t="s">
        <v>518</v>
      </c>
      <c r="O261" s="16">
        <v>100</v>
      </c>
      <c r="P261" s="16">
        <v>77.403999999999996</v>
      </c>
      <c r="Q261" s="17">
        <v>0</v>
      </c>
      <c r="R261" s="16">
        <v>-27.4</v>
      </c>
      <c r="S261" s="17">
        <v>1</v>
      </c>
      <c r="T261" s="16">
        <v>2.1188834095970801E-5</v>
      </c>
      <c r="U261" s="17" t="s">
        <v>521</v>
      </c>
      <c r="V261" s="16" t="s">
        <v>1470</v>
      </c>
      <c r="W261" s="17" t="s">
        <v>1545</v>
      </c>
    </row>
    <row r="262" spans="1:23" x14ac:dyDescent="0.3">
      <c r="A262" s="16" t="s">
        <v>1628</v>
      </c>
      <c r="B262" s="16" t="s">
        <v>1627</v>
      </c>
      <c r="C262" s="16">
        <v>6678</v>
      </c>
      <c r="D262" s="16" t="s">
        <v>13</v>
      </c>
      <c r="E262" s="16" t="s">
        <v>6</v>
      </c>
      <c r="F262" s="16" t="s">
        <v>1626</v>
      </c>
      <c r="G262" s="16">
        <v>335</v>
      </c>
      <c r="H262" s="16" t="s">
        <v>1474</v>
      </c>
      <c r="I262" s="16" t="s">
        <v>1625</v>
      </c>
      <c r="J262" s="16" t="s">
        <v>1624</v>
      </c>
      <c r="M262" s="16" t="s">
        <v>518</v>
      </c>
      <c r="N262" s="16" t="s">
        <v>518</v>
      </c>
      <c r="O262" s="16">
        <v>0</v>
      </c>
      <c r="P262" s="16">
        <v>1.613</v>
      </c>
      <c r="Q262" s="17" t="e">
        <v>#NUM!</v>
      </c>
      <c r="R262" s="16">
        <v>37.700000000000003</v>
      </c>
      <c r="S262" s="17">
        <v>2.10308894925138E-12</v>
      </c>
      <c r="T262" s="16">
        <v>1.19794760140772E-56</v>
      </c>
      <c r="U262" s="17" t="s">
        <v>56</v>
      </c>
      <c r="V262" s="16" t="s">
        <v>1471</v>
      </c>
      <c r="W262" s="17" t="s">
        <v>1623</v>
      </c>
    </row>
    <row r="263" spans="1:23" x14ac:dyDescent="0.3">
      <c r="A263" s="16" t="s">
        <v>1505</v>
      </c>
      <c r="B263" s="16" t="s">
        <v>1622</v>
      </c>
      <c r="C263" s="16">
        <v>1278</v>
      </c>
      <c r="D263" s="16" t="s">
        <v>52</v>
      </c>
      <c r="E263" s="16" t="s">
        <v>8</v>
      </c>
      <c r="F263" s="16" t="s">
        <v>1503</v>
      </c>
      <c r="G263" s="16">
        <v>19</v>
      </c>
      <c r="H263" s="16" t="s">
        <v>1473</v>
      </c>
      <c r="I263" s="16" t="s">
        <v>1621</v>
      </c>
      <c r="J263" s="16" t="s">
        <v>1620</v>
      </c>
      <c r="M263" s="16" t="s">
        <v>518</v>
      </c>
      <c r="N263" s="16" t="s">
        <v>518</v>
      </c>
      <c r="O263" s="16" t="e">
        <v>#NUM!</v>
      </c>
      <c r="P263" s="16">
        <v>57</v>
      </c>
      <c r="Q263" s="17">
        <v>0</v>
      </c>
      <c r="R263" s="16">
        <v>-41</v>
      </c>
      <c r="S263" s="17">
        <v>1</v>
      </c>
      <c r="T263" s="16">
        <v>9.5996737015724401E-6</v>
      </c>
      <c r="U263" s="17" t="s">
        <v>56</v>
      </c>
      <c r="V263" s="16" t="s">
        <v>1470</v>
      </c>
      <c r="W263" s="17" t="s">
        <v>1500</v>
      </c>
    </row>
    <row r="264" spans="1:23" x14ac:dyDescent="0.3">
      <c r="A264" s="16" t="s">
        <v>1619</v>
      </c>
      <c r="B264" s="16" t="s">
        <v>1618</v>
      </c>
      <c r="C264" s="16">
        <v>7531</v>
      </c>
      <c r="D264" s="16" t="s">
        <v>9</v>
      </c>
      <c r="E264" s="16" t="s">
        <v>6</v>
      </c>
      <c r="F264" s="16" t="s">
        <v>1617</v>
      </c>
      <c r="G264" s="16">
        <v>96</v>
      </c>
      <c r="H264" s="16" t="s">
        <v>1472</v>
      </c>
      <c r="I264" s="16" t="s">
        <v>1616</v>
      </c>
      <c r="J264" s="16" t="s">
        <v>1615</v>
      </c>
      <c r="M264" s="16" t="s">
        <v>518</v>
      </c>
      <c r="N264" s="16" t="s">
        <v>518</v>
      </c>
      <c r="O264" s="16">
        <v>2.5640000000000001</v>
      </c>
      <c r="P264" s="16" t="e">
        <v>#NUM!</v>
      </c>
      <c r="Q264" s="17">
        <v>26.1</v>
      </c>
      <c r="R264" s="16">
        <v>0</v>
      </c>
      <c r="S264" s="17">
        <v>4.2230236321605297E-5</v>
      </c>
      <c r="T264" s="16">
        <v>6.9767441860465101E-2</v>
      </c>
      <c r="U264" s="17" t="s">
        <v>1471</v>
      </c>
      <c r="V264" s="16" t="s">
        <v>56</v>
      </c>
      <c r="W264" s="17" t="s">
        <v>1614</v>
      </c>
    </row>
    <row r="265" spans="1:23" x14ac:dyDescent="0.3">
      <c r="A265" s="16" t="s">
        <v>1604</v>
      </c>
      <c r="B265" s="16" t="s">
        <v>1613</v>
      </c>
      <c r="C265" s="16">
        <v>7316</v>
      </c>
      <c r="D265" s="16" t="s">
        <v>44</v>
      </c>
      <c r="E265" s="16" t="s">
        <v>6</v>
      </c>
      <c r="F265" s="16" t="s">
        <v>1602</v>
      </c>
      <c r="G265" s="16">
        <v>96</v>
      </c>
      <c r="H265" s="16" t="s">
        <v>1472</v>
      </c>
      <c r="I265" s="16" t="s">
        <v>1612</v>
      </c>
      <c r="J265" s="16" t="s">
        <v>1611</v>
      </c>
      <c r="M265" s="16" t="s">
        <v>518</v>
      </c>
      <c r="N265" s="16" t="s">
        <v>518</v>
      </c>
      <c r="O265" s="16">
        <v>0</v>
      </c>
      <c r="P265" s="16">
        <v>59.536999999999999</v>
      </c>
      <c r="Q265" s="17">
        <v>0</v>
      </c>
      <c r="R265" s="16">
        <v>-20.8</v>
      </c>
      <c r="S265" s="17">
        <v>1</v>
      </c>
      <c r="T265" s="16">
        <v>1.3000137019746301E-26</v>
      </c>
      <c r="U265" s="17" t="s">
        <v>56</v>
      </c>
      <c r="V265" s="16" t="s">
        <v>1470</v>
      </c>
      <c r="W265" s="17" t="s">
        <v>1599</v>
      </c>
    </row>
    <row r="266" spans="1:23" x14ac:dyDescent="0.3">
      <c r="A266" s="16" t="s">
        <v>1610</v>
      </c>
      <c r="B266" s="16" t="s">
        <v>1609</v>
      </c>
      <c r="C266" s="16">
        <v>6767</v>
      </c>
      <c r="D266" s="16" t="s">
        <v>7</v>
      </c>
      <c r="E266" s="16" t="s">
        <v>6</v>
      </c>
      <c r="F266" s="16" t="s">
        <v>1608</v>
      </c>
      <c r="G266" s="16">
        <v>76</v>
      </c>
      <c r="H266" s="16" t="s">
        <v>1472</v>
      </c>
      <c r="I266" s="16" t="s">
        <v>1607</v>
      </c>
      <c r="J266" s="16" t="s">
        <v>1606</v>
      </c>
      <c r="K266" s="16" t="s">
        <v>519</v>
      </c>
      <c r="L266" s="16" t="s">
        <v>519</v>
      </c>
      <c r="M266" s="16" t="s">
        <v>561</v>
      </c>
      <c r="N266" s="16" t="s">
        <v>561</v>
      </c>
      <c r="O266" s="16">
        <v>42.74</v>
      </c>
      <c r="P266" s="16" t="e">
        <v>#NUM!</v>
      </c>
      <c r="Q266" s="17">
        <v>20.6</v>
      </c>
      <c r="R266" s="16">
        <v>0</v>
      </c>
      <c r="S266" s="17">
        <v>2.3810457204818601E-16</v>
      </c>
      <c r="T266" s="16">
        <v>9.0909090909090801E-2</v>
      </c>
      <c r="U266" s="17" t="s">
        <v>1471</v>
      </c>
      <c r="V266" s="16" t="s">
        <v>56</v>
      </c>
      <c r="W266" s="17" t="s">
        <v>1605</v>
      </c>
    </row>
    <row r="267" spans="1:23" x14ac:dyDescent="0.3">
      <c r="A267" s="16" t="s">
        <v>1604</v>
      </c>
      <c r="B267" s="16" t="s">
        <v>1603</v>
      </c>
      <c r="C267" s="16">
        <v>7316</v>
      </c>
      <c r="D267" s="16" t="s">
        <v>44</v>
      </c>
      <c r="E267" s="16" t="s">
        <v>6</v>
      </c>
      <c r="F267" s="16" t="s">
        <v>1602</v>
      </c>
      <c r="G267" s="16">
        <v>43</v>
      </c>
      <c r="H267" s="16" t="s">
        <v>1472</v>
      </c>
      <c r="I267" s="16" t="s">
        <v>1601</v>
      </c>
      <c r="J267" s="16" t="s">
        <v>1600</v>
      </c>
      <c r="M267" s="16" t="s">
        <v>518</v>
      </c>
      <c r="N267" s="16" t="s">
        <v>518</v>
      </c>
      <c r="O267" s="16">
        <v>0</v>
      </c>
      <c r="P267" s="16">
        <v>3.8740000000000001</v>
      </c>
      <c r="Q267" s="17">
        <v>56.2</v>
      </c>
      <c r="R267" s="16">
        <v>0</v>
      </c>
      <c r="S267" s="17">
        <v>4.2067799483857799E-8</v>
      </c>
      <c r="T267" s="16">
        <v>0.20052705710027699</v>
      </c>
      <c r="U267" s="17" t="s">
        <v>1471</v>
      </c>
      <c r="V267" s="16" t="s">
        <v>521</v>
      </c>
      <c r="W267" s="17" t="s">
        <v>1599</v>
      </c>
    </row>
    <row r="268" spans="1:23" x14ac:dyDescent="0.3">
      <c r="A268" s="16" t="s">
        <v>1598</v>
      </c>
      <c r="B268" s="16" t="s">
        <v>1597</v>
      </c>
      <c r="C268" s="16">
        <v>805</v>
      </c>
      <c r="D268" s="16" t="s">
        <v>26</v>
      </c>
      <c r="E268" s="16" t="s">
        <v>6</v>
      </c>
      <c r="F268" s="16" t="s">
        <v>1596</v>
      </c>
      <c r="G268" s="16">
        <v>25</v>
      </c>
      <c r="H268" s="16" t="s">
        <v>1474</v>
      </c>
      <c r="I268" s="16" t="s">
        <v>1595</v>
      </c>
      <c r="J268" s="16" t="s">
        <v>1594</v>
      </c>
      <c r="K268" s="16" t="s">
        <v>520</v>
      </c>
      <c r="L268" s="16" t="s">
        <v>519</v>
      </c>
      <c r="M268" s="16" t="s">
        <v>518</v>
      </c>
      <c r="N268" s="16" t="s">
        <v>518</v>
      </c>
      <c r="O268" s="16" t="e">
        <v>#NUM!</v>
      </c>
      <c r="P268" s="16">
        <v>50</v>
      </c>
      <c r="Q268" s="17">
        <v>0</v>
      </c>
      <c r="R268" s="16">
        <v>-35.1</v>
      </c>
      <c r="S268" s="17">
        <v>1</v>
      </c>
      <c r="T268" s="16">
        <v>2.6296618050171899E-4</v>
      </c>
      <c r="U268" s="17" t="s">
        <v>56</v>
      </c>
      <c r="V268" s="16" t="s">
        <v>1470</v>
      </c>
      <c r="W268" s="17" t="s">
        <v>1593</v>
      </c>
    </row>
    <row r="269" spans="1:23" x14ac:dyDescent="0.3">
      <c r="A269" s="16" t="s">
        <v>1592</v>
      </c>
      <c r="B269" s="16" t="s">
        <v>1591</v>
      </c>
      <c r="C269" s="16">
        <v>5601</v>
      </c>
      <c r="D269" s="16" t="s">
        <v>13</v>
      </c>
      <c r="E269" s="16" t="s">
        <v>6</v>
      </c>
      <c r="F269" s="16" t="s">
        <v>1590</v>
      </c>
      <c r="G269" s="16">
        <v>93</v>
      </c>
      <c r="H269" s="16" t="s">
        <v>1472</v>
      </c>
      <c r="I269" s="16" t="s">
        <v>1589</v>
      </c>
      <c r="J269" s="16" t="s">
        <v>1588</v>
      </c>
      <c r="K269" s="16" t="s">
        <v>520</v>
      </c>
      <c r="M269" s="16" t="s">
        <v>556</v>
      </c>
      <c r="N269" s="16" t="s">
        <v>556</v>
      </c>
      <c r="O269" s="16">
        <v>100</v>
      </c>
      <c r="P269" s="16">
        <v>28.385999999999999</v>
      </c>
      <c r="Q269" s="17">
        <v>-60.3</v>
      </c>
      <c r="R269" s="16">
        <v>0</v>
      </c>
      <c r="S269" s="17">
        <v>7.5424841237346998E-6</v>
      </c>
      <c r="T269" s="16">
        <v>0.74617903385091799</v>
      </c>
      <c r="U269" s="17" t="s">
        <v>1470</v>
      </c>
      <c r="V269" s="16" t="s">
        <v>521</v>
      </c>
      <c r="W269" s="17" t="s">
        <v>1587</v>
      </c>
    </row>
    <row r="270" spans="1:23" x14ac:dyDescent="0.3">
      <c r="A270" s="16" t="s">
        <v>1550</v>
      </c>
      <c r="B270" s="16" t="s">
        <v>1586</v>
      </c>
      <c r="C270" s="16">
        <v>1277</v>
      </c>
      <c r="D270" s="16" t="s">
        <v>9</v>
      </c>
      <c r="E270" s="16" t="s">
        <v>6</v>
      </c>
      <c r="F270" s="16" t="s">
        <v>1548</v>
      </c>
      <c r="G270" s="16">
        <v>3</v>
      </c>
      <c r="H270" s="16" t="s">
        <v>1473</v>
      </c>
      <c r="I270" s="16" t="s">
        <v>1585</v>
      </c>
      <c r="J270" s="16" t="s">
        <v>1584</v>
      </c>
      <c r="K270" s="16" t="s">
        <v>519</v>
      </c>
      <c r="M270" s="16" t="s">
        <v>518</v>
      </c>
      <c r="N270" s="16" t="s">
        <v>518</v>
      </c>
      <c r="O270" s="16">
        <v>100</v>
      </c>
      <c r="P270" s="16">
        <v>100</v>
      </c>
      <c r="Q270" s="17">
        <v>-100</v>
      </c>
      <c r="R270" s="16">
        <v>-58.8</v>
      </c>
      <c r="S270" s="17">
        <v>5.7355524372132102E-15</v>
      </c>
      <c r="T270" s="16">
        <v>1.21512549684596E-21</v>
      </c>
      <c r="U270" s="17" t="s">
        <v>1470</v>
      </c>
      <c r="V270" s="16" t="s">
        <v>1470</v>
      </c>
      <c r="W270" s="17" t="s">
        <v>1545</v>
      </c>
    </row>
    <row r="271" spans="1:23" x14ac:dyDescent="0.3">
      <c r="A271" s="16" t="s">
        <v>1583</v>
      </c>
      <c r="B271" s="16" t="s">
        <v>1582</v>
      </c>
      <c r="C271" s="16">
        <v>6133</v>
      </c>
      <c r="D271" s="16" t="s">
        <v>17</v>
      </c>
      <c r="E271" s="16" t="s">
        <v>6</v>
      </c>
      <c r="F271" s="16" t="s">
        <v>1581</v>
      </c>
      <c r="G271" s="16">
        <v>46</v>
      </c>
      <c r="H271" s="16" t="s">
        <v>1472</v>
      </c>
      <c r="I271" s="16" t="s">
        <v>1580</v>
      </c>
      <c r="J271" s="16" t="s">
        <v>1579</v>
      </c>
      <c r="M271" s="16" t="s">
        <v>518</v>
      </c>
      <c r="N271" s="16" t="s">
        <v>518</v>
      </c>
      <c r="O271" s="16" t="e">
        <v>#NUM!</v>
      </c>
      <c r="P271" s="16">
        <v>0</v>
      </c>
      <c r="Q271" s="17">
        <v>0</v>
      </c>
      <c r="R271" s="16">
        <v>100</v>
      </c>
      <c r="S271" s="17">
        <v>1</v>
      </c>
      <c r="T271" s="16">
        <v>1.7807566730484801E-16</v>
      </c>
      <c r="U271" s="17" t="s">
        <v>56</v>
      </c>
      <c r="V271" s="16" t="s">
        <v>1471</v>
      </c>
      <c r="W271" s="17" t="s">
        <v>1578</v>
      </c>
    </row>
    <row r="272" spans="1:23" x14ac:dyDescent="0.3">
      <c r="A272" s="16" t="s">
        <v>1577</v>
      </c>
      <c r="B272" s="16" t="s">
        <v>1576</v>
      </c>
      <c r="C272" s="16">
        <v>2495</v>
      </c>
      <c r="D272" s="16" t="s">
        <v>10</v>
      </c>
      <c r="E272" s="16" t="s">
        <v>6</v>
      </c>
      <c r="F272" s="16" t="s">
        <v>1575</v>
      </c>
      <c r="G272" s="16">
        <v>67</v>
      </c>
      <c r="H272" s="16" t="s">
        <v>1474</v>
      </c>
      <c r="I272" s="16" t="s">
        <v>1574</v>
      </c>
      <c r="J272" s="16" t="s">
        <v>1573</v>
      </c>
      <c r="M272" s="16" t="s">
        <v>518</v>
      </c>
      <c r="N272" s="16" t="s">
        <v>518</v>
      </c>
      <c r="O272" s="16" t="e">
        <v>#NUM!</v>
      </c>
      <c r="P272" s="16">
        <v>0</v>
      </c>
      <c r="Q272" s="17">
        <v>0</v>
      </c>
      <c r="R272" s="16">
        <v>100</v>
      </c>
      <c r="S272" s="17">
        <v>1</v>
      </c>
      <c r="T272" s="16">
        <v>1.5066690299121699E-48</v>
      </c>
      <c r="U272" s="17" t="s">
        <v>56</v>
      </c>
      <c r="V272" s="16" t="s">
        <v>1471</v>
      </c>
      <c r="W272" s="17" t="s">
        <v>1572</v>
      </c>
    </row>
    <row r="273" spans="1:23" x14ac:dyDescent="0.3">
      <c r="A273" s="16" t="s">
        <v>1571</v>
      </c>
      <c r="B273" s="16" t="s">
        <v>1565</v>
      </c>
      <c r="C273" s="16">
        <v>8519</v>
      </c>
      <c r="D273" s="16" t="s">
        <v>10</v>
      </c>
      <c r="E273" s="16" t="s">
        <v>8</v>
      </c>
      <c r="F273" s="16" t="s">
        <v>1570</v>
      </c>
      <c r="G273" s="16">
        <v>70</v>
      </c>
      <c r="H273" s="16" t="s">
        <v>1473</v>
      </c>
      <c r="I273" s="16" t="s">
        <v>1564</v>
      </c>
      <c r="J273" s="16" t="s">
        <v>1563</v>
      </c>
      <c r="M273" s="16" t="s">
        <v>518</v>
      </c>
      <c r="N273" s="16" t="s">
        <v>518</v>
      </c>
      <c r="O273" s="16" t="e">
        <v>#NUM!</v>
      </c>
      <c r="P273" s="16">
        <v>100</v>
      </c>
      <c r="Q273" s="17">
        <v>0</v>
      </c>
      <c r="R273" s="16">
        <v>-100</v>
      </c>
      <c r="S273" s="17">
        <v>1</v>
      </c>
      <c r="T273" s="16">
        <v>1.6656689621422199E-45</v>
      </c>
      <c r="U273" s="17" t="s">
        <v>56</v>
      </c>
      <c r="V273" s="16" t="s">
        <v>1470</v>
      </c>
      <c r="W273" s="17" t="s">
        <v>1569</v>
      </c>
    </row>
    <row r="274" spans="1:23" x14ac:dyDescent="0.3">
      <c r="A274" s="16" t="s">
        <v>1571</v>
      </c>
      <c r="B274" s="16" t="s">
        <v>1561</v>
      </c>
      <c r="C274" s="16">
        <v>8519</v>
      </c>
      <c r="D274" s="16" t="s">
        <v>10</v>
      </c>
      <c r="E274" s="16" t="s">
        <v>8</v>
      </c>
      <c r="F274" s="16" t="s">
        <v>1570</v>
      </c>
      <c r="G274" s="16">
        <v>31</v>
      </c>
      <c r="H274" s="16" t="s">
        <v>1474</v>
      </c>
      <c r="I274" s="16" t="s">
        <v>1559</v>
      </c>
      <c r="J274" s="16" t="s">
        <v>1558</v>
      </c>
      <c r="M274" s="16" t="s">
        <v>518</v>
      </c>
      <c r="N274" s="16" t="s">
        <v>518</v>
      </c>
      <c r="O274" s="16" t="e">
        <v>#NUM!</v>
      </c>
      <c r="P274" s="16">
        <v>100</v>
      </c>
      <c r="Q274" s="17">
        <v>0</v>
      </c>
      <c r="R274" s="16">
        <v>-100</v>
      </c>
      <c r="S274" s="17">
        <v>1</v>
      </c>
      <c r="T274" s="16">
        <v>1.6656689621422199E-45</v>
      </c>
      <c r="U274" s="17" t="s">
        <v>56</v>
      </c>
      <c r="V274" s="16" t="s">
        <v>1470</v>
      </c>
      <c r="W274" s="17" t="s">
        <v>1569</v>
      </c>
    </row>
    <row r="275" spans="1:23" x14ac:dyDescent="0.3">
      <c r="A275" s="16" t="s">
        <v>1523</v>
      </c>
      <c r="B275" s="16" t="s">
        <v>1568</v>
      </c>
      <c r="C275" s="16">
        <v>4502</v>
      </c>
      <c r="D275" s="16" t="s">
        <v>45</v>
      </c>
      <c r="E275" s="16" t="s">
        <v>8</v>
      </c>
      <c r="F275" s="16" t="s">
        <v>1521</v>
      </c>
      <c r="G275" s="16">
        <v>19</v>
      </c>
      <c r="H275" s="16" t="s">
        <v>1473</v>
      </c>
      <c r="I275" s="16" t="s">
        <v>1567</v>
      </c>
      <c r="J275" s="16" t="s">
        <v>1566</v>
      </c>
      <c r="M275" s="16" t="s">
        <v>518</v>
      </c>
      <c r="N275" s="16" t="s">
        <v>518</v>
      </c>
      <c r="O275" s="16">
        <v>1.4490000000000001</v>
      </c>
      <c r="P275" s="16">
        <v>0</v>
      </c>
      <c r="Q275" s="17">
        <v>0</v>
      </c>
      <c r="R275" s="16">
        <v>100</v>
      </c>
      <c r="S275" s="17">
        <v>0.166826174756008</v>
      </c>
      <c r="T275" s="16">
        <v>5.9410947328785402E-16</v>
      </c>
      <c r="U275" s="17" t="s">
        <v>521</v>
      </c>
      <c r="V275" s="16" t="s">
        <v>1471</v>
      </c>
      <c r="W275" s="17" t="s">
        <v>1518</v>
      </c>
    </row>
    <row r="276" spans="1:23" x14ac:dyDescent="0.3">
      <c r="A276" s="16" t="s">
        <v>1562</v>
      </c>
      <c r="B276" s="16" t="s">
        <v>1565</v>
      </c>
      <c r="C276" s="16">
        <v>10581</v>
      </c>
      <c r="D276" s="16" t="s">
        <v>10</v>
      </c>
      <c r="E276" s="16" t="s">
        <v>8</v>
      </c>
      <c r="F276" s="16" t="s">
        <v>1560</v>
      </c>
      <c r="G276" s="16">
        <v>70</v>
      </c>
      <c r="H276" s="16" t="s">
        <v>1473</v>
      </c>
      <c r="I276" s="16" t="s">
        <v>1564</v>
      </c>
      <c r="J276" s="16" t="s">
        <v>1563</v>
      </c>
      <c r="M276" s="16" t="s">
        <v>518</v>
      </c>
      <c r="N276" s="16" t="s">
        <v>518</v>
      </c>
      <c r="O276" s="16" t="e">
        <v>#NUM!</v>
      </c>
      <c r="P276" s="16">
        <v>100</v>
      </c>
      <c r="Q276" s="17">
        <v>0</v>
      </c>
      <c r="R276" s="16">
        <v>-100</v>
      </c>
      <c r="S276" s="17">
        <v>1</v>
      </c>
      <c r="T276" s="16">
        <v>1.6656689621422199E-45</v>
      </c>
      <c r="U276" s="17" t="s">
        <v>56</v>
      </c>
      <c r="V276" s="16" t="s">
        <v>1470</v>
      </c>
      <c r="W276" s="17" t="s">
        <v>1557</v>
      </c>
    </row>
    <row r="277" spans="1:23" x14ac:dyDescent="0.3">
      <c r="A277" s="16" t="s">
        <v>1562</v>
      </c>
      <c r="B277" s="16" t="s">
        <v>1561</v>
      </c>
      <c r="C277" s="16">
        <v>10581</v>
      </c>
      <c r="D277" s="16" t="s">
        <v>10</v>
      </c>
      <c r="E277" s="16" t="s">
        <v>8</v>
      </c>
      <c r="F277" s="16" t="s">
        <v>1560</v>
      </c>
      <c r="G277" s="16">
        <v>31</v>
      </c>
      <c r="H277" s="16" t="s">
        <v>1474</v>
      </c>
      <c r="I277" s="16" t="s">
        <v>1559</v>
      </c>
      <c r="J277" s="16" t="s">
        <v>1558</v>
      </c>
      <c r="M277" s="16" t="s">
        <v>518</v>
      </c>
      <c r="N277" s="16" t="s">
        <v>518</v>
      </c>
      <c r="O277" s="16" t="e">
        <v>#NUM!</v>
      </c>
      <c r="P277" s="16">
        <v>100</v>
      </c>
      <c r="Q277" s="17">
        <v>0</v>
      </c>
      <c r="R277" s="16">
        <v>-100</v>
      </c>
      <c r="S277" s="17">
        <v>1</v>
      </c>
      <c r="T277" s="16">
        <v>1.6656689621422199E-45</v>
      </c>
      <c r="U277" s="17" t="s">
        <v>56</v>
      </c>
      <c r="V277" s="16" t="s">
        <v>1470</v>
      </c>
      <c r="W277" s="17" t="s">
        <v>1557</v>
      </c>
    </row>
    <row r="278" spans="1:23" x14ac:dyDescent="0.3">
      <c r="A278" s="16" t="s">
        <v>1556</v>
      </c>
      <c r="B278" s="16" t="s">
        <v>1555</v>
      </c>
      <c r="C278" s="16">
        <v>10376</v>
      </c>
      <c r="D278" s="16" t="s">
        <v>44</v>
      </c>
      <c r="E278" s="16" t="s">
        <v>6</v>
      </c>
      <c r="F278" s="16" t="s">
        <v>1554</v>
      </c>
      <c r="G278" s="16">
        <v>31</v>
      </c>
      <c r="H278" s="16" t="s">
        <v>1474</v>
      </c>
      <c r="I278" s="16" t="s">
        <v>1553</v>
      </c>
      <c r="J278" s="16" t="s">
        <v>1552</v>
      </c>
      <c r="M278" s="16" t="s">
        <v>518</v>
      </c>
      <c r="N278" s="16" t="s">
        <v>518</v>
      </c>
      <c r="O278" s="16" t="e">
        <v>#NUM!</v>
      </c>
      <c r="P278" s="16">
        <v>98.864000000000004</v>
      </c>
      <c r="Q278" s="17">
        <v>0</v>
      </c>
      <c r="R278" s="16">
        <v>-98.9</v>
      </c>
      <c r="S278" s="17">
        <v>1</v>
      </c>
      <c r="T278" s="16">
        <v>3.3302842520297902E-15</v>
      </c>
      <c r="U278" s="17" t="s">
        <v>56</v>
      </c>
      <c r="V278" s="16" t="s">
        <v>1470</v>
      </c>
      <c r="W278" s="17" t="s">
        <v>1551</v>
      </c>
    </row>
    <row r="279" spans="1:23" x14ac:dyDescent="0.3">
      <c r="A279" s="16" t="s">
        <v>1550</v>
      </c>
      <c r="B279" s="16" t="s">
        <v>1549</v>
      </c>
      <c r="C279" s="16">
        <v>1277</v>
      </c>
      <c r="D279" s="16" t="s">
        <v>9</v>
      </c>
      <c r="E279" s="16" t="s">
        <v>6</v>
      </c>
      <c r="F279" s="16" t="s">
        <v>1548</v>
      </c>
      <c r="G279" s="16">
        <v>14</v>
      </c>
      <c r="H279" s="16" t="s">
        <v>1473</v>
      </c>
      <c r="I279" s="16" t="s">
        <v>1547</v>
      </c>
      <c r="J279" s="16" t="s">
        <v>1546</v>
      </c>
      <c r="M279" s="16" t="s">
        <v>518</v>
      </c>
      <c r="N279" s="16" t="s">
        <v>518</v>
      </c>
      <c r="O279" s="16" t="e">
        <v>#NUM!</v>
      </c>
      <c r="P279" s="16">
        <v>98.06</v>
      </c>
      <c r="Q279" s="17">
        <v>0</v>
      </c>
      <c r="R279" s="16">
        <v>-98.1</v>
      </c>
      <c r="S279" s="17">
        <v>0.2368177613321</v>
      </c>
      <c r="T279" s="16">
        <v>9.8095715942402396E-51</v>
      </c>
      <c r="U279" s="17" t="s">
        <v>56</v>
      </c>
      <c r="V279" s="16" t="s">
        <v>1470</v>
      </c>
      <c r="W279" s="17" t="s">
        <v>1545</v>
      </c>
    </row>
    <row r="280" spans="1:23" x14ac:dyDescent="0.3">
      <c r="A280" s="16" t="s">
        <v>1544</v>
      </c>
      <c r="B280" s="16" t="s">
        <v>1543</v>
      </c>
      <c r="C280" s="16">
        <v>378938</v>
      </c>
      <c r="D280" s="16" t="s">
        <v>10</v>
      </c>
      <c r="E280" s="16" t="s">
        <v>8</v>
      </c>
      <c r="F280" s="16" t="s">
        <v>1542</v>
      </c>
      <c r="G280" s="16">
        <v>84</v>
      </c>
      <c r="H280" s="16" t="s">
        <v>1472</v>
      </c>
      <c r="I280" s="16" t="s">
        <v>1541</v>
      </c>
      <c r="J280" s="16" t="s">
        <v>1540</v>
      </c>
      <c r="M280" s="16" t="s">
        <v>518</v>
      </c>
      <c r="N280" s="16" t="s">
        <v>518</v>
      </c>
      <c r="O280" s="16">
        <v>13.333</v>
      </c>
      <c r="P280" s="16" t="e">
        <v>#NUM!</v>
      </c>
      <c r="Q280" s="17">
        <v>78.7</v>
      </c>
      <c r="R280" s="16">
        <v>0</v>
      </c>
      <c r="S280" s="17">
        <v>4.2040047364515498E-9</v>
      </c>
      <c r="T280" s="16">
        <v>1</v>
      </c>
      <c r="U280" s="17" t="s">
        <v>1471</v>
      </c>
      <c r="V280" s="16" t="s">
        <v>56</v>
      </c>
      <c r="W280" s="17" t="s">
        <v>1539</v>
      </c>
    </row>
    <row r="281" spans="1:23" x14ac:dyDescent="0.3">
      <c r="A281" s="16" t="s">
        <v>1538</v>
      </c>
      <c r="B281" s="16" t="s">
        <v>1537</v>
      </c>
      <c r="C281" s="16">
        <v>55876</v>
      </c>
      <c r="D281" s="16" t="s">
        <v>9</v>
      </c>
      <c r="E281" s="16" t="s">
        <v>6</v>
      </c>
      <c r="F281" s="16" t="s">
        <v>1536</v>
      </c>
      <c r="G281" s="16">
        <v>85</v>
      </c>
      <c r="H281" s="16" t="s">
        <v>1472</v>
      </c>
      <c r="I281" s="16" t="s">
        <v>1535</v>
      </c>
      <c r="J281" s="16" t="s">
        <v>1534</v>
      </c>
      <c r="K281" s="16" t="s">
        <v>519</v>
      </c>
      <c r="L281" s="16" t="s">
        <v>519</v>
      </c>
      <c r="M281" s="16" t="s">
        <v>561</v>
      </c>
      <c r="N281" s="16" t="s">
        <v>561</v>
      </c>
      <c r="O281" s="16">
        <v>29.73</v>
      </c>
      <c r="P281" s="16" t="e">
        <v>#NUM!</v>
      </c>
      <c r="Q281" s="17">
        <v>70.3</v>
      </c>
      <c r="R281" s="16">
        <v>0</v>
      </c>
      <c r="S281" s="17">
        <v>8.4261908187296906E-8</v>
      </c>
      <c r="T281" s="16">
        <v>1</v>
      </c>
      <c r="U281" s="17" t="s">
        <v>1471</v>
      </c>
      <c r="V281" s="16" t="s">
        <v>56</v>
      </c>
      <c r="W281" s="17" t="s">
        <v>1533</v>
      </c>
    </row>
    <row r="282" spans="1:23" x14ac:dyDescent="0.3">
      <c r="A282" s="16" t="s">
        <v>1532</v>
      </c>
      <c r="B282" s="16" t="s">
        <v>1528</v>
      </c>
      <c r="C282" s="16">
        <v>5673</v>
      </c>
      <c r="D282" s="16" t="s">
        <v>36</v>
      </c>
      <c r="E282" s="16" t="s">
        <v>6</v>
      </c>
      <c r="F282" s="16" t="s">
        <v>1531</v>
      </c>
      <c r="G282" s="16">
        <v>29</v>
      </c>
      <c r="H282" s="16" t="s">
        <v>1473</v>
      </c>
      <c r="I282" s="16" t="s">
        <v>1526</v>
      </c>
      <c r="J282" s="16" t="s">
        <v>1525</v>
      </c>
      <c r="M282" s="16" t="s">
        <v>518</v>
      </c>
      <c r="N282" s="16" t="s">
        <v>561</v>
      </c>
      <c r="O282" s="16">
        <v>100</v>
      </c>
      <c r="P282" s="16">
        <v>96.667000000000002</v>
      </c>
      <c r="Q282" s="17">
        <v>0</v>
      </c>
      <c r="R282" s="16">
        <v>-67.5</v>
      </c>
      <c r="S282" s="17">
        <v>1</v>
      </c>
      <c r="T282" s="16">
        <v>2.54590576913604E-10</v>
      </c>
      <c r="U282" s="17" t="s">
        <v>521</v>
      </c>
      <c r="V282" s="16" t="s">
        <v>1470</v>
      </c>
      <c r="W282" s="17" t="s">
        <v>1530</v>
      </c>
    </row>
    <row r="283" spans="1:23" x14ac:dyDescent="0.3">
      <c r="A283" s="16" t="s">
        <v>1529</v>
      </c>
      <c r="B283" s="16" t="s">
        <v>1528</v>
      </c>
      <c r="C283" s="16">
        <v>5672</v>
      </c>
      <c r="D283" s="16" t="s">
        <v>36</v>
      </c>
      <c r="E283" s="16" t="s">
        <v>6</v>
      </c>
      <c r="F283" s="16" t="s">
        <v>1527</v>
      </c>
      <c r="G283" s="16">
        <v>29</v>
      </c>
      <c r="H283" s="16" t="s">
        <v>1473</v>
      </c>
      <c r="I283" s="16" t="s">
        <v>1526</v>
      </c>
      <c r="J283" s="16" t="s">
        <v>1525</v>
      </c>
      <c r="M283" s="16" t="s">
        <v>518</v>
      </c>
      <c r="N283" s="16" t="s">
        <v>561</v>
      </c>
      <c r="O283" s="16">
        <v>100</v>
      </c>
      <c r="P283" s="16">
        <v>96.667000000000002</v>
      </c>
      <c r="Q283" s="17">
        <v>0</v>
      </c>
      <c r="R283" s="16">
        <v>-67.5</v>
      </c>
      <c r="S283" s="17">
        <v>1</v>
      </c>
      <c r="T283" s="16">
        <v>2.54590576913604E-10</v>
      </c>
      <c r="U283" s="17" t="s">
        <v>521</v>
      </c>
      <c r="V283" s="16" t="s">
        <v>1470</v>
      </c>
      <c r="W283" s="17" t="s">
        <v>1524</v>
      </c>
    </row>
    <row r="284" spans="1:23" x14ac:dyDescent="0.3">
      <c r="A284" s="16" t="s">
        <v>1523</v>
      </c>
      <c r="B284" s="16" t="s">
        <v>1522</v>
      </c>
      <c r="C284" s="16">
        <v>4502</v>
      </c>
      <c r="D284" s="16" t="s">
        <v>45</v>
      </c>
      <c r="E284" s="16" t="s">
        <v>8</v>
      </c>
      <c r="F284" s="16" t="s">
        <v>1521</v>
      </c>
      <c r="G284" s="16">
        <v>6492</v>
      </c>
      <c r="H284" s="16" t="s">
        <v>1474</v>
      </c>
      <c r="I284" s="16" t="s">
        <v>1520</v>
      </c>
      <c r="J284" s="16" t="s">
        <v>1519</v>
      </c>
      <c r="M284" s="16" t="s">
        <v>561</v>
      </c>
      <c r="N284" s="16" t="s">
        <v>518</v>
      </c>
      <c r="O284" s="16" t="e">
        <v>#NUM!</v>
      </c>
      <c r="P284" s="16">
        <v>100</v>
      </c>
      <c r="Q284" s="17">
        <v>0</v>
      </c>
      <c r="R284" s="16">
        <v>-61</v>
      </c>
      <c r="S284" s="17">
        <v>0.31327420858010402</v>
      </c>
      <c r="T284" s="16">
        <v>2.4869593836222699E-10</v>
      </c>
      <c r="U284" s="17" t="s">
        <v>56</v>
      </c>
      <c r="V284" s="16" t="s">
        <v>1470</v>
      </c>
      <c r="W284" s="17" t="s">
        <v>1518</v>
      </c>
    </row>
    <row r="285" spans="1:23" x14ac:dyDescent="0.3">
      <c r="A285" s="16" t="s">
        <v>1517</v>
      </c>
      <c r="B285" s="16" t="s">
        <v>1516</v>
      </c>
      <c r="C285" s="16">
        <v>8661</v>
      </c>
      <c r="D285" s="16" t="s">
        <v>29</v>
      </c>
      <c r="E285" s="16" t="s">
        <v>6</v>
      </c>
      <c r="F285" s="16" t="s">
        <v>1515</v>
      </c>
      <c r="G285" s="16">
        <v>36</v>
      </c>
      <c r="H285" s="16" t="s">
        <v>1473</v>
      </c>
      <c r="I285" s="16" t="s">
        <v>1514</v>
      </c>
      <c r="J285" s="16" t="s">
        <v>1513</v>
      </c>
      <c r="M285" s="16" t="s">
        <v>518</v>
      </c>
      <c r="N285" s="16" t="s">
        <v>518</v>
      </c>
      <c r="O285" s="16" t="e">
        <v>#NUM!</v>
      </c>
      <c r="P285" s="16">
        <v>45.097999999999999</v>
      </c>
      <c r="Q285" s="17">
        <v>0</v>
      </c>
      <c r="R285" s="16">
        <v>54.9</v>
      </c>
      <c r="S285" s="17">
        <v>0.109090909090909</v>
      </c>
      <c r="T285" s="16">
        <v>1.3630001176434701E-13</v>
      </c>
      <c r="U285" s="17" t="s">
        <v>56</v>
      </c>
      <c r="V285" s="16" t="s">
        <v>1471</v>
      </c>
      <c r="W285" s="17" t="s">
        <v>1512</v>
      </c>
    </row>
    <row r="286" spans="1:23" x14ac:dyDescent="0.3">
      <c r="A286" s="16" t="s">
        <v>1511</v>
      </c>
      <c r="B286" s="16" t="s">
        <v>1510</v>
      </c>
      <c r="C286" s="16">
        <v>84790</v>
      </c>
      <c r="D286" s="16" t="s">
        <v>44</v>
      </c>
      <c r="E286" s="16" t="s">
        <v>8</v>
      </c>
      <c r="F286" s="16" t="s">
        <v>1509</v>
      </c>
      <c r="G286" s="16">
        <v>7</v>
      </c>
      <c r="H286" s="16" t="s">
        <v>1474</v>
      </c>
      <c r="I286" s="16" t="s">
        <v>1508</v>
      </c>
      <c r="J286" s="16" t="s">
        <v>1507</v>
      </c>
      <c r="M286" s="16" t="s">
        <v>518</v>
      </c>
      <c r="N286" s="16" t="s">
        <v>518</v>
      </c>
      <c r="O286" s="16" t="e">
        <v>#NUM!</v>
      </c>
      <c r="P286" s="16">
        <v>0</v>
      </c>
      <c r="Q286" s="17">
        <v>0</v>
      </c>
      <c r="R286" s="16">
        <v>53.6</v>
      </c>
      <c r="S286" s="17">
        <v>1</v>
      </c>
      <c r="T286" s="16">
        <v>1.1072785807068501E-10</v>
      </c>
      <c r="U286" s="17" t="s">
        <v>56</v>
      </c>
      <c r="V286" s="16" t="s">
        <v>1471</v>
      </c>
      <c r="W286" s="17" t="s">
        <v>1506</v>
      </c>
    </row>
    <row r="287" spans="1:23" x14ac:dyDescent="0.3">
      <c r="A287" s="16" t="s">
        <v>1505</v>
      </c>
      <c r="B287" s="16" t="s">
        <v>1504</v>
      </c>
      <c r="C287" s="16">
        <v>1278</v>
      </c>
      <c r="D287" s="16" t="s">
        <v>52</v>
      </c>
      <c r="E287" s="16" t="s">
        <v>8</v>
      </c>
      <c r="F287" s="16" t="s">
        <v>1503</v>
      </c>
      <c r="G287" s="16">
        <v>6</v>
      </c>
      <c r="H287" s="16" t="s">
        <v>1473</v>
      </c>
      <c r="I287" s="16" t="s">
        <v>1502</v>
      </c>
      <c r="J287" s="16" t="s">
        <v>1501</v>
      </c>
      <c r="M287" s="16" t="s">
        <v>518</v>
      </c>
      <c r="N287" s="16" t="s">
        <v>518</v>
      </c>
      <c r="O287" s="16" t="e">
        <v>#NUM!</v>
      </c>
      <c r="P287" s="16">
        <v>58.871000000000002</v>
      </c>
      <c r="Q287" s="17">
        <v>0</v>
      </c>
      <c r="R287" s="16">
        <v>41.1</v>
      </c>
      <c r="S287" s="17">
        <v>1</v>
      </c>
      <c r="T287" s="16">
        <v>1.9025101180185E-26</v>
      </c>
      <c r="U287" s="17" t="s">
        <v>56</v>
      </c>
      <c r="V287" s="16" t="s">
        <v>1471</v>
      </c>
      <c r="W287" s="17" t="s">
        <v>1500</v>
      </c>
    </row>
    <row r="288" spans="1:23" x14ac:dyDescent="0.3">
      <c r="A288" s="16" t="s">
        <v>1499</v>
      </c>
      <c r="B288" s="16" t="s">
        <v>1498</v>
      </c>
      <c r="C288" s="16">
        <v>26151</v>
      </c>
      <c r="D288" s="16" t="s">
        <v>9</v>
      </c>
      <c r="E288" s="16" t="s">
        <v>6</v>
      </c>
      <c r="F288" s="16" t="s">
        <v>1497</v>
      </c>
      <c r="G288" s="16">
        <v>4</v>
      </c>
      <c r="H288" s="16" t="s">
        <v>1474</v>
      </c>
      <c r="I288" s="16" t="s">
        <v>1496</v>
      </c>
      <c r="J288" s="16" t="s">
        <v>1495</v>
      </c>
      <c r="K288" s="16" t="s">
        <v>520</v>
      </c>
      <c r="L288" s="16" t="s">
        <v>519</v>
      </c>
      <c r="M288" s="16" t="s">
        <v>561</v>
      </c>
      <c r="N288" s="16" t="s">
        <v>561</v>
      </c>
      <c r="O288" s="16">
        <v>0</v>
      </c>
      <c r="P288" s="16">
        <v>35.713999999999999</v>
      </c>
      <c r="Q288" s="17">
        <v>0</v>
      </c>
      <c r="R288" s="16">
        <v>-35.700000000000003</v>
      </c>
      <c r="S288" s="17">
        <v>1</v>
      </c>
      <c r="T288" s="16">
        <v>4.9890427061113399E-7</v>
      </c>
      <c r="U288" s="17" t="s">
        <v>521</v>
      </c>
      <c r="V288" s="16" t="s">
        <v>1470</v>
      </c>
      <c r="W288" s="17" t="s">
        <v>1494</v>
      </c>
    </row>
    <row r="289" spans="1:23" x14ac:dyDescent="0.3">
      <c r="A289" s="16" t="s">
        <v>1493</v>
      </c>
      <c r="B289" s="16" t="s">
        <v>1492</v>
      </c>
      <c r="C289" s="16">
        <v>389524</v>
      </c>
      <c r="D289" s="16" t="s">
        <v>52</v>
      </c>
      <c r="E289" s="16" t="s">
        <v>8</v>
      </c>
      <c r="F289" s="16" t="s">
        <v>1491</v>
      </c>
      <c r="G289" s="16">
        <v>29</v>
      </c>
      <c r="H289" s="16" t="s">
        <v>1472</v>
      </c>
      <c r="I289" s="16" t="s">
        <v>1490</v>
      </c>
      <c r="J289" s="16" t="s">
        <v>1489</v>
      </c>
      <c r="M289" s="16" t="s">
        <v>561</v>
      </c>
      <c r="N289" s="16" t="s">
        <v>561</v>
      </c>
      <c r="O289" s="16">
        <v>0</v>
      </c>
      <c r="P289" s="16" t="e">
        <v>#NUM!</v>
      </c>
      <c r="Q289" s="17">
        <v>33.299999999999997</v>
      </c>
      <c r="R289" s="16">
        <v>0</v>
      </c>
      <c r="S289" s="17">
        <v>1.0814172273874199E-5</v>
      </c>
      <c r="T289" s="16">
        <v>1</v>
      </c>
      <c r="U289" s="17" t="s">
        <v>1471</v>
      </c>
      <c r="V289" s="16" t="s">
        <v>56</v>
      </c>
      <c r="W289" s="17" t="s">
        <v>1488</v>
      </c>
    </row>
    <row r="290" spans="1:23" x14ac:dyDescent="0.3">
      <c r="A290" s="16" t="s">
        <v>1487</v>
      </c>
      <c r="B290" s="16" t="s">
        <v>1486</v>
      </c>
      <c r="C290" s="16">
        <v>84132</v>
      </c>
      <c r="D290" s="16" t="s">
        <v>52</v>
      </c>
      <c r="E290" s="16" t="s">
        <v>8</v>
      </c>
      <c r="F290" s="16" t="s">
        <v>1485</v>
      </c>
      <c r="G290" s="16">
        <v>148</v>
      </c>
      <c r="H290" s="16" t="s">
        <v>1472</v>
      </c>
      <c r="I290" s="16" t="s">
        <v>1484</v>
      </c>
      <c r="J290" s="16" t="s">
        <v>1483</v>
      </c>
      <c r="M290" s="16" t="s">
        <v>518</v>
      </c>
      <c r="N290" s="16" t="s">
        <v>518</v>
      </c>
      <c r="O290" s="16">
        <v>4.7619999999999996</v>
      </c>
      <c r="P290" s="16" t="e">
        <v>#NUM!</v>
      </c>
      <c r="Q290" s="17">
        <v>27.1</v>
      </c>
      <c r="R290" s="16">
        <v>0</v>
      </c>
      <c r="S290" s="17">
        <v>2.7953225890614899E-4</v>
      </c>
      <c r="T290" s="16">
        <v>0.35714285714285698</v>
      </c>
      <c r="U290" s="17" t="s">
        <v>1471</v>
      </c>
      <c r="V290" s="16" t="s">
        <v>56</v>
      </c>
      <c r="W290" s="17" t="s">
        <v>1482</v>
      </c>
    </row>
    <row r="291" spans="1:23" x14ac:dyDescent="0.3">
      <c r="A291" s="16" t="s">
        <v>1481</v>
      </c>
      <c r="B291" s="16" t="s">
        <v>1480</v>
      </c>
      <c r="C291" s="16">
        <v>7534</v>
      </c>
      <c r="D291" s="16" t="s">
        <v>22</v>
      </c>
      <c r="E291" s="16" t="s">
        <v>6</v>
      </c>
      <c r="F291" s="16" t="s">
        <v>1479</v>
      </c>
      <c r="G291" s="16">
        <v>55</v>
      </c>
      <c r="H291" s="16" t="s">
        <v>1474</v>
      </c>
      <c r="I291" s="16" t="s">
        <v>1478</v>
      </c>
      <c r="J291" s="16" t="s">
        <v>1477</v>
      </c>
      <c r="M291" s="16" t="s">
        <v>518</v>
      </c>
      <c r="N291" s="16" t="s">
        <v>556</v>
      </c>
      <c r="O291" s="16">
        <v>0</v>
      </c>
      <c r="P291" s="16">
        <v>25</v>
      </c>
      <c r="Q291" s="17">
        <v>0</v>
      </c>
      <c r="R291" s="16">
        <v>-25</v>
      </c>
      <c r="S291" s="17">
        <v>1</v>
      </c>
      <c r="T291" s="16">
        <v>1.19010966613152E-4</v>
      </c>
      <c r="U291" s="17" t="s">
        <v>521</v>
      </c>
      <c r="V291" s="16" t="s">
        <v>1470</v>
      </c>
      <c r="W291" s="17" t="s">
        <v>1476</v>
      </c>
    </row>
  </sheetData>
  <conditionalFormatting sqref="U2:V291">
    <cfRule type="containsText" dxfId="1" priority="3" operator="containsText" text="DN">
      <formula>NOT(ISERROR(SEARCH("DN", U2)))</formula>
    </cfRule>
    <cfRule type="containsText" dxfId="0" priority="4" operator="containsText" text="UP">
      <formula>NOT(ISERROR(SEARCH("UP", U2)))</formula>
    </cfRule>
  </conditionalFormatting>
  <conditionalFormatting sqref="Q2:R291">
    <cfRule type="colorScale" priority="2">
      <colorScale>
        <cfvo type="num" val="-50"/>
        <cfvo type="num" val="0"/>
        <cfvo type="num" val="50"/>
        <color rgb="FF4169E1"/>
        <color rgb="FFFFFFFF"/>
        <color rgb="FFFF0000"/>
      </colorScale>
    </cfRule>
  </conditionalFormatting>
  <conditionalFormatting sqref="S2:T291">
    <cfRule type="colorScale" priority="1">
      <colorScale>
        <cfvo type="num" val="0"/>
        <cfvo type="num" val="0.1"/>
        <color rgb="FFFFA500"/>
        <color rgb="FFFFFFFF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EDB2018631BED4A840EC223877EC215" ma:contentTypeVersion="12" ma:contentTypeDescription="Create a new document." ma:contentTypeScope="" ma:versionID="a1ad611c537054fd9253f47f0afeaad0">
  <xsd:schema xmlns:xsd="http://www.w3.org/2001/XMLSchema" xmlns:xs="http://www.w3.org/2001/XMLSchema" xmlns:p="http://schemas.microsoft.com/office/2006/metadata/properties" xmlns:ns2="e6dd1411-ccec-4e4f-b73c-9c678b3207a5" xmlns:ns3="cc4038ed-d345-4947-b061-34ef88336004" targetNamespace="http://schemas.microsoft.com/office/2006/metadata/properties" ma:root="true" ma:fieldsID="6d5dc253925fdd44b3e7136050a2d986" ns2:_="" ns3:_="">
    <xsd:import namespace="e6dd1411-ccec-4e4f-b73c-9c678b3207a5"/>
    <xsd:import namespace="cc4038ed-d345-4947-b061-34ef8833600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dd1411-ccec-4e4f-b73c-9c678b3207a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4038ed-d345-4947-b061-34ef883360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116D82B-2013-4878-88DE-35364AAD0E74}"/>
</file>

<file path=customXml/itemProps2.xml><?xml version="1.0" encoding="utf-8"?>
<ds:datastoreItem xmlns:ds="http://schemas.openxmlformats.org/officeDocument/2006/customXml" ds:itemID="{4B5E2CCB-60C8-4C6F-B8A0-3A4C8475B27E}"/>
</file>

<file path=customXml/itemProps3.xml><?xml version="1.0" encoding="utf-8"?>
<ds:datastoreItem xmlns:ds="http://schemas.openxmlformats.org/officeDocument/2006/customXml" ds:itemID="{851524A3-33D2-44EB-8727-CF62F732DF1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TT-C2-SHSY5Y</vt:lpstr>
      <vt:lpstr>SMN-C3 SMA type I fibrobl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Wencheng</dc:creator>
  <cp:lastModifiedBy>Nick Black</cp:lastModifiedBy>
  <dcterms:created xsi:type="dcterms:W3CDTF">2015-06-05T18:17:20Z</dcterms:created>
  <dcterms:modified xsi:type="dcterms:W3CDTF">2021-05-19T13:1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DB2018631BED4A840EC223877EC215</vt:lpwstr>
  </property>
  <property fmtid="{D5CDD505-2E9C-101B-9397-08002B2CF9AE}" pid="3" name="Order">
    <vt:r8>8300</vt:r8>
  </property>
</Properties>
</file>